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terac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03" uniqueCount="2992">
  <si>
    <t xml:space="preserve">Rank</t>
  </si>
  <si>
    <t xml:space="preserve">Inverse Rank</t>
  </si>
  <si>
    <t xml:space="preserve">Affy Probe-Set ID</t>
  </si>
  <si>
    <t xml:space="preserve">AGI ID</t>
  </si>
  <si>
    <t xml:space="preserve">Gene Symbol</t>
  </si>
  <si>
    <t xml:space="preserve">p-Value</t>
  </si>
  <si>
    <t xml:space="preserve">Bonferroni Corrected</t>
  </si>
  <si>
    <t xml:space="preserve">Expression Type</t>
  </si>
  <si>
    <t xml:space="preserve">262148_at</t>
  </si>
  <si>
    <t xml:space="preserve">AT1G52560</t>
  </si>
  <si>
    <t xml:space="preserve">NA</t>
  </si>
  <si>
    <t xml:space="preserve">LATENT</t>
  </si>
  <si>
    <t xml:space="preserve">266606_at</t>
  </si>
  <si>
    <t xml:space="preserve">AT2G46310</t>
  </si>
  <si>
    <t xml:space="preserve">CRF5</t>
  </si>
  <si>
    <t xml:space="preserve">247797_at</t>
  </si>
  <si>
    <t xml:space="preserve">AT5G58780</t>
  </si>
  <si>
    <t xml:space="preserve">INITIAL</t>
  </si>
  <si>
    <t xml:space="preserve">265192_at</t>
  </si>
  <si>
    <t xml:space="preserve">AT1G05060</t>
  </si>
  <si>
    <t xml:space="preserve">265672_at</t>
  </si>
  <si>
    <t xml:space="preserve">AT2G31980</t>
  </si>
  <si>
    <t xml:space="preserve">251282_at</t>
  </si>
  <si>
    <t xml:space="preserve">AT3G61630</t>
  </si>
  <si>
    <t xml:space="preserve">CRF6</t>
  </si>
  <si>
    <t xml:space="preserve">267493_at</t>
  </si>
  <si>
    <t xml:space="preserve">AT2G30400</t>
  </si>
  <si>
    <t xml:space="preserve">OFP2</t>
  </si>
  <si>
    <t xml:space="preserve">265119_at</t>
  </si>
  <si>
    <t xml:space="preserve">AT1G62570</t>
  </si>
  <si>
    <t xml:space="preserve">260391_at</t>
  </si>
  <si>
    <t xml:space="preserve">AT1G74020</t>
  </si>
  <si>
    <t xml:space="preserve">SS2</t>
  </si>
  <si>
    <t xml:space="preserve">PERSISTENT</t>
  </si>
  <si>
    <t xml:space="preserve">260522_x_at</t>
  </si>
  <si>
    <t xml:space="preserve">AT2G41730</t>
  </si>
  <si>
    <t xml:space="preserve">255250_at</t>
  </si>
  <si>
    <t xml:space="preserve">AT4G05100</t>
  </si>
  <si>
    <t xml:space="preserve">AtMYB74</t>
  </si>
  <si>
    <t xml:space="preserve">260974_at</t>
  </si>
  <si>
    <t xml:space="preserve">AT1G53440</t>
  </si>
  <si>
    <t xml:space="preserve">249719_at</t>
  </si>
  <si>
    <t xml:space="preserve">AT5G35735</t>
  </si>
  <si>
    <t xml:space="preserve">260608_at</t>
  </si>
  <si>
    <t xml:space="preserve">AT2G43870</t>
  </si>
  <si>
    <t xml:space="preserve">260475_at</t>
  </si>
  <si>
    <t xml:space="preserve">AT1G11080</t>
  </si>
  <si>
    <t xml:space="preserve">scpl31</t>
  </si>
  <si>
    <t xml:space="preserve">257947_at</t>
  </si>
  <si>
    <t xml:space="preserve">AT3G21720</t>
  </si>
  <si>
    <t xml:space="preserve">250868_at</t>
  </si>
  <si>
    <t xml:space="preserve">AT5G03860</t>
  </si>
  <si>
    <t xml:space="preserve">MLS</t>
  </si>
  <si>
    <t xml:space="preserve">264403_at</t>
  </si>
  <si>
    <t xml:space="preserve">AT2G25150</t>
  </si>
  <si>
    <t xml:space="preserve">246582_at</t>
  </si>
  <si>
    <t xml:space="preserve">AT1G31750</t>
  </si>
  <si>
    <t xml:space="preserve">ERROR</t>
  </si>
  <si>
    <t xml:space="preserve">245096_at</t>
  </si>
  <si>
    <t xml:space="preserve">AT2G40880</t>
  </si>
  <si>
    <t xml:space="preserve">FL3-27</t>
  </si>
  <si>
    <t xml:space="preserve">245904_at</t>
  </si>
  <si>
    <t xml:space="preserve">AT5G11110</t>
  </si>
  <si>
    <t xml:space="preserve">ATSPS2F</t>
  </si>
  <si>
    <t xml:space="preserve">256757_at</t>
  </si>
  <si>
    <t xml:space="preserve">AT3G25620</t>
  </si>
  <si>
    <t xml:space="preserve">262482_at</t>
  </si>
  <si>
    <t xml:space="preserve">AT1G17020</t>
  </si>
  <si>
    <t xml:space="preserve">ATSRG1</t>
  </si>
  <si>
    <t xml:space="preserve">246596_at</t>
  </si>
  <si>
    <t xml:space="preserve">AT5G14740</t>
  </si>
  <si>
    <t xml:space="preserve">BETA_CA2</t>
  </si>
  <si>
    <t xml:space="preserve">247151_at</t>
  </si>
  <si>
    <t xml:space="preserve">AT5G65640</t>
  </si>
  <si>
    <t xml:space="preserve">bHLH093</t>
  </si>
  <si>
    <t xml:space="preserve">259866_at</t>
  </si>
  <si>
    <t xml:space="preserve">AT1G76640</t>
  </si>
  <si>
    <t xml:space="preserve">257022_at</t>
  </si>
  <si>
    <t xml:space="preserve">AT3G19580</t>
  </si>
  <si>
    <t xml:space="preserve">AZF2</t>
  </si>
  <si>
    <t xml:space="preserve">256024_at</t>
  </si>
  <si>
    <t xml:space="preserve">AT1G58340</t>
  </si>
  <si>
    <t xml:space="preserve">ZF14</t>
  </si>
  <si>
    <t xml:space="preserve">267425_at</t>
  </si>
  <si>
    <t xml:space="preserve">AT2G34810</t>
  </si>
  <si>
    <t xml:space="preserve">253638_at</t>
  </si>
  <si>
    <t xml:space="preserve">AT4G30470</t>
  </si>
  <si>
    <t xml:space="preserve">264509_at</t>
  </si>
  <si>
    <t xml:space="preserve">AT1G09520</t>
  </si>
  <si>
    <t xml:space="preserve">252872_at</t>
  </si>
  <si>
    <t xml:space="preserve">AT4G40010</t>
  </si>
  <si>
    <t xml:space="preserve">SNRK2-7</t>
  </si>
  <si>
    <t xml:space="preserve">263180_at</t>
  </si>
  <si>
    <t xml:space="preserve">AT1G05620</t>
  </si>
  <si>
    <t xml:space="preserve">264433_at</t>
  </si>
  <si>
    <t xml:space="preserve">AT1G61810</t>
  </si>
  <si>
    <t xml:space="preserve">BGLU45</t>
  </si>
  <si>
    <t xml:space="preserve">262325_at</t>
  </si>
  <si>
    <t xml:space="preserve">AT1G64160</t>
  </si>
  <si>
    <t xml:space="preserve">264148_at</t>
  </si>
  <si>
    <t xml:space="preserve">AT1G02220</t>
  </si>
  <si>
    <t xml:space="preserve">ANAC003</t>
  </si>
  <si>
    <t xml:space="preserve">258322_at</t>
  </si>
  <si>
    <t xml:space="preserve">AT3G22740</t>
  </si>
  <si>
    <t xml:space="preserve">HMT3</t>
  </si>
  <si>
    <t xml:space="preserve">262746_at</t>
  </si>
  <si>
    <t xml:space="preserve">AT1G28960</t>
  </si>
  <si>
    <t xml:space="preserve">ATNUDT15</t>
  </si>
  <si>
    <t xml:space="preserve">253828_at</t>
  </si>
  <si>
    <t xml:space="preserve">AT4G27970</t>
  </si>
  <si>
    <t xml:space="preserve">SLAH2</t>
  </si>
  <si>
    <t xml:space="preserve">245807_at</t>
  </si>
  <si>
    <t xml:space="preserve">AT1G46768</t>
  </si>
  <si>
    <t xml:space="preserve">RAP2.1</t>
  </si>
  <si>
    <t xml:space="preserve">260926_at</t>
  </si>
  <si>
    <t xml:space="preserve">AT1G21360</t>
  </si>
  <si>
    <t xml:space="preserve">GLTP2</t>
  </si>
  <si>
    <t xml:space="preserve">251886_at</t>
  </si>
  <si>
    <t xml:space="preserve">AT3G54260</t>
  </si>
  <si>
    <t xml:space="preserve">261651_at</t>
  </si>
  <si>
    <t xml:space="preserve">AT1G27760</t>
  </si>
  <si>
    <t xml:space="preserve">257766_at</t>
  </si>
  <si>
    <t xml:space="preserve">AT3G23030</t>
  </si>
  <si>
    <t xml:space="preserve">IAA2</t>
  </si>
  <si>
    <t xml:space="preserve">264314_at</t>
  </si>
  <si>
    <t xml:space="preserve">AT1G70420</t>
  </si>
  <si>
    <t xml:space="preserve">248969_at</t>
  </si>
  <si>
    <t xml:space="preserve">AT5G45310</t>
  </si>
  <si>
    <t xml:space="preserve">249527_at</t>
  </si>
  <si>
    <t xml:space="preserve">AT5G38710</t>
  </si>
  <si>
    <t xml:space="preserve">257213_at</t>
  </si>
  <si>
    <t xml:space="preserve">AT3G15020</t>
  </si>
  <si>
    <t xml:space="preserve">251940_at</t>
  </si>
  <si>
    <t xml:space="preserve">AT3G53450</t>
  </si>
  <si>
    <t xml:space="preserve">251100_at</t>
  </si>
  <si>
    <t xml:space="preserve">AT5G01670</t>
  </si>
  <si>
    <t xml:space="preserve">255452_at</t>
  </si>
  <si>
    <t xml:space="preserve">AT4G02880</t>
  </si>
  <si>
    <t xml:space="preserve">261445_at</t>
  </si>
  <si>
    <t xml:space="preserve">AT1G28380</t>
  </si>
  <si>
    <t xml:space="preserve">NSL1</t>
  </si>
  <si>
    <t xml:space="preserve">262526_at</t>
  </si>
  <si>
    <t xml:space="preserve">AT1G17050</t>
  </si>
  <si>
    <t xml:space="preserve">SPS2</t>
  </si>
  <si>
    <t xml:space="preserve">250213_at</t>
  </si>
  <si>
    <t xml:space="preserve">AT5G13820</t>
  </si>
  <si>
    <t xml:space="preserve">HPPBF-1</t>
  </si>
  <si>
    <t xml:space="preserve">258452_at</t>
  </si>
  <si>
    <t xml:space="preserve">AT3G22370</t>
  </si>
  <si>
    <t xml:space="preserve">ATAOX1A</t>
  </si>
  <si>
    <t xml:space="preserve">245060_at</t>
  </si>
  <si>
    <t xml:space="preserve">AT2G39770</t>
  </si>
  <si>
    <t xml:space="preserve">GMP1</t>
  </si>
  <si>
    <t xml:space="preserve">262248_at</t>
  </si>
  <si>
    <t xml:space="preserve">AT1G48370</t>
  </si>
  <si>
    <t xml:space="preserve">YSL8</t>
  </si>
  <si>
    <t xml:space="preserve">261199_at</t>
  </si>
  <si>
    <t xml:space="preserve">AT1G12950</t>
  </si>
  <si>
    <t xml:space="preserve">247989_at</t>
  </si>
  <si>
    <t xml:space="preserve">AT5G56350</t>
  </si>
  <si>
    <t xml:space="preserve">253101_at</t>
  </si>
  <si>
    <t xml:space="preserve">AT4G37430</t>
  </si>
  <si>
    <t xml:space="preserve">CYP91A2</t>
  </si>
  <si>
    <t xml:space="preserve">262099_s_at</t>
  </si>
  <si>
    <t xml:space="preserve">AT4G37390|AT1G59500</t>
  </si>
  <si>
    <t xml:space="preserve">NA|NA</t>
  </si>
  <si>
    <t xml:space="preserve">247026_at</t>
  </si>
  <si>
    <t xml:space="preserve">AT5G67080</t>
  </si>
  <si>
    <t xml:space="preserve">MAPKKK19</t>
  </si>
  <si>
    <t xml:space="preserve">249848_at</t>
  </si>
  <si>
    <t xml:space="preserve">AT5G23220</t>
  </si>
  <si>
    <t xml:space="preserve">NIC3</t>
  </si>
  <si>
    <t xml:space="preserve">258498_at</t>
  </si>
  <si>
    <t xml:space="preserve">AT3G02480</t>
  </si>
  <si>
    <t xml:space="preserve">251072_at</t>
  </si>
  <si>
    <t xml:space="preserve">AT5G01740</t>
  </si>
  <si>
    <t xml:space="preserve">249427_at</t>
  </si>
  <si>
    <t xml:space="preserve">AT5G39850</t>
  </si>
  <si>
    <t xml:space="preserve">267451_at</t>
  </si>
  <si>
    <t xml:space="preserve">AT2G33710</t>
  </si>
  <si>
    <t xml:space="preserve">251023_at</t>
  </si>
  <si>
    <t xml:space="preserve">AT5G02170</t>
  </si>
  <si>
    <t xml:space="preserve">258850_at</t>
  </si>
  <si>
    <t xml:space="preserve">AT3G03050</t>
  </si>
  <si>
    <t xml:space="preserve">CSLD3</t>
  </si>
  <si>
    <t xml:space="preserve">247120_at</t>
  </si>
  <si>
    <t xml:space="preserve">AT5G65990</t>
  </si>
  <si>
    <t xml:space="preserve">254543_at</t>
  </si>
  <si>
    <t xml:space="preserve">AT4G19810</t>
  </si>
  <si>
    <t xml:space="preserve">257204_at</t>
  </si>
  <si>
    <t xml:space="preserve">AT3G23805</t>
  </si>
  <si>
    <t xml:space="preserve">RALFL24</t>
  </si>
  <si>
    <t xml:space="preserve">248273_at</t>
  </si>
  <si>
    <t xml:space="preserve">AT5G53500</t>
  </si>
  <si>
    <t xml:space="preserve">254188_at</t>
  </si>
  <si>
    <t xml:space="preserve">AT4G23920</t>
  </si>
  <si>
    <t xml:space="preserve">UGE2</t>
  </si>
  <si>
    <t xml:space="preserve">264790_at</t>
  </si>
  <si>
    <t xml:space="preserve">AT2G17820</t>
  </si>
  <si>
    <t xml:space="preserve">AHK1</t>
  </si>
  <si>
    <t xml:space="preserve">263365_at</t>
  </si>
  <si>
    <t xml:space="preserve">AT2G20550</t>
  </si>
  <si>
    <t xml:space="preserve">265431_at</t>
  </si>
  <si>
    <t xml:space="preserve">AT2G20680</t>
  </si>
  <si>
    <t xml:space="preserve">250157_at</t>
  </si>
  <si>
    <t xml:space="preserve">AT5G15180</t>
  </si>
  <si>
    <t xml:space="preserve">249616_s_at</t>
  </si>
  <si>
    <t xml:space="preserve">AT5G37440|AT5G37750</t>
  </si>
  <si>
    <t xml:space="preserve">261107_at</t>
  </si>
  <si>
    <t xml:space="preserve">AT1G63010</t>
  </si>
  <si>
    <t xml:space="preserve">265433_at</t>
  </si>
  <si>
    <t xml:space="preserve">AT2G20950</t>
  </si>
  <si>
    <t xml:space="preserve">261567_at</t>
  </si>
  <si>
    <t xml:space="preserve">AT1G33055</t>
  </si>
  <si>
    <t xml:space="preserve">247918_at</t>
  </si>
  <si>
    <t xml:space="preserve">AT5G57610</t>
  </si>
  <si>
    <t xml:space="preserve">266001_at</t>
  </si>
  <si>
    <t xml:space="preserve">AT2G24150</t>
  </si>
  <si>
    <t xml:space="preserve">HHP3</t>
  </si>
  <si>
    <t xml:space="preserve">266222_at</t>
  </si>
  <si>
    <t xml:space="preserve">AT2G28780</t>
  </si>
  <si>
    <t xml:space="preserve">245251_at</t>
  </si>
  <si>
    <t xml:space="preserve">AT4G17615</t>
  </si>
  <si>
    <t xml:space="preserve">ATCBL1</t>
  </si>
  <si>
    <t xml:space="preserve">252539_at</t>
  </si>
  <si>
    <t xml:space="preserve">AT3G45730</t>
  </si>
  <si>
    <t xml:space="preserve">246251_at</t>
  </si>
  <si>
    <t xml:space="preserve">AT4G37220</t>
  </si>
  <si>
    <t xml:space="preserve">260975_at</t>
  </si>
  <si>
    <t xml:space="preserve">AT1G53430</t>
  </si>
  <si>
    <t xml:space="preserve">265250_at</t>
  </si>
  <si>
    <t xml:space="preserve">AT2G01950</t>
  </si>
  <si>
    <t xml:space="preserve">BRL2</t>
  </si>
  <si>
    <t xml:space="preserve">262218_at</t>
  </si>
  <si>
    <t xml:space="preserve">AT1G74770</t>
  </si>
  <si>
    <t xml:space="preserve">256022_at</t>
  </si>
  <si>
    <t xml:space="preserve">AT1G58360</t>
  </si>
  <si>
    <t xml:space="preserve">AAP1</t>
  </si>
  <si>
    <t xml:space="preserve">262303_at</t>
  </si>
  <si>
    <t xml:space="preserve">AT1G70920</t>
  </si>
  <si>
    <t xml:space="preserve">ATHB18</t>
  </si>
  <si>
    <t xml:space="preserve">260051_at</t>
  </si>
  <si>
    <t xml:space="preserve">AT1G78210</t>
  </si>
  <si>
    <t xml:space="preserve">261924_at</t>
  </si>
  <si>
    <t xml:space="preserve">AT1G22550</t>
  </si>
  <si>
    <t xml:space="preserve">248432_at</t>
  </si>
  <si>
    <t xml:space="preserve">AT5G51390</t>
  </si>
  <si>
    <t xml:space="preserve">259015_at</t>
  </si>
  <si>
    <t xml:space="preserve">AT3G07350</t>
  </si>
  <si>
    <t xml:space="preserve">250091_at</t>
  </si>
  <si>
    <t xml:space="preserve">AT5G17340</t>
  </si>
  <si>
    <t xml:space="preserve">257479_at</t>
  </si>
  <si>
    <t xml:space="preserve">AT1G16150</t>
  </si>
  <si>
    <t xml:space="preserve">WAKL4</t>
  </si>
  <si>
    <t xml:space="preserve">258509_at</t>
  </si>
  <si>
    <t xml:space="preserve">AT3G06620</t>
  </si>
  <si>
    <t xml:space="preserve">260969_at</t>
  </si>
  <si>
    <t xml:space="preserve">AT1G12240</t>
  </si>
  <si>
    <t xml:space="preserve">ATBETAFRUCT4</t>
  </si>
  <si>
    <t xml:space="preserve">260717_at</t>
  </si>
  <si>
    <t xml:space="preserve">AT1G48120</t>
  </si>
  <si>
    <t xml:space="preserve">248082_at</t>
  </si>
  <si>
    <t xml:space="preserve">AT5G55400</t>
  </si>
  <si>
    <t xml:space="preserve">263221_at</t>
  </si>
  <si>
    <t xml:space="preserve">AT1G30620</t>
  </si>
  <si>
    <t xml:space="preserve">UXE1</t>
  </si>
  <si>
    <t xml:space="preserve">260481_at</t>
  </si>
  <si>
    <t xml:space="preserve">AT1G10960</t>
  </si>
  <si>
    <t xml:space="preserve">ATFD1</t>
  </si>
  <si>
    <t xml:space="preserve">246203_at</t>
  </si>
  <si>
    <t xml:space="preserve">AT4G36610</t>
  </si>
  <si>
    <t xml:space="preserve">255575_at</t>
  </si>
  <si>
    <t xml:space="preserve">AT4G01430</t>
  </si>
  <si>
    <t xml:space="preserve">262039_at</t>
  </si>
  <si>
    <t xml:space="preserve">AT1G80050</t>
  </si>
  <si>
    <t xml:space="preserve">ATAPT2</t>
  </si>
  <si>
    <t xml:space="preserve">252006_at</t>
  </si>
  <si>
    <t xml:space="preserve">AT3G52820</t>
  </si>
  <si>
    <t xml:space="preserve">ATPAP22</t>
  </si>
  <si>
    <t xml:space="preserve">248354_at</t>
  </si>
  <si>
    <t xml:space="preserve">AT5G52330</t>
  </si>
  <si>
    <t xml:space="preserve">253608_at</t>
  </si>
  <si>
    <t xml:space="preserve">AT4G30290</t>
  </si>
  <si>
    <t xml:space="preserve">XTH19</t>
  </si>
  <si>
    <t xml:space="preserve">266941_at</t>
  </si>
  <si>
    <t xml:space="preserve">AT2G18980</t>
  </si>
  <si>
    <t xml:space="preserve">252365_at</t>
  </si>
  <si>
    <t xml:space="preserve">AT3G48350</t>
  </si>
  <si>
    <t xml:space="preserve">260393_at</t>
  </si>
  <si>
    <t xml:space="preserve">AT1G73920</t>
  </si>
  <si>
    <t xml:space="preserve">261248_at</t>
  </si>
  <si>
    <t xml:space="preserve">AT1G20030</t>
  </si>
  <si>
    <t xml:space="preserve">260683_at</t>
  </si>
  <si>
    <t xml:space="preserve">AT1G17560</t>
  </si>
  <si>
    <t xml:space="preserve">HLL</t>
  </si>
  <si>
    <t xml:space="preserve">256145_at</t>
  </si>
  <si>
    <t xml:space="preserve">AT1G48750</t>
  </si>
  <si>
    <t xml:space="preserve">254331_s_at</t>
  </si>
  <si>
    <t xml:space="preserve">AT4G22690|AT4G22710</t>
  </si>
  <si>
    <t xml:space="preserve">246344_at</t>
  </si>
  <si>
    <t xml:space="preserve">AT3G56730</t>
  </si>
  <si>
    <t xml:space="preserve">249866_at</t>
  </si>
  <si>
    <t xml:space="preserve">AT5G23010</t>
  </si>
  <si>
    <t xml:space="preserve">MAM1</t>
  </si>
  <si>
    <t xml:space="preserve">253920_at</t>
  </si>
  <si>
    <t xml:space="preserve">AT4G27230</t>
  </si>
  <si>
    <t xml:space="preserve">HTA2</t>
  </si>
  <si>
    <t xml:space="preserve">266276_at</t>
  </si>
  <si>
    <t xml:space="preserve">AT2G29330</t>
  </si>
  <si>
    <t xml:space="preserve">TRI</t>
  </si>
  <si>
    <t xml:space="preserve">250832_at</t>
  </si>
  <si>
    <t xml:space="preserve">AT5G04950</t>
  </si>
  <si>
    <t xml:space="preserve">NAS1</t>
  </si>
  <si>
    <t xml:space="preserve">246325_at</t>
  </si>
  <si>
    <t xml:space="preserve">AT1G16540</t>
  </si>
  <si>
    <t xml:space="preserve">ATABA3</t>
  </si>
  <si>
    <t xml:space="preserve">254215_at</t>
  </si>
  <si>
    <t xml:space="preserve">AT4G23700</t>
  </si>
  <si>
    <t xml:space="preserve">ATCHX17</t>
  </si>
  <si>
    <t xml:space="preserve">265588_at</t>
  </si>
  <si>
    <t xml:space="preserve">AT2G19970</t>
  </si>
  <si>
    <t xml:space="preserve">251491_at</t>
  </si>
  <si>
    <t xml:space="preserve">AT3G59480</t>
  </si>
  <si>
    <t xml:space="preserve">261803_at</t>
  </si>
  <si>
    <t xml:space="preserve">AT1G30500</t>
  </si>
  <si>
    <t xml:space="preserve">NF-YA7</t>
  </si>
  <si>
    <t xml:space="preserve">246933_at</t>
  </si>
  <si>
    <t xml:space="preserve">AT5G25160</t>
  </si>
  <si>
    <t xml:space="preserve">ZFP3</t>
  </si>
  <si>
    <t xml:space="preserve">247338_at</t>
  </si>
  <si>
    <t xml:space="preserve">AT5G63680</t>
  </si>
  <si>
    <t xml:space="preserve">254767_s_at</t>
  </si>
  <si>
    <t xml:space="preserve">AT4G13290|AT4G13310</t>
  </si>
  <si>
    <t xml:space="preserve">252205_at</t>
  </si>
  <si>
    <t xml:space="preserve">AT3G50350</t>
  </si>
  <si>
    <t xml:space="preserve">264470_at</t>
  </si>
  <si>
    <t xml:space="preserve">AT1G67110</t>
  </si>
  <si>
    <t xml:space="preserve">CYP735A2</t>
  </si>
  <si>
    <t xml:space="preserve">253684_at</t>
  </si>
  <si>
    <t xml:space="preserve">AT4G29690</t>
  </si>
  <si>
    <t xml:space="preserve">264727_at</t>
  </si>
  <si>
    <t xml:space="preserve">AT1G22840</t>
  </si>
  <si>
    <t xml:space="preserve">ATCYTC-A</t>
  </si>
  <si>
    <t xml:space="preserve">247478_at</t>
  </si>
  <si>
    <t xml:space="preserve">AT5G62360</t>
  </si>
  <si>
    <t xml:space="preserve">259008_at</t>
  </si>
  <si>
    <t xml:space="preserve">AT3G09390</t>
  </si>
  <si>
    <t xml:space="preserve">ATMT-1</t>
  </si>
  <si>
    <t xml:space="preserve">262762_at</t>
  </si>
  <si>
    <t xml:space="preserve">AT1G10700</t>
  </si>
  <si>
    <t xml:space="preserve">246001_at</t>
  </si>
  <si>
    <t xml:space="preserve">AT5G20790</t>
  </si>
  <si>
    <t xml:space="preserve">267573_at</t>
  </si>
  <si>
    <t xml:space="preserve">AT2G30670</t>
  </si>
  <si>
    <t xml:space="preserve">253837_at</t>
  </si>
  <si>
    <t xml:space="preserve">AT4G27850</t>
  </si>
  <si>
    <t xml:space="preserve">246911_at</t>
  </si>
  <si>
    <t xml:space="preserve">AT5G25810</t>
  </si>
  <si>
    <t xml:space="preserve">tny</t>
  </si>
  <si>
    <t xml:space="preserve">253201_at</t>
  </si>
  <si>
    <t xml:space="preserve">AT4G34620</t>
  </si>
  <si>
    <t xml:space="preserve">SSR16</t>
  </si>
  <si>
    <t xml:space="preserve">257297_at</t>
  </si>
  <si>
    <t xml:space="preserve">AT3G28040</t>
  </si>
  <si>
    <t xml:space="preserve">262730_at</t>
  </si>
  <si>
    <t xml:space="preserve">AT1G16390</t>
  </si>
  <si>
    <t xml:space="preserve">ATOCT3</t>
  </si>
  <si>
    <t xml:space="preserve">259681_at</t>
  </si>
  <si>
    <t xml:space="preserve">AT1G77760</t>
  </si>
  <si>
    <t xml:space="preserve">GNR1</t>
  </si>
  <si>
    <t xml:space="preserve">267126_s_at</t>
  </si>
  <si>
    <t xml:space="preserve">AT2G23600|AT2G23590</t>
  </si>
  <si>
    <t xml:space="preserve">254102_at</t>
  </si>
  <si>
    <t xml:space="preserve">AT4G25050</t>
  </si>
  <si>
    <t xml:space="preserve">ACP4</t>
  </si>
  <si>
    <t xml:space="preserve">257311_at</t>
  </si>
  <si>
    <t xml:space="preserve">AT3G26570</t>
  </si>
  <si>
    <t xml:space="preserve">ORF02</t>
  </si>
  <si>
    <t xml:space="preserve">250576_at</t>
  </si>
  <si>
    <t xml:space="preserve">AT5G08250</t>
  </si>
  <si>
    <t xml:space="preserve">264014_at</t>
  </si>
  <si>
    <t xml:space="preserve">AT2G21210</t>
  </si>
  <si>
    <t xml:space="preserve">262733_s_at</t>
  </si>
  <si>
    <t xml:space="preserve">AT1G28670|AT1G28660</t>
  </si>
  <si>
    <t xml:space="preserve">257530_at</t>
  </si>
  <si>
    <t xml:space="preserve">AT3G03040</t>
  </si>
  <si>
    <t xml:space="preserve">259891_at</t>
  </si>
  <si>
    <t xml:space="preserve">AT1G72730</t>
  </si>
  <si>
    <t xml:space="preserve">266265_at</t>
  </si>
  <si>
    <t xml:space="preserve">AT2G29340</t>
  </si>
  <si>
    <t xml:space="preserve">255923_at</t>
  </si>
  <si>
    <t xml:space="preserve">AT1G22180</t>
  </si>
  <si>
    <t xml:space="preserve">265586_at</t>
  </si>
  <si>
    <t xml:space="preserve">AT2G19990</t>
  </si>
  <si>
    <t xml:space="preserve">PR-1-LIKE</t>
  </si>
  <si>
    <t xml:space="preserve">250467_at</t>
  </si>
  <si>
    <t xml:space="preserve">AT5G10100</t>
  </si>
  <si>
    <t xml:space="preserve">252611_at</t>
  </si>
  <si>
    <t xml:space="preserve">AT3G45130</t>
  </si>
  <si>
    <t xml:space="preserve">LAS1</t>
  </si>
  <si>
    <t xml:space="preserve">260741_at</t>
  </si>
  <si>
    <t xml:space="preserve">AT1G15040</t>
  </si>
  <si>
    <t xml:space="preserve">253042_at</t>
  </si>
  <si>
    <t xml:space="preserve">AT4G37550</t>
  </si>
  <si>
    <t xml:space="preserve">265700_at</t>
  </si>
  <si>
    <t xml:space="preserve">AT2G03470</t>
  </si>
  <si>
    <t xml:space="preserve">245659_at</t>
  </si>
  <si>
    <t xml:space="preserve">AT1G28260</t>
  </si>
  <si>
    <t xml:space="preserve">254277_at</t>
  </si>
  <si>
    <t xml:space="preserve">AT4G22680</t>
  </si>
  <si>
    <t xml:space="preserve">MYB85</t>
  </si>
  <si>
    <t xml:space="preserve">258146_at</t>
  </si>
  <si>
    <t xml:space="preserve">AT3G18060</t>
  </si>
  <si>
    <t xml:space="preserve">253579_at</t>
  </si>
  <si>
    <t xml:space="preserve">AT4G30610</t>
  </si>
  <si>
    <t xml:space="preserve">BRS1</t>
  </si>
  <si>
    <t xml:space="preserve">260097_at</t>
  </si>
  <si>
    <t xml:space="preserve">AT1G73220</t>
  </si>
  <si>
    <t xml:space="preserve">AtOCT1</t>
  </si>
  <si>
    <t xml:space="preserve">260637_at</t>
  </si>
  <si>
    <t xml:space="preserve">AT1G62380</t>
  </si>
  <si>
    <t xml:space="preserve">ACO2</t>
  </si>
  <si>
    <t xml:space="preserve">248703_at</t>
  </si>
  <si>
    <t xml:space="preserve">AT5G48430</t>
  </si>
  <si>
    <t xml:space="preserve">248312_at</t>
  </si>
  <si>
    <t xml:space="preserve">AT5G52580</t>
  </si>
  <si>
    <t xml:space="preserve">258679_at</t>
  </si>
  <si>
    <t xml:space="preserve">AT3G08590</t>
  </si>
  <si>
    <t xml:space="preserve">247444_at</t>
  </si>
  <si>
    <t xml:space="preserve">AT5G62630</t>
  </si>
  <si>
    <t xml:space="preserve">HIPL2</t>
  </si>
  <si>
    <t xml:space="preserve">253305_at</t>
  </si>
  <si>
    <t xml:space="preserve">AT4G33666</t>
  </si>
  <si>
    <t xml:space="preserve">257135_at</t>
  </si>
  <si>
    <t xml:space="preserve">AT3G12900</t>
  </si>
  <si>
    <t xml:space="preserve">261335_at</t>
  </si>
  <si>
    <t xml:space="preserve">AT1G44800</t>
  </si>
  <si>
    <t xml:space="preserve">253629_at</t>
  </si>
  <si>
    <t xml:space="preserve">AT4G30450</t>
  </si>
  <si>
    <t xml:space="preserve">246215_at</t>
  </si>
  <si>
    <t xml:space="preserve">AT4G37180</t>
  </si>
  <si>
    <t xml:space="preserve">260745_at</t>
  </si>
  <si>
    <t xml:space="preserve">AT1G78370</t>
  </si>
  <si>
    <t xml:space="preserve">ATGSTU20</t>
  </si>
  <si>
    <t xml:space="preserve">245456_at</t>
  </si>
  <si>
    <t xml:space="preserve">AT4G16950</t>
  </si>
  <si>
    <t xml:space="preserve">RPP5</t>
  </si>
  <si>
    <t xml:space="preserve">254410_at</t>
  </si>
  <si>
    <t xml:space="preserve">AT4G21410</t>
  </si>
  <si>
    <t xml:space="preserve">245193_at</t>
  </si>
  <si>
    <t xml:space="preserve">AT1G67810</t>
  </si>
  <si>
    <t xml:space="preserve">SUFE2</t>
  </si>
  <si>
    <t xml:space="preserve">248719_at</t>
  </si>
  <si>
    <t xml:space="preserve">AT5G47910</t>
  </si>
  <si>
    <t xml:space="preserve">RBOHD</t>
  </si>
  <si>
    <t xml:space="preserve">261690_at</t>
  </si>
  <si>
    <t xml:space="preserve">AT1G50090</t>
  </si>
  <si>
    <t xml:space="preserve">250541_at</t>
  </si>
  <si>
    <t xml:space="preserve">AT5G09520</t>
  </si>
  <si>
    <t xml:space="preserve">251073_at</t>
  </si>
  <si>
    <t xml:space="preserve">AT5G01750</t>
  </si>
  <si>
    <t xml:space="preserve">251689_at</t>
  </si>
  <si>
    <t xml:space="preserve">AT3G56500</t>
  </si>
  <si>
    <t xml:space="preserve">257217_at</t>
  </si>
  <si>
    <t xml:space="preserve">AT3G14940</t>
  </si>
  <si>
    <t xml:space="preserve">ATPPC3</t>
  </si>
  <si>
    <t xml:space="preserve">248536_at</t>
  </si>
  <si>
    <t xml:space="preserve">AT5G50140</t>
  </si>
  <si>
    <t xml:space="preserve">256563_at</t>
  </si>
  <si>
    <t xml:space="preserve">AT3G29780</t>
  </si>
  <si>
    <t xml:space="preserve">RALFL27</t>
  </si>
  <si>
    <t xml:space="preserve">261136_at</t>
  </si>
  <si>
    <t xml:space="preserve">AT1G19600</t>
  </si>
  <si>
    <t xml:space="preserve">250472_at</t>
  </si>
  <si>
    <t xml:space="preserve">AT5G10210</t>
  </si>
  <si>
    <t xml:space="preserve">245393_at</t>
  </si>
  <si>
    <t xml:space="preserve">AT4G16260</t>
  </si>
  <si>
    <t xml:space="preserve">248302_at</t>
  </si>
  <si>
    <t xml:space="preserve">AT5G53160</t>
  </si>
  <si>
    <t xml:space="preserve">264280_at</t>
  </si>
  <si>
    <t xml:space="preserve">AT1G61820</t>
  </si>
  <si>
    <t xml:space="preserve">BGLU46</t>
  </si>
  <si>
    <t xml:space="preserve">262603_at</t>
  </si>
  <si>
    <t xml:space="preserve">AT1G15380</t>
  </si>
  <si>
    <t xml:space="preserve">257771_at</t>
  </si>
  <si>
    <t xml:space="preserve">AT3G23000</t>
  </si>
  <si>
    <t xml:space="preserve">SnRK3.10</t>
  </si>
  <si>
    <t xml:space="preserve">261151_at</t>
  </si>
  <si>
    <t xml:space="preserve">AT1G19650</t>
  </si>
  <si>
    <t xml:space="preserve">257713_at</t>
  </si>
  <si>
    <t xml:space="preserve">AT3G27380</t>
  </si>
  <si>
    <t xml:space="preserve">SDH2-1</t>
  </si>
  <si>
    <t xml:space="preserve">259264_at</t>
  </si>
  <si>
    <t xml:space="preserve">AT3G01260</t>
  </si>
  <si>
    <t xml:space="preserve">255798_at</t>
  </si>
  <si>
    <t xml:space="preserve">AT2G33255</t>
  </si>
  <si>
    <t xml:space="preserve">245689_at</t>
  </si>
  <si>
    <t xml:space="preserve">AT5G04120</t>
  </si>
  <si>
    <t xml:space="preserve">258919_at</t>
  </si>
  <si>
    <t xml:space="preserve">AT3G10525</t>
  </si>
  <si>
    <t xml:space="preserve">267069_at</t>
  </si>
  <si>
    <t xml:space="preserve">AT2G41010</t>
  </si>
  <si>
    <t xml:space="preserve">ATCAMBP25</t>
  </si>
  <si>
    <t xml:space="preserve">250515_at</t>
  </si>
  <si>
    <t xml:space="preserve">AT5G09570</t>
  </si>
  <si>
    <t xml:space="preserve">252340_at</t>
  </si>
  <si>
    <t xml:space="preserve">AT3G48920</t>
  </si>
  <si>
    <t xml:space="preserve">AtMYB45</t>
  </si>
  <si>
    <t xml:space="preserve">245768_at</t>
  </si>
  <si>
    <t xml:space="preserve">AT1G33590</t>
  </si>
  <si>
    <t xml:space="preserve">255732_at</t>
  </si>
  <si>
    <t xml:space="preserve">AT1G25450</t>
  </si>
  <si>
    <t xml:space="preserve">KCS5</t>
  </si>
  <si>
    <t xml:space="preserve">267233_s_at</t>
  </si>
  <si>
    <t xml:space="preserve">AT2G43910|AT2G43920</t>
  </si>
  <si>
    <t xml:space="preserve">248028_at</t>
  </si>
  <si>
    <t xml:space="preserve">AT5G55620</t>
  </si>
  <si>
    <t xml:space="preserve">264527_at</t>
  </si>
  <si>
    <t xml:space="preserve">AT1G30760</t>
  </si>
  <si>
    <t xml:space="preserve">246992_at</t>
  </si>
  <si>
    <t xml:space="preserve">AT5G67430</t>
  </si>
  <si>
    <t xml:space="preserve">251885_at</t>
  </si>
  <si>
    <t xml:space="preserve">AT3G54050</t>
  </si>
  <si>
    <t xml:space="preserve">249955_at</t>
  </si>
  <si>
    <t xml:space="preserve">AT5G18840</t>
  </si>
  <si>
    <t xml:space="preserve">261653_at</t>
  </si>
  <si>
    <t xml:space="preserve">AT1G01900</t>
  </si>
  <si>
    <t xml:space="preserve">SBTI1.1</t>
  </si>
  <si>
    <t xml:space="preserve">259146_at</t>
  </si>
  <si>
    <t xml:space="preserve">AT3G10370</t>
  </si>
  <si>
    <t xml:space="preserve">SDP6</t>
  </si>
  <si>
    <t xml:space="preserve">263164_at</t>
  </si>
  <si>
    <t xml:space="preserve">AT1G03070</t>
  </si>
  <si>
    <t xml:space="preserve">263318_at</t>
  </si>
  <si>
    <t xml:space="preserve">AT2G24762</t>
  </si>
  <si>
    <t xml:space="preserve">AtGDU4</t>
  </si>
  <si>
    <t xml:space="preserve">245196_at</t>
  </si>
  <si>
    <t xml:space="preserve">AT1G67750</t>
  </si>
  <si>
    <t xml:space="preserve">252208_at</t>
  </si>
  <si>
    <t xml:space="preserve">AT3G50380</t>
  </si>
  <si>
    <t xml:space="preserve">260059_at</t>
  </si>
  <si>
    <t xml:space="preserve">AT1G78090</t>
  </si>
  <si>
    <t xml:space="preserve">ATTPPB</t>
  </si>
  <si>
    <t xml:space="preserve">260528_at</t>
  </si>
  <si>
    <t xml:space="preserve">AT2G47260</t>
  </si>
  <si>
    <t xml:space="preserve">WRKY23</t>
  </si>
  <si>
    <t xml:space="preserve">267254_at</t>
  </si>
  <si>
    <t xml:space="preserve">AT2G23030</t>
  </si>
  <si>
    <t xml:space="preserve">SNRK2.9</t>
  </si>
  <si>
    <t xml:space="preserve">262093_at</t>
  </si>
  <si>
    <t xml:space="preserve">AT1G56145</t>
  </si>
  <si>
    <t xml:space="preserve">265340_at</t>
  </si>
  <si>
    <t xml:space="preserve">AT2G18330</t>
  </si>
  <si>
    <t xml:space="preserve">249047_at</t>
  </si>
  <si>
    <t xml:space="preserve">AT5G44410</t>
  </si>
  <si>
    <t xml:space="preserve">253272_at</t>
  </si>
  <si>
    <t xml:space="preserve">AT4G34190</t>
  </si>
  <si>
    <t xml:space="preserve">249247_at</t>
  </si>
  <si>
    <t xml:space="preserve">AT5G42310</t>
  </si>
  <si>
    <t xml:space="preserve">265034_at</t>
  </si>
  <si>
    <t xml:space="preserve">AT1G61660</t>
  </si>
  <si>
    <t xml:space="preserve">248208_at</t>
  </si>
  <si>
    <t xml:space="preserve">AT5G53980</t>
  </si>
  <si>
    <t xml:space="preserve">ATHB52</t>
  </si>
  <si>
    <t xml:space="preserve">257026_at</t>
  </si>
  <si>
    <t xml:space="preserve">AT3G19200</t>
  </si>
  <si>
    <t xml:space="preserve">251961_at</t>
  </si>
  <si>
    <t xml:space="preserve">AT3G53620</t>
  </si>
  <si>
    <t xml:space="preserve">AtPPa4</t>
  </si>
  <si>
    <t xml:space="preserve">257645_at</t>
  </si>
  <si>
    <t xml:space="preserve">AT3G25790</t>
  </si>
  <si>
    <t xml:space="preserve">247755_at</t>
  </si>
  <si>
    <t xml:space="preserve">AT5G59090</t>
  </si>
  <si>
    <t xml:space="preserve">ATSBT4.12</t>
  </si>
  <si>
    <t xml:space="preserve">258997_at</t>
  </si>
  <si>
    <t xml:space="preserve">AT3G01810</t>
  </si>
  <si>
    <t xml:space="preserve">258483_at</t>
  </si>
  <si>
    <t xml:space="preserve">AT3G02570</t>
  </si>
  <si>
    <t xml:space="preserve">MEE31</t>
  </si>
  <si>
    <t xml:space="preserve">266656_at</t>
  </si>
  <si>
    <t xml:space="preserve">AT2G25900</t>
  </si>
  <si>
    <t xml:space="preserve">ATCTH</t>
  </si>
  <si>
    <t xml:space="preserve">247393_at</t>
  </si>
  <si>
    <t xml:space="preserve">AT5G63130</t>
  </si>
  <si>
    <t xml:space="preserve">245912_at</t>
  </si>
  <si>
    <t xml:space="preserve">AT5G19600</t>
  </si>
  <si>
    <t xml:space="preserve">SULTR3;5</t>
  </si>
  <si>
    <t xml:space="preserve">254298_at</t>
  </si>
  <si>
    <t xml:space="preserve">AT4G22890</t>
  </si>
  <si>
    <t xml:space="preserve">PGR5-LIKE_A</t>
  </si>
  <si>
    <t xml:space="preserve">245783_s_at</t>
  </si>
  <si>
    <t xml:space="preserve">AT1G35180|AT1G35170</t>
  </si>
  <si>
    <t xml:space="preserve">262802_at</t>
  </si>
  <si>
    <t xml:space="preserve">AT1G20930</t>
  </si>
  <si>
    <t xml:space="preserve">CDKB2;2</t>
  </si>
  <si>
    <t xml:space="preserve">257194_at</t>
  </si>
  <si>
    <t xml:space="preserve">AT3G13110</t>
  </si>
  <si>
    <t xml:space="preserve">SAT-M</t>
  </si>
  <si>
    <t xml:space="preserve">254228_at</t>
  </si>
  <si>
    <t xml:space="preserve">AT4G23620</t>
  </si>
  <si>
    <t xml:space="preserve">255674_at</t>
  </si>
  <si>
    <t xml:space="preserve">AT4G00430</t>
  </si>
  <si>
    <t xml:space="preserve">PIP1;4</t>
  </si>
  <si>
    <t xml:space="preserve">263491_at</t>
  </si>
  <si>
    <t xml:space="preserve">AT2G42600</t>
  </si>
  <si>
    <t xml:space="preserve">ATPPC2</t>
  </si>
  <si>
    <t xml:space="preserve">255456_at</t>
  </si>
  <si>
    <t xml:space="preserve">AT4G02920</t>
  </si>
  <si>
    <t xml:space="preserve">247246_at</t>
  </si>
  <si>
    <t xml:space="preserve">AT5G64620</t>
  </si>
  <si>
    <t xml:space="preserve">C/VIF2</t>
  </si>
  <si>
    <t xml:space="preserve">246522_at</t>
  </si>
  <si>
    <t xml:space="preserve">AT5G15830</t>
  </si>
  <si>
    <t xml:space="preserve">AtbZIP3</t>
  </si>
  <si>
    <t xml:space="preserve">252240_at</t>
  </si>
  <si>
    <t xml:space="preserve">AT3G50010</t>
  </si>
  <si>
    <t xml:space="preserve">264736_at</t>
  </si>
  <si>
    <t xml:space="preserve">AT1G62200</t>
  </si>
  <si>
    <t xml:space="preserve">258629_at</t>
  </si>
  <si>
    <t xml:space="preserve">AT3G02850</t>
  </si>
  <si>
    <t xml:space="preserve">SKOR</t>
  </si>
  <si>
    <t xml:space="preserve">248138_at</t>
  </si>
  <si>
    <t xml:space="preserve">AT5G54960</t>
  </si>
  <si>
    <t xml:space="preserve">PDC2</t>
  </si>
  <si>
    <t xml:space="preserve">247116_at</t>
  </si>
  <si>
    <t xml:space="preserve">AT5G65970</t>
  </si>
  <si>
    <t xml:space="preserve">MLO10</t>
  </si>
  <si>
    <t xml:space="preserve">261427_at</t>
  </si>
  <si>
    <t xml:space="preserve">AT1G18670</t>
  </si>
  <si>
    <t xml:space="preserve">IBS1</t>
  </si>
  <si>
    <t xml:space="preserve">259685_at</t>
  </si>
  <si>
    <t xml:space="preserve">AT1G63090</t>
  </si>
  <si>
    <t xml:space="preserve">AtPP2-A11</t>
  </si>
  <si>
    <t xml:space="preserve">265073_at</t>
  </si>
  <si>
    <t xml:space="preserve">AT1G55480</t>
  </si>
  <si>
    <t xml:space="preserve">264752_at</t>
  </si>
  <si>
    <t xml:space="preserve">AT1G23010</t>
  </si>
  <si>
    <t xml:space="preserve">LPR1</t>
  </si>
  <si>
    <t xml:space="preserve">258158_at</t>
  </si>
  <si>
    <t xml:space="preserve">AT3G17790</t>
  </si>
  <si>
    <t xml:space="preserve">ATPAP17</t>
  </si>
  <si>
    <t xml:space="preserve">256368_at</t>
  </si>
  <si>
    <t xml:space="preserve">AT1G66800</t>
  </si>
  <si>
    <t xml:space="preserve">255095_at</t>
  </si>
  <si>
    <t xml:space="preserve">AT4G08500</t>
  </si>
  <si>
    <t xml:space="preserve">ARAKIN</t>
  </si>
  <si>
    <t xml:space="preserve">247922_at</t>
  </si>
  <si>
    <t xml:space="preserve">AT5G57500</t>
  </si>
  <si>
    <t xml:space="preserve">251144_at</t>
  </si>
  <si>
    <t xml:space="preserve">AT5G01210</t>
  </si>
  <si>
    <t xml:space="preserve">255438_at</t>
  </si>
  <si>
    <t xml:space="preserve">AT4G03070</t>
  </si>
  <si>
    <t xml:space="preserve">AOP1</t>
  </si>
  <si>
    <t xml:space="preserve">258359_s_at</t>
  </si>
  <si>
    <t xml:space="preserve">AT3G14420|AT3G14415</t>
  </si>
  <si>
    <t xml:space="preserve">259290_at</t>
  </si>
  <si>
    <t xml:space="preserve">AT3G11520</t>
  </si>
  <si>
    <t xml:space="preserve">CYCB1;3</t>
  </si>
  <si>
    <t xml:space="preserve">263975_at</t>
  </si>
  <si>
    <t xml:space="preserve">AT2G42710</t>
  </si>
  <si>
    <t xml:space="preserve">267287_at</t>
  </si>
  <si>
    <t xml:space="preserve">AT2G23630</t>
  </si>
  <si>
    <t xml:space="preserve">sks16</t>
  </si>
  <si>
    <t xml:space="preserve">255675_at</t>
  </si>
  <si>
    <t xml:space="preserve">AT4G00480</t>
  </si>
  <si>
    <t xml:space="preserve">myc1</t>
  </si>
  <si>
    <t xml:space="preserve">264859_at</t>
  </si>
  <si>
    <t xml:space="preserve">AT1G24280</t>
  </si>
  <si>
    <t xml:space="preserve">G6PD3</t>
  </si>
  <si>
    <t xml:space="preserve">249797_at</t>
  </si>
  <si>
    <t xml:space="preserve">AT5G23750</t>
  </si>
  <si>
    <t xml:space="preserve">249830_at</t>
  </si>
  <si>
    <t xml:space="preserve">AT5G23300</t>
  </si>
  <si>
    <t xml:space="preserve">PYRD</t>
  </si>
  <si>
    <t xml:space="preserve">251335_at</t>
  </si>
  <si>
    <t xml:space="preserve">AT3G61400</t>
  </si>
  <si>
    <t xml:space="preserve">261695_at</t>
  </si>
  <si>
    <t xml:space="preserve">AT1G08520</t>
  </si>
  <si>
    <t xml:space="preserve">CHLD</t>
  </si>
  <si>
    <t xml:space="preserve">261819_at</t>
  </si>
  <si>
    <t xml:space="preserve">AT1G11410</t>
  </si>
  <si>
    <t xml:space="preserve">248770_at</t>
  </si>
  <si>
    <t xml:space="preserve">AT5G47740</t>
  </si>
  <si>
    <t xml:space="preserve">264581_at</t>
  </si>
  <si>
    <t xml:space="preserve">AT1G05210</t>
  </si>
  <si>
    <t xml:space="preserve">246854_at</t>
  </si>
  <si>
    <t xml:space="preserve">AT5G26200</t>
  </si>
  <si>
    <t xml:space="preserve">255651_at</t>
  </si>
  <si>
    <t xml:space="preserve">AT4G00940</t>
  </si>
  <si>
    <t xml:space="preserve">245845_at</t>
  </si>
  <si>
    <t xml:space="preserve">AT1G26150</t>
  </si>
  <si>
    <t xml:space="preserve">259196_at</t>
  </si>
  <si>
    <t xml:space="preserve">AT3G03600</t>
  </si>
  <si>
    <t xml:space="preserve">RPS2</t>
  </si>
  <si>
    <t xml:space="preserve">255345_at</t>
  </si>
  <si>
    <t xml:space="preserve">AT4G04460</t>
  </si>
  <si>
    <t xml:space="preserve">249465_at</t>
  </si>
  <si>
    <t xml:space="preserve">AT5G39720</t>
  </si>
  <si>
    <t xml:space="preserve">AIG2L</t>
  </si>
  <si>
    <t xml:space="preserve">267610_at</t>
  </si>
  <si>
    <t xml:space="preserve">AT2G26650</t>
  </si>
  <si>
    <t xml:space="preserve">AKT1</t>
  </si>
  <si>
    <t xml:space="preserve">264053_at</t>
  </si>
  <si>
    <t xml:space="preserve">AT2G22560</t>
  </si>
  <si>
    <t xml:space="preserve">261411_at</t>
  </si>
  <si>
    <t xml:space="preserve">AT1G07790</t>
  </si>
  <si>
    <t xml:space="preserve">HTB1</t>
  </si>
  <si>
    <t xml:space="preserve">260230_at</t>
  </si>
  <si>
    <t xml:space="preserve">AT1G74500</t>
  </si>
  <si>
    <t xml:space="preserve">262933_at</t>
  </si>
  <si>
    <t xml:space="preserve">AT1G65840</t>
  </si>
  <si>
    <t xml:space="preserve">ATPAO4</t>
  </si>
  <si>
    <t xml:space="preserve">266798_at</t>
  </si>
  <si>
    <t xml:space="preserve">AT2G22850</t>
  </si>
  <si>
    <t xml:space="preserve">AtbZIP6</t>
  </si>
  <si>
    <t xml:space="preserve">252692_at</t>
  </si>
  <si>
    <t xml:space="preserve">AT3G43960</t>
  </si>
  <si>
    <t xml:space="preserve">250723_at</t>
  </si>
  <si>
    <t xml:space="preserve">AT5G06300</t>
  </si>
  <si>
    <t xml:space="preserve">255945_at</t>
  </si>
  <si>
    <t xml:space="preserve">AT5G28610</t>
  </si>
  <si>
    <t xml:space="preserve">263987_at</t>
  </si>
  <si>
    <t xml:space="preserve">AT2G42690</t>
  </si>
  <si>
    <t xml:space="preserve">257641_s_at</t>
  </si>
  <si>
    <t xml:space="preserve">AT3G25770|AT3G25760</t>
  </si>
  <si>
    <t xml:space="preserve">265214_at</t>
  </si>
  <si>
    <t xml:space="preserve">AT1G05000</t>
  </si>
  <si>
    <t xml:space="preserve">261487_at</t>
  </si>
  <si>
    <t xml:space="preserve">AT1G14340</t>
  </si>
  <si>
    <t xml:space="preserve">246781_at</t>
  </si>
  <si>
    <t xml:space="preserve">AT5G27350</t>
  </si>
  <si>
    <t xml:space="preserve">SFP1</t>
  </si>
  <si>
    <t xml:space="preserve">251360_at</t>
  </si>
  <si>
    <t xml:space="preserve">AT3G61210</t>
  </si>
  <si>
    <t xml:space="preserve">247792_at</t>
  </si>
  <si>
    <t xml:space="preserve">AT5G58787</t>
  </si>
  <si>
    <t xml:space="preserve">250224_at</t>
  </si>
  <si>
    <t xml:space="preserve">AT5G14150</t>
  </si>
  <si>
    <t xml:space="preserve">262483_at</t>
  </si>
  <si>
    <t xml:space="preserve">AT1G17220</t>
  </si>
  <si>
    <t xml:space="preserve">FUG1</t>
  </si>
  <si>
    <t xml:space="preserve">260060_at</t>
  </si>
  <si>
    <t xml:space="preserve">AT1G73680</t>
  </si>
  <si>
    <t xml:space="preserve">263168_at</t>
  </si>
  <si>
    <t xml:space="preserve">AT1G03020</t>
  </si>
  <si>
    <t xml:space="preserve">247282_at</t>
  </si>
  <si>
    <t xml:space="preserve">AT5G64240</t>
  </si>
  <si>
    <t xml:space="preserve">AtMC3</t>
  </si>
  <si>
    <t xml:space="preserve">252612_at</t>
  </si>
  <si>
    <t xml:space="preserve">AT3G45160</t>
  </si>
  <si>
    <t xml:space="preserve">265935_at</t>
  </si>
  <si>
    <t xml:space="preserve">AT2G19580</t>
  </si>
  <si>
    <t xml:space="preserve">TET2</t>
  </si>
  <si>
    <t xml:space="preserve">258727_at</t>
  </si>
  <si>
    <t xml:space="preserve">AT3G11930</t>
  </si>
  <si>
    <t xml:space="preserve">249723_at</t>
  </si>
  <si>
    <t xml:space="preserve">AT5G35430</t>
  </si>
  <si>
    <t xml:space="preserve">266477_at</t>
  </si>
  <si>
    <t xml:space="preserve">AT2G31085</t>
  </si>
  <si>
    <t xml:space="preserve">CLE6</t>
  </si>
  <si>
    <t xml:space="preserve">248612_at</t>
  </si>
  <si>
    <t xml:space="preserve">AT5G49530</t>
  </si>
  <si>
    <t xml:space="preserve">253054_at</t>
  </si>
  <si>
    <t xml:space="preserve">AT4G37580</t>
  </si>
  <si>
    <t xml:space="preserve">HLS1</t>
  </si>
  <si>
    <t xml:space="preserve">253476_at</t>
  </si>
  <si>
    <t xml:space="preserve">AT4G32300</t>
  </si>
  <si>
    <t xml:space="preserve">SD2-5</t>
  </si>
  <si>
    <t xml:space="preserve">251996_at</t>
  </si>
  <si>
    <t xml:space="preserve">AT3G52840</t>
  </si>
  <si>
    <t xml:space="preserve">BGAL2</t>
  </si>
  <si>
    <t xml:space="preserve">251298_at</t>
  </si>
  <si>
    <t xml:space="preserve">AT3G62040</t>
  </si>
  <si>
    <t xml:space="preserve">255788_at</t>
  </si>
  <si>
    <t xml:space="preserve">AT2G33310</t>
  </si>
  <si>
    <t xml:space="preserve">IAA13</t>
  </si>
  <si>
    <t xml:space="preserve">258880_at</t>
  </si>
  <si>
    <t xml:space="preserve">AT3G06420</t>
  </si>
  <si>
    <t xml:space="preserve">ATG8H</t>
  </si>
  <si>
    <t xml:space="preserve">252364_at</t>
  </si>
  <si>
    <t xml:space="preserve">AT3G48450</t>
  </si>
  <si>
    <t xml:space="preserve">266418_at</t>
  </si>
  <si>
    <t xml:space="preserve">AT2G38750</t>
  </si>
  <si>
    <t xml:space="preserve">ANNAT4</t>
  </si>
  <si>
    <t xml:space="preserve">262159_at</t>
  </si>
  <si>
    <t xml:space="preserve">AT1G52720</t>
  </si>
  <si>
    <t xml:space="preserve">250206_at</t>
  </si>
  <si>
    <t xml:space="preserve">AT5G14040</t>
  </si>
  <si>
    <t xml:space="preserve">249398_at</t>
  </si>
  <si>
    <t xml:space="preserve">AT5G40250</t>
  </si>
  <si>
    <t xml:space="preserve">249063_at</t>
  </si>
  <si>
    <t xml:space="preserve">AT5G44110</t>
  </si>
  <si>
    <t xml:space="preserve">POP1</t>
  </si>
  <si>
    <t xml:space="preserve">265682_at</t>
  </si>
  <si>
    <t xml:space="preserve">AT2G24390</t>
  </si>
  <si>
    <t xml:space="preserve">265952_at</t>
  </si>
  <si>
    <t xml:space="preserve">AT2G37478|AT2G37480</t>
  </si>
  <si>
    <t xml:space="preserve">250597_at</t>
  </si>
  <si>
    <t xml:space="preserve">AT5G07680</t>
  </si>
  <si>
    <t xml:space="preserve">ATNAC4</t>
  </si>
  <si>
    <t xml:space="preserve">249927_at</t>
  </si>
  <si>
    <t xml:space="preserve">AT5G19220</t>
  </si>
  <si>
    <t xml:space="preserve">ADG2</t>
  </si>
  <si>
    <t xml:space="preserve">260984_at</t>
  </si>
  <si>
    <t xml:space="preserve">AT1G53645</t>
  </si>
  <si>
    <t xml:space="preserve">249904_at</t>
  </si>
  <si>
    <t xml:space="preserve">AT5G22700</t>
  </si>
  <si>
    <t xml:space="preserve">250095_at</t>
  </si>
  <si>
    <t xml:space="preserve">AT5G17230</t>
  </si>
  <si>
    <t xml:space="preserve">PSY</t>
  </si>
  <si>
    <t xml:space="preserve">265382_at</t>
  </si>
  <si>
    <t xml:space="preserve">AT2G16790</t>
  </si>
  <si>
    <t xml:space="preserve">264696_at</t>
  </si>
  <si>
    <t xml:space="preserve">AT1G70230</t>
  </si>
  <si>
    <t xml:space="preserve">257810_at</t>
  </si>
  <si>
    <t xml:space="preserve">AT3G27070</t>
  </si>
  <si>
    <t xml:space="preserve">TOM20-1</t>
  </si>
  <si>
    <t xml:space="preserve">262820_at</t>
  </si>
  <si>
    <t xml:space="preserve">AT1G11680</t>
  </si>
  <si>
    <t xml:space="preserve">CYP51G1</t>
  </si>
  <si>
    <t xml:space="preserve">254893_at</t>
  </si>
  <si>
    <t xml:space="preserve">AT4G11830</t>
  </si>
  <si>
    <t xml:space="preserve">PLDGAMMA2</t>
  </si>
  <si>
    <t xml:space="preserve">263673_at</t>
  </si>
  <si>
    <t xml:space="preserve">AT2G04800</t>
  </si>
  <si>
    <t xml:space="preserve">252973_s_at</t>
  </si>
  <si>
    <t xml:space="preserve">AT4G38740</t>
  </si>
  <si>
    <t xml:space="preserve">ROC1</t>
  </si>
  <si>
    <t xml:space="preserve">258871_at</t>
  </si>
  <si>
    <t xml:space="preserve">AT3G03060</t>
  </si>
  <si>
    <t xml:space="preserve">264386_at</t>
  </si>
  <si>
    <t xml:space="preserve">AT1G12000</t>
  </si>
  <si>
    <t xml:space="preserve">256627_at</t>
  </si>
  <si>
    <t xml:space="preserve">AT3G19970</t>
  </si>
  <si>
    <t xml:space="preserve">267032_at</t>
  </si>
  <si>
    <t xml:space="preserve">AT2G38490</t>
  </si>
  <si>
    <t xml:space="preserve">SnRK3.19</t>
  </si>
  <si>
    <t xml:space="preserve">245254_at</t>
  </si>
  <si>
    <t xml:space="preserve">AT4G14680</t>
  </si>
  <si>
    <t xml:space="preserve">APS3</t>
  </si>
  <si>
    <t xml:space="preserve">266150_s_at</t>
  </si>
  <si>
    <t xml:space="preserve">AT4G19700|AT2G12290</t>
  </si>
  <si>
    <t xml:space="preserve">245571_at</t>
  </si>
  <si>
    <t xml:space="preserve">AT4G14695</t>
  </si>
  <si>
    <t xml:space="preserve">253393_at</t>
  </si>
  <si>
    <t xml:space="preserve">AT4G32690</t>
  </si>
  <si>
    <t xml:space="preserve">GLB3</t>
  </si>
  <si>
    <t xml:space="preserve">255142_at</t>
  </si>
  <si>
    <t xml:space="preserve">AT4G08390</t>
  </si>
  <si>
    <t xml:space="preserve">SAPX</t>
  </si>
  <si>
    <t xml:space="preserve">260812_at</t>
  </si>
  <si>
    <t xml:space="preserve">AT1G43650</t>
  </si>
  <si>
    <t xml:space="preserve">249393_at</t>
  </si>
  <si>
    <t xml:space="preserve">AT5G40170</t>
  </si>
  <si>
    <t xml:space="preserve">AtRLP54</t>
  </si>
  <si>
    <t xml:space="preserve">255645_at</t>
  </si>
  <si>
    <t xml:space="preserve">AT4G00880</t>
  </si>
  <si>
    <t xml:space="preserve">254218_at</t>
  </si>
  <si>
    <t xml:space="preserve">AT4G23740</t>
  </si>
  <si>
    <t xml:space="preserve">258925_at</t>
  </si>
  <si>
    <t xml:space="preserve">AT3G10420</t>
  </si>
  <si>
    <t xml:space="preserve">247817_at</t>
  </si>
  <si>
    <t xml:space="preserve">AT5G58375</t>
  </si>
  <si>
    <t xml:space="preserve">262010_at</t>
  </si>
  <si>
    <t xml:space="preserve">AT1G35612</t>
  </si>
  <si>
    <t xml:space="preserve">264010_at</t>
  </si>
  <si>
    <t xml:space="preserve">AT2G21100</t>
  </si>
  <si>
    <t xml:space="preserve">256983_at</t>
  </si>
  <si>
    <t xml:space="preserve">AT3G13470</t>
  </si>
  <si>
    <t xml:space="preserve">255647_at</t>
  </si>
  <si>
    <t xml:space="preserve">AT4G00900</t>
  </si>
  <si>
    <t xml:space="preserve">ATECA2</t>
  </si>
  <si>
    <t xml:space="preserve">264734_at</t>
  </si>
  <si>
    <t xml:space="preserve">AT1G62280</t>
  </si>
  <si>
    <t xml:space="preserve">SLAH1</t>
  </si>
  <si>
    <t xml:space="preserve">253522_at</t>
  </si>
  <si>
    <t xml:space="preserve">AT4G31290</t>
  </si>
  <si>
    <t xml:space="preserve">262656_at</t>
  </si>
  <si>
    <t xml:space="preserve">AT1G14200</t>
  </si>
  <si>
    <t xml:space="preserve">262704_at</t>
  </si>
  <si>
    <t xml:space="preserve">AT1G16530</t>
  </si>
  <si>
    <t xml:space="preserve">LBD3</t>
  </si>
  <si>
    <t xml:space="preserve">252724_at</t>
  </si>
  <si>
    <t xml:space="preserve">AT3G43540</t>
  </si>
  <si>
    <t xml:space="preserve">255479_at</t>
  </si>
  <si>
    <t xml:space="preserve">AT4G02380</t>
  </si>
  <si>
    <t xml:space="preserve">AtLEA5</t>
  </si>
  <si>
    <t xml:space="preserve">252988_at</t>
  </si>
  <si>
    <t xml:space="preserve">AT4G38410</t>
  </si>
  <si>
    <t xml:space="preserve">252858_at</t>
  </si>
  <si>
    <t xml:space="preserve">AT4G39770</t>
  </si>
  <si>
    <t xml:space="preserve">252707_at</t>
  </si>
  <si>
    <t xml:space="preserve">AT3G43790</t>
  </si>
  <si>
    <t xml:space="preserve">ZIFL2</t>
  </si>
  <si>
    <t xml:space="preserve">246452_at</t>
  </si>
  <si>
    <t xml:space="preserve">AT5G16840</t>
  </si>
  <si>
    <t xml:space="preserve">BPA1</t>
  </si>
  <si>
    <t xml:space="preserve">256425_at</t>
  </si>
  <si>
    <t xml:space="preserve">AT1G33560</t>
  </si>
  <si>
    <t xml:space="preserve">ADR1</t>
  </si>
  <si>
    <t xml:space="preserve">255550_at</t>
  </si>
  <si>
    <t xml:space="preserve">AT4G01970</t>
  </si>
  <si>
    <t xml:space="preserve">AtSTS</t>
  </si>
  <si>
    <t xml:space="preserve">260048_at</t>
  </si>
  <si>
    <t xml:space="preserve">AT1G73750</t>
  </si>
  <si>
    <t xml:space="preserve">255957_at</t>
  </si>
  <si>
    <t xml:space="preserve">AT1G22160</t>
  </si>
  <si>
    <t xml:space="preserve">261973_at</t>
  </si>
  <si>
    <t xml:space="preserve">AT1G64610</t>
  </si>
  <si>
    <t xml:space="preserve">250438_at</t>
  </si>
  <si>
    <t xml:space="preserve">AT5G10580</t>
  </si>
  <si>
    <t xml:space="preserve">255111_at</t>
  </si>
  <si>
    <t xml:space="preserve">AT4G08780</t>
  </si>
  <si>
    <t xml:space="preserve">249377_at</t>
  </si>
  <si>
    <t xml:space="preserve">AT5G40690</t>
  </si>
  <si>
    <t xml:space="preserve">256697_at</t>
  </si>
  <si>
    <t xml:space="preserve">AT3G20660</t>
  </si>
  <si>
    <t xml:space="preserve">AtOCT4</t>
  </si>
  <si>
    <t xml:space="preserve">257020_at</t>
  </si>
  <si>
    <t xml:space="preserve">AT3G19590</t>
  </si>
  <si>
    <t xml:space="preserve">258987_at</t>
  </si>
  <si>
    <t xml:space="preserve">AT3G08950</t>
  </si>
  <si>
    <t xml:space="preserve">255900_at</t>
  </si>
  <si>
    <t xml:space="preserve">AT1G17830</t>
  </si>
  <si>
    <t xml:space="preserve">256937_at</t>
  </si>
  <si>
    <t xml:space="preserve">AT3G22620</t>
  </si>
  <si>
    <t xml:space="preserve">256255_at</t>
  </si>
  <si>
    <t xml:space="preserve">AT3G11280</t>
  </si>
  <si>
    <t xml:space="preserve">253022_at</t>
  </si>
  <si>
    <t xml:space="preserve">AT4G38060</t>
  </si>
  <si>
    <t xml:space="preserve">249752_at</t>
  </si>
  <si>
    <t xml:space="preserve">AT5G24660</t>
  </si>
  <si>
    <t xml:space="preserve">LSU2</t>
  </si>
  <si>
    <t xml:space="preserve">251857_at</t>
  </si>
  <si>
    <t xml:space="preserve">AT3G54770</t>
  </si>
  <si>
    <t xml:space="preserve">246962_s_at</t>
  </si>
  <si>
    <t xml:space="preserve">AT5G24800</t>
  </si>
  <si>
    <t xml:space="preserve">BZO2H2</t>
  </si>
  <si>
    <t xml:space="preserve">246493_at</t>
  </si>
  <si>
    <t xml:space="preserve">AT5G16180</t>
  </si>
  <si>
    <t xml:space="preserve">ATCRS1</t>
  </si>
  <si>
    <t xml:space="preserve">262565_at</t>
  </si>
  <si>
    <t xml:space="preserve">AT1G34320</t>
  </si>
  <si>
    <t xml:space="preserve">256251_at</t>
  </si>
  <si>
    <t xml:space="preserve">AT3G11330</t>
  </si>
  <si>
    <t xml:space="preserve">251658_at</t>
  </si>
  <si>
    <t xml:space="preserve">AT3G57020</t>
  </si>
  <si>
    <t xml:space="preserve">247313_at</t>
  </si>
  <si>
    <t xml:space="preserve">AT5G63980</t>
  </si>
  <si>
    <t xml:space="preserve">ALX8</t>
  </si>
  <si>
    <t xml:space="preserve">265481_at</t>
  </si>
  <si>
    <t xml:space="preserve">AT2G15960</t>
  </si>
  <si>
    <t xml:space="preserve">245784_at</t>
  </si>
  <si>
    <t xml:space="preserve">AT1G32190</t>
  </si>
  <si>
    <t xml:space="preserve">257193_at</t>
  </si>
  <si>
    <t xml:space="preserve">AT3G13160</t>
  </si>
  <si>
    <t xml:space="preserve">264751_at</t>
  </si>
  <si>
    <t xml:space="preserve">AT1G23020</t>
  </si>
  <si>
    <t xml:space="preserve">ATFRO3</t>
  </si>
  <si>
    <t xml:space="preserve">266746_s_at</t>
  </si>
  <si>
    <t xml:space="preserve">AT2G02930|AT4G02520</t>
  </si>
  <si>
    <t xml:space="preserve">264120_at</t>
  </si>
  <si>
    <t xml:space="preserve">AT1G79340</t>
  </si>
  <si>
    <t xml:space="preserve">AtMC4</t>
  </si>
  <si>
    <t xml:space="preserve">266439_s_at</t>
  </si>
  <si>
    <t xml:space="preserve">AT2G43200</t>
  </si>
  <si>
    <t xml:space="preserve">248181_at</t>
  </si>
  <si>
    <t xml:space="preserve">AT5G54290</t>
  </si>
  <si>
    <t xml:space="preserve">253302_at</t>
  </si>
  <si>
    <t xml:space="preserve">AT4G33660</t>
  </si>
  <si>
    <t xml:space="preserve">256092_at</t>
  </si>
  <si>
    <t xml:space="preserve">AT1G20696</t>
  </si>
  <si>
    <t xml:space="preserve">HMGB3</t>
  </si>
  <si>
    <t xml:space="preserve">245162_at</t>
  </si>
  <si>
    <t xml:space="preserve">AT2G33240</t>
  </si>
  <si>
    <t xml:space="preserve">XID</t>
  </si>
  <si>
    <t xml:space="preserve">262217_at</t>
  </si>
  <si>
    <t xml:space="preserve">259352_at</t>
  </si>
  <si>
    <t xml:space="preserve">AT3G05170</t>
  </si>
  <si>
    <t xml:space="preserve">256413_at</t>
  </si>
  <si>
    <t xml:space="preserve">AT3G11100</t>
  </si>
  <si>
    <t xml:space="preserve">260774_at</t>
  </si>
  <si>
    <t xml:space="preserve">AT1G78290</t>
  </si>
  <si>
    <t xml:space="preserve">SRK2C</t>
  </si>
  <si>
    <t xml:space="preserve">246759_at</t>
  </si>
  <si>
    <t xml:space="preserve">AT5G27950</t>
  </si>
  <si>
    <t xml:space="preserve">250063_at</t>
  </si>
  <si>
    <t xml:space="preserve">AT5G17880</t>
  </si>
  <si>
    <t xml:space="preserve">CSA1</t>
  </si>
  <si>
    <t xml:space="preserve">246699_at</t>
  </si>
  <si>
    <t xml:space="preserve">AT5G27990</t>
  </si>
  <si>
    <t xml:space="preserve">250663_at</t>
  </si>
  <si>
    <t xml:space="preserve">AT5G07110</t>
  </si>
  <si>
    <t xml:space="preserve">PRA1.B6</t>
  </si>
  <si>
    <t xml:space="preserve">259017_at</t>
  </si>
  <si>
    <t xml:space="preserve">AT3G07310</t>
  </si>
  <si>
    <t xml:space="preserve">248102_at</t>
  </si>
  <si>
    <t xml:space="preserve">AT5G55140</t>
  </si>
  <si>
    <t xml:space="preserve">248485_at</t>
  </si>
  <si>
    <t xml:space="preserve">AT5G51050</t>
  </si>
  <si>
    <t xml:space="preserve">247677_at</t>
  </si>
  <si>
    <t xml:space="preserve">AT5G59420</t>
  </si>
  <si>
    <t xml:space="preserve">253049_at</t>
  </si>
  <si>
    <t xml:space="preserve">AT4G37300</t>
  </si>
  <si>
    <t xml:space="preserve">MEE59</t>
  </si>
  <si>
    <t xml:space="preserve">256803_at</t>
  </si>
  <si>
    <t xml:space="preserve">AT3G20960</t>
  </si>
  <si>
    <t xml:space="preserve">CYP705A33</t>
  </si>
  <si>
    <t xml:space="preserve">263777_at</t>
  </si>
  <si>
    <t xml:space="preserve">AT2G46450</t>
  </si>
  <si>
    <t xml:space="preserve">CNGC12</t>
  </si>
  <si>
    <t xml:space="preserve">264261_at</t>
  </si>
  <si>
    <t xml:space="preserve">AT1G09240</t>
  </si>
  <si>
    <t xml:space="preserve">NAS3</t>
  </si>
  <si>
    <t xml:space="preserve">264078_at</t>
  </si>
  <si>
    <t xml:space="preserve">AT2G28470</t>
  </si>
  <si>
    <t xml:space="preserve">BGAL8</t>
  </si>
  <si>
    <t xml:space="preserve">259221_s_at</t>
  </si>
  <si>
    <t xml:space="preserve">AT3G03540|AT3G03530</t>
  </si>
  <si>
    <t xml:space="preserve">248756_at</t>
  </si>
  <si>
    <t xml:space="preserve">AT5G47560</t>
  </si>
  <si>
    <t xml:space="preserve">TDT</t>
  </si>
  <si>
    <t xml:space="preserve">262658_at</t>
  </si>
  <si>
    <t xml:space="preserve">AT1G14220</t>
  </si>
  <si>
    <t xml:space="preserve">260331_at</t>
  </si>
  <si>
    <t xml:space="preserve">AT1G80270</t>
  </si>
  <si>
    <t xml:space="preserve">260077_at</t>
  </si>
  <si>
    <t xml:space="preserve">AT1G73620</t>
  </si>
  <si>
    <t xml:space="preserve">258845_at</t>
  </si>
  <si>
    <t xml:space="preserve">AT3G03150</t>
  </si>
  <si>
    <t xml:space="preserve">261745_at</t>
  </si>
  <si>
    <t xml:space="preserve">AT1G08500</t>
  </si>
  <si>
    <t xml:space="preserve">248382_at</t>
  </si>
  <si>
    <t xml:space="preserve">AT5G51890</t>
  </si>
  <si>
    <t xml:space="preserve">259117_at</t>
  </si>
  <si>
    <t xml:space="preserve">AT3G01320</t>
  </si>
  <si>
    <t xml:space="preserve">SNL1</t>
  </si>
  <si>
    <t xml:space="preserve">245650_at</t>
  </si>
  <si>
    <t xml:space="preserve">AT1G24735</t>
  </si>
  <si>
    <t xml:space="preserve">260284_at</t>
  </si>
  <si>
    <t xml:space="preserve">AT1G80380</t>
  </si>
  <si>
    <t xml:space="preserve">261636_at</t>
  </si>
  <si>
    <t xml:space="preserve">AT1G50110</t>
  </si>
  <si>
    <t xml:space="preserve">253243_at</t>
  </si>
  <si>
    <t xml:space="preserve">AT4G34560</t>
  </si>
  <si>
    <t xml:space="preserve">249778_at</t>
  </si>
  <si>
    <t xml:space="preserve">AT5G24165</t>
  </si>
  <si>
    <t xml:space="preserve">251796_at</t>
  </si>
  <si>
    <t xml:space="preserve">AT3G55360</t>
  </si>
  <si>
    <t xml:space="preserve">CER10</t>
  </si>
  <si>
    <t xml:space="preserve">252554_s_at</t>
  </si>
  <si>
    <t xml:space="preserve">AT3G46330|AT3G45920</t>
  </si>
  <si>
    <t xml:space="preserve">256982_at</t>
  </si>
  <si>
    <t xml:space="preserve">AT3G13460</t>
  </si>
  <si>
    <t xml:space="preserve">ECT2</t>
  </si>
  <si>
    <t xml:space="preserve">261868_s_at</t>
  </si>
  <si>
    <t xml:space="preserve">AT1G11460|AT1G11450</t>
  </si>
  <si>
    <t xml:space="preserve">252876_at</t>
  </si>
  <si>
    <t xml:space="preserve">AT4G39970</t>
  </si>
  <si>
    <t xml:space="preserve">260005_at</t>
  </si>
  <si>
    <t xml:space="preserve">AT1G67920</t>
  </si>
  <si>
    <t xml:space="preserve">267628_at</t>
  </si>
  <si>
    <t xml:space="preserve">AT2G42280</t>
  </si>
  <si>
    <t xml:space="preserve">263553_at</t>
  </si>
  <si>
    <t xml:space="preserve">AT2G16430</t>
  </si>
  <si>
    <t xml:space="preserve">PAP10</t>
  </si>
  <si>
    <t xml:space="preserve">255016_at</t>
  </si>
  <si>
    <t xml:space="preserve">AT4G10120</t>
  </si>
  <si>
    <t xml:space="preserve">ATSPS4F</t>
  </si>
  <si>
    <t xml:space="preserve">259070_at</t>
  </si>
  <si>
    <t xml:space="preserve">AT3G11670</t>
  </si>
  <si>
    <t xml:space="preserve">DGD1</t>
  </si>
  <si>
    <t xml:space="preserve">261221_at</t>
  </si>
  <si>
    <t xml:space="preserve">AT1G19960</t>
  </si>
  <si>
    <t xml:space="preserve">248663_at</t>
  </si>
  <si>
    <t xml:space="preserve">AT5G48590</t>
  </si>
  <si>
    <t xml:space="preserve">247582_at</t>
  </si>
  <si>
    <t xml:space="preserve">AT5G60760</t>
  </si>
  <si>
    <t xml:space="preserve">258612_at</t>
  </si>
  <si>
    <t xml:space="preserve">AT3G02920</t>
  </si>
  <si>
    <t xml:space="preserve">257755_at</t>
  </si>
  <si>
    <t xml:space="preserve">AT3G18760</t>
  </si>
  <si>
    <t xml:space="preserve">246906_at</t>
  </si>
  <si>
    <t xml:space="preserve">AT5G25475</t>
  </si>
  <si>
    <t xml:space="preserve">255648_at</t>
  </si>
  <si>
    <t xml:space="preserve">AT4G00910</t>
  </si>
  <si>
    <t xml:space="preserve">246229_at</t>
  </si>
  <si>
    <t xml:space="preserve">AT4G37160</t>
  </si>
  <si>
    <t xml:space="preserve">sks15</t>
  </si>
  <si>
    <t xml:space="preserve">246233_at</t>
  </si>
  <si>
    <t xml:space="preserve">AT4G36550</t>
  </si>
  <si>
    <t xml:space="preserve">261606_at</t>
  </si>
  <si>
    <t xml:space="preserve">AT1G49570</t>
  </si>
  <si>
    <t xml:space="preserve">258887_at</t>
  </si>
  <si>
    <t xml:space="preserve">AT3G05630</t>
  </si>
  <si>
    <t xml:space="preserve">PLDP2</t>
  </si>
  <si>
    <t xml:space="preserve">248903_at</t>
  </si>
  <si>
    <t xml:space="preserve">AT5G46290</t>
  </si>
  <si>
    <t xml:space="preserve">KAS_I</t>
  </si>
  <si>
    <t xml:space="preserve">247074_at</t>
  </si>
  <si>
    <t xml:space="preserve">AT5G66590</t>
  </si>
  <si>
    <t xml:space="preserve">260004_at</t>
  </si>
  <si>
    <t xml:space="preserve">AT1G67860</t>
  </si>
  <si>
    <t xml:space="preserve">255591_at</t>
  </si>
  <si>
    <t xml:space="preserve">AT4G01630</t>
  </si>
  <si>
    <t xml:space="preserve">ATHEXP_ALPHA_1.13</t>
  </si>
  <si>
    <t xml:space="preserve">257608_at</t>
  </si>
  <si>
    <t xml:space="preserve">AT3G13860</t>
  </si>
  <si>
    <t xml:space="preserve">HSP60-3A</t>
  </si>
  <si>
    <t xml:space="preserve">265132_at</t>
  </si>
  <si>
    <t xml:space="preserve">AT1G23830</t>
  </si>
  <si>
    <t xml:space="preserve">259388_at</t>
  </si>
  <si>
    <t xml:space="preserve">AT1G13420</t>
  </si>
  <si>
    <t xml:space="preserve">253519_at</t>
  </si>
  <si>
    <t xml:space="preserve">AT4G31240</t>
  </si>
  <si>
    <t xml:space="preserve">258361_at</t>
  </si>
  <si>
    <t xml:space="preserve">AT3G14270</t>
  </si>
  <si>
    <t xml:space="preserve">259293_at</t>
  </si>
  <si>
    <t xml:space="preserve">AT3G11580</t>
  </si>
  <si>
    <t xml:space="preserve">263907_at</t>
  </si>
  <si>
    <t xml:space="preserve">AT2G36270</t>
  </si>
  <si>
    <t xml:space="preserve">ABI5</t>
  </si>
  <si>
    <t xml:space="preserve">261596_at</t>
  </si>
  <si>
    <t xml:space="preserve">AT1G33080</t>
  </si>
  <si>
    <t xml:space="preserve">256962_at</t>
  </si>
  <si>
    <t xml:space="preserve">AT3G13560</t>
  </si>
  <si>
    <t xml:space="preserve">248585_at</t>
  </si>
  <si>
    <t xml:space="preserve">AT5G49640</t>
  </si>
  <si>
    <t xml:space="preserve">249636_at</t>
  </si>
  <si>
    <t xml:space="preserve">AT5G36890</t>
  </si>
  <si>
    <t xml:space="preserve">BGLU42</t>
  </si>
  <si>
    <t xml:space="preserve">265962_at</t>
  </si>
  <si>
    <t xml:space="preserve">AT2G37460</t>
  </si>
  <si>
    <t xml:space="preserve">259751_at</t>
  </si>
  <si>
    <t xml:space="preserve">AT1G71030</t>
  </si>
  <si>
    <t xml:space="preserve">ATMYBL2</t>
  </si>
  <si>
    <t xml:space="preserve">254211_at</t>
  </si>
  <si>
    <t xml:space="preserve">AT4G23570</t>
  </si>
  <si>
    <t xml:space="preserve">SGT1A</t>
  </si>
  <si>
    <t xml:space="preserve">259724_at</t>
  </si>
  <si>
    <t xml:space="preserve">AT1G60940</t>
  </si>
  <si>
    <t xml:space="preserve">SRK2B</t>
  </si>
  <si>
    <t xml:space="preserve">259788_at</t>
  </si>
  <si>
    <t xml:space="preserve">AT1G29670</t>
  </si>
  <si>
    <t xml:space="preserve">258071_s_at</t>
  </si>
  <si>
    <t xml:space="preserve">AT3G26080|AT3G26070</t>
  </si>
  <si>
    <t xml:space="preserve">252542_at</t>
  </si>
  <si>
    <t xml:space="preserve">AT3G45770</t>
  </si>
  <si>
    <t xml:space="preserve">248979_at</t>
  </si>
  <si>
    <t xml:space="preserve">AT5G45080</t>
  </si>
  <si>
    <t xml:space="preserve">AtPP2-A6</t>
  </si>
  <si>
    <t xml:space="preserve">265475_at</t>
  </si>
  <si>
    <t xml:space="preserve">AT2G15620</t>
  </si>
  <si>
    <t xml:space="preserve">ATHNIR</t>
  </si>
  <si>
    <t xml:space="preserve">264404_at</t>
  </si>
  <si>
    <t xml:space="preserve">AT2G25160</t>
  </si>
  <si>
    <t xml:space="preserve">CYP82F1</t>
  </si>
  <si>
    <t xml:space="preserve">256930_at</t>
  </si>
  <si>
    <t xml:space="preserve">AT3G22460</t>
  </si>
  <si>
    <t xml:space="preserve">245568_at</t>
  </si>
  <si>
    <t xml:space="preserve">AT4G14650</t>
  </si>
  <si>
    <t xml:space="preserve">264698_at</t>
  </si>
  <si>
    <t xml:space="preserve">AT1G70200</t>
  </si>
  <si>
    <t xml:space="preserve">248480_at</t>
  </si>
  <si>
    <t xml:space="preserve">AT5G50920</t>
  </si>
  <si>
    <t xml:space="preserve">CLPC1</t>
  </si>
  <si>
    <t xml:space="preserve">255028_at</t>
  </si>
  <si>
    <t xml:space="preserve">AT4G09890</t>
  </si>
  <si>
    <t xml:space="preserve">266075_s_at</t>
  </si>
  <si>
    <t xml:space="preserve">AT4G37680|AT4G38290|AT2G40710</t>
  </si>
  <si>
    <t xml:space="preserve">NA|NA|NA</t>
  </si>
  <si>
    <t xml:space="preserve">267307_at</t>
  </si>
  <si>
    <t xml:space="preserve">AT2G30210</t>
  </si>
  <si>
    <t xml:space="preserve">LAC3</t>
  </si>
  <si>
    <t xml:space="preserve">256684_at</t>
  </si>
  <si>
    <t xml:space="preserve">AT3G32040</t>
  </si>
  <si>
    <t xml:space="preserve">263276_at</t>
  </si>
  <si>
    <t xml:space="preserve">AT2G14100</t>
  </si>
  <si>
    <t xml:space="preserve">CYP705A13</t>
  </si>
  <si>
    <t xml:space="preserve">259316_at</t>
  </si>
  <si>
    <t xml:space="preserve">AT3G01175</t>
  </si>
  <si>
    <t xml:space="preserve">261258_at</t>
  </si>
  <si>
    <t xml:space="preserve">AT1G26640</t>
  </si>
  <si>
    <t xml:space="preserve">264998_at</t>
  </si>
  <si>
    <t xml:space="preserve">AT1G67330</t>
  </si>
  <si>
    <t xml:space="preserve">248319_at</t>
  </si>
  <si>
    <t xml:space="preserve">AT5G52710</t>
  </si>
  <si>
    <t xml:space="preserve">252224_at</t>
  </si>
  <si>
    <t xml:space="preserve">AT3G49860</t>
  </si>
  <si>
    <t xml:space="preserve">ATARLA1B</t>
  </si>
  <si>
    <t xml:space="preserve">255681_at</t>
  </si>
  <si>
    <t xml:space="preserve">AT4G00550</t>
  </si>
  <si>
    <t xml:space="preserve">DGD2</t>
  </si>
  <si>
    <t xml:space="preserve">251173_at</t>
  </si>
  <si>
    <t xml:space="preserve">AT3G63270</t>
  </si>
  <si>
    <t xml:space="preserve">264383_at</t>
  </si>
  <si>
    <t xml:space="preserve">AT2G25080</t>
  </si>
  <si>
    <t xml:space="preserve">ATGPX1</t>
  </si>
  <si>
    <t xml:space="preserve">264454_at</t>
  </si>
  <si>
    <t xml:space="preserve">AT1G10320</t>
  </si>
  <si>
    <t xml:space="preserve">253780_at</t>
  </si>
  <si>
    <t xml:space="preserve">AT4G28400</t>
  </si>
  <si>
    <t xml:space="preserve">253445_at</t>
  </si>
  <si>
    <t xml:space="preserve">AT4G32605</t>
  </si>
  <si>
    <t xml:space="preserve">253909_at</t>
  </si>
  <si>
    <t xml:space="preserve">AT4G27270</t>
  </si>
  <si>
    <t xml:space="preserve">252104_at</t>
  </si>
  <si>
    <t xml:space="preserve">AT3G51460</t>
  </si>
  <si>
    <t xml:space="preserve">RHD4</t>
  </si>
  <si>
    <t xml:space="preserve">256225_at</t>
  </si>
  <si>
    <t xml:space="preserve">AT1G56220</t>
  </si>
  <si>
    <t xml:space="preserve">254551_at</t>
  </si>
  <si>
    <t xml:space="preserve">AT4G19840</t>
  </si>
  <si>
    <t xml:space="preserve">ATPP2-A1</t>
  </si>
  <si>
    <t xml:space="preserve">262366_at</t>
  </si>
  <si>
    <t xml:space="preserve">AT1G72890</t>
  </si>
  <si>
    <t xml:space="preserve">259934_at</t>
  </si>
  <si>
    <t xml:space="preserve">AT1G71340</t>
  </si>
  <si>
    <t xml:space="preserve">267509_at</t>
  </si>
  <si>
    <t xml:space="preserve">AT2G45660</t>
  </si>
  <si>
    <t xml:space="preserve">AGL20</t>
  </si>
  <si>
    <t xml:space="preserve">250443_at</t>
  </si>
  <si>
    <t xml:space="preserve">AT5G10520</t>
  </si>
  <si>
    <t xml:space="preserve">RBK1</t>
  </si>
  <si>
    <t xml:space="preserve">252939_at</t>
  </si>
  <si>
    <t xml:space="preserve">AT4G39230</t>
  </si>
  <si>
    <t xml:space="preserve">257232_at</t>
  </si>
  <si>
    <t xml:space="preserve">AT3G16500</t>
  </si>
  <si>
    <t xml:space="preserve">PAP1</t>
  </si>
  <si>
    <t xml:space="preserve">258996_at</t>
  </si>
  <si>
    <t xml:space="preserve">AT3G01800</t>
  </si>
  <si>
    <t xml:space="preserve">259038_at</t>
  </si>
  <si>
    <t xml:space="preserve">AT3G09210</t>
  </si>
  <si>
    <t xml:space="preserve">PTAC13</t>
  </si>
  <si>
    <t xml:space="preserve">250017_at</t>
  </si>
  <si>
    <t xml:space="preserve">AT5G18140</t>
  </si>
  <si>
    <t xml:space="preserve">264114_at</t>
  </si>
  <si>
    <t xml:space="preserve">AT2G31270</t>
  </si>
  <si>
    <t xml:space="preserve">CDT1A</t>
  </si>
  <si>
    <t xml:space="preserve">247076_at</t>
  </si>
  <si>
    <t xml:space="preserve">AT5G66510</t>
  </si>
  <si>
    <t xml:space="preserve">GAMMA_CA3</t>
  </si>
  <si>
    <t xml:space="preserve">261585_at</t>
  </si>
  <si>
    <t xml:space="preserve">AT1G01010</t>
  </si>
  <si>
    <t xml:space="preserve">ANAC001</t>
  </si>
  <si>
    <t xml:space="preserve">266172_at</t>
  </si>
  <si>
    <t xml:space="preserve">AT2G39010</t>
  </si>
  <si>
    <t xml:space="preserve">PIP2E</t>
  </si>
  <si>
    <t xml:space="preserve">246076_at</t>
  </si>
  <si>
    <t xml:space="preserve">AT5G20280</t>
  </si>
  <si>
    <t xml:space="preserve">ATSPS1F</t>
  </si>
  <si>
    <t xml:space="preserve">266238_at</t>
  </si>
  <si>
    <t xml:space="preserve">AT2G29400</t>
  </si>
  <si>
    <t xml:space="preserve">PP1-AT</t>
  </si>
  <si>
    <t xml:space="preserve">254372_at</t>
  </si>
  <si>
    <t xml:space="preserve">AT4G21620</t>
  </si>
  <si>
    <t xml:space="preserve">261267_at</t>
  </si>
  <si>
    <t xml:space="preserve">AT1G26750</t>
  </si>
  <si>
    <t xml:space="preserve">262728_at</t>
  </si>
  <si>
    <t xml:space="preserve">AT1G75820</t>
  </si>
  <si>
    <t xml:space="preserve">FAS3</t>
  </si>
  <si>
    <t xml:space="preserve">264137_at</t>
  </si>
  <si>
    <t xml:space="preserve">AT1G78960</t>
  </si>
  <si>
    <t xml:space="preserve">ATLUP2</t>
  </si>
  <si>
    <t xml:space="preserve">252882_at</t>
  </si>
  <si>
    <t xml:space="preserve">AT4G39675</t>
  </si>
  <si>
    <t xml:space="preserve">250944_at</t>
  </si>
  <si>
    <t xml:space="preserve">AT5G03380</t>
  </si>
  <si>
    <t xml:space="preserve">248690_at</t>
  </si>
  <si>
    <t xml:space="preserve">AT5G48230</t>
  </si>
  <si>
    <t xml:space="preserve">EMB1276</t>
  </si>
  <si>
    <t xml:space="preserve">266712_at</t>
  </si>
  <si>
    <t xml:space="preserve">AT2G46750</t>
  </si>
  <si>
    <t xml:space="preserve">246996_at</t>
  </si>
  <si>
    <t xml:space="preserve">AT5G67420</t>
  </si>
  <si>
    <t xml:space="preserve">LBD37</t>
  </si>
  <si>
    <t xml:space="preserve">266184_s_at</t>
  </si>
  <si>
    <t xml:space="preserve">AT3G54700|AT2G38940</t>
  </si>
  <si>
    <t xml:space="preserve">Pht1;7|NA</t>
  </si>
  <si>
    <t xml:space="preserve">251154_at</t>
  </si>
  <si>
    <t xml:space="preserve">AT3G63110</t>
  </si>
  <si>
    <t xml:space="preserve">ATIPT3</t>
  </si>
  <si>
    <t xml:space="preserve">262894_at</t>
  </si>
  <si>
    <t xml:space="preserve">AT1G59780</t>
  </si>
  <si>
    <t xml:space="preserve">267343_at</t>
  </si>
  <si>
    <t xml:space="preserve">AT2G44260</t>
  </si>
  <si>
    <t xml:space="preserve">261456_at</t>
  </si>
  <si>
    <t xml:space="preserve">AT1G21050</t>
  </si>
  <si>
    <t xml:space="preserve">260150_at</t>
  </si>
  <si>
    <t xml:space="preserve">AT1G52820</t>
  </si>
  <si>
    <t xml:space="preserve">259842_at</t>
  </si>
  <si>
    <t xml:space="preserve">AT1G73600|AT1G73602</t>
  </si>
  <si>
    <t xml:space="preserve">246149_at</t>
  </si>
  <si>
    <t xml:space="preserve">AT5G19890</t>
  </si>
  <si>
    <t xml:space="preserve">251995_at</t>
  </si>
  <si>
    <t xml:space="preserve">AT3G52940</t>
  </si>
  <si>
    <t xml:space="preserve">ELL1</t>
  </si>
  <si>
    <t xml:space="preserve">252372_at</t>
  </si>
  <si>
    <t xml:space="preserve">AT3G48000</t>
  </si>
  <si>
    <t xml:space="preserve">ALDH2B4</t>
  </si>
  <si>
    <t xml:space="preserve">267223_at</t>
  </si>
  <si>
    <t xml:space="preserve">AT2G43980</t>
  </si>
  <si>
    <t xml:space="preserve">AtITPK4</t>
  </si>
  <si>
    <t xml:space="preserve">255567_at</t>
  </si>
  <si>
    <t xml:space="preserve">AT4G01150</t>
  </si>
  <si>
    <t xml:space="preserve">265953_at</t>
  </si>
  <si>
    <t xml:space="preserve">259057_at</t>
  </si>
  <si>
    <t xml:space="preserve">AT3G03310</t>
  </si>
  <si>
    <t xml:space="preserve">246110_at</t>
  </si>
  <si>
    <t xml:space="preserve">AT5G20140</t>
  </si>
  <si>
    <t xml:space="preserve">260007_at</t>
  </si>
  <si>
    <t xml:space="preserve">AT1G67870</t>
  </si>
  <si>
    <t xml:space="preserve">246826_at</t>
  </si>
  <si>
    <t xml:space="preserve">AT5G26310</t>
  </si>
  <si>
    <t xml:space="preserve">UGT72E3</t>
  </si>
  <si>
    <t xml:space="preserve">266176_at</t>
  </si>
  <si>
    <t xml:space="preserve">AT2G02250</t>
  </si>
  <si>
    <t xml:space="preserve">AtPP2-B2</t>
  </si>
  <si>
    <t xml:space="preserve">257724_at</t>
  </si>
  <si>
    <t xml:space="preserve">AT3G18510</t>
  </si>
  <si>
    <t xml:space="preserve">267262_at</t>
  </si>
  <si>
    <t xml:space="preserve">AT2G22990</t>
  </si>
  <si>
    <t xml:space="preserve">SCPL8</t>
  </si>
  <si>
    <t xml:space="preserve">256784_at</t>
  </si>
  <si>
    <t xml:space="preserve">AT3G13674</t>
  </si>
  <si>
    <t xml:space="preserve">256081_at</t>
  </si>
  <si>
    <t xml:space="preserve">AT1G20700</t>
  </si>
  <si>
    <t xml:space="preserve">ATWOX14</t>
  </si>
  <si>
    <t xml:space="preserve">247443_at</t>
  </si>
  <si>
    <t xml:space="preserve">AT5G62720</t>
  </si>
  <si>
    <t xml:space="preserve">251285_at</t>
  </si>
  <si>
    <t xml:space="preserve">AT3G61770</t>
  </si>
  <si>
    <t xml:space="preserve">264054_at</t>
  </si>
  <si>
    <t xml:space="preserve">AT2G22540</t>
  </si>
  <si>
    <t xml:space="preserve">SVP</t>
  </si>
  <si>
    <t xml:space="preserve">258604_at</t>
  </si>
  <si>
    <t xml:space="preserve">AT3G02980</t>
  </si>
  <si>
    <t xml:space="preserve">264815_at</t>
  </si>
  <si>
    <t xml:space="preserve">AT1G03620</t>
  </si>
  <si>
    <t xml:space="preserve">254812_at</t>
  </si>
  <si>
    <t xml:space="preserve">AT4G12250</t>
  </si>
  <si>
    <t xml:space="preserve">GAE5</t>
  </si>
  <si>
    <t xml:space="preserve">248315_at</t>
  </si>
  <si>
    <t xml:space="preserve">AT5G52630</t>
  </si>
  <si>
    <t xml:space="preserve">266231_at</t>
  </si>
  <si>
    <t xml:space="preserve">AT2G02220</t>
  </si>
  <si>
    <t xml:space="preserve">PSKR1</t>
  </si>
  <si>
    <t xml:space="preserve">260451_at</t>
  </si>
  <si>
    <t xml:space="preserve">AT1G72360</t>
  </si>
  <si>
    <t xml:space="preserve">257611_at</t>
  </si>
  <si>
    <t xml:space="preserve">AT3G26580</t>
  </si>
  <si>
    <t xml:space="preserve">265183_at</t>
  </si>
  <si>
    <t xml:space="preserve">AT1G23750</t>
  </si>
  <si>
    <t xml:space="preserve">247288_at</t>
  </si>
  <si>
    <t xml:space="preserve">AT5G64330</t>
  </si>
  <si>
    <t xml:space="preserve">RPT3</t>
  </si>
  <si>
    <t xml:space="preserve">253096_at</t>
  </si>
  <si>
    <t xml:space="preserve">AT4G37330</t>
  </si>
  <si>
    <t xml:space="preserve">CYP81D4</t>
  </si>
  <si>
    <t xml:space="preserve">247987_at</t>
  </si>
  <si>
    <t xml:space="preserve">AT5G56900</t>
  </si>
  <si>
    <t xml:space="preserve">261574_at</t>
  </si>
  <si>
    <t xml:space="preserve">AT1G01190</t>
  </si>
  <si>
    <t xml:space="preserve">CYP78A8</t>
  </si>
  <si>
    <t xml:space="preserve">258218_at</t>
  </si>
  <si>
    <t xml:space="preserve">AT3G17998|AT3G18000</t>
  </si>
  <si>
    <t xml:space="preserve">255255_at</t>
  </si>
  <si>
    <t xml:space="preserve">AT4G05070</t>
  </si>
  <si>
    <t xml:space="preserve">253249_at</t>
  </si>
  <si>
    <t xml:space="preserve">AT4G34680</t>
  </si>
  <si>
    <t xml:space="preserve">247617_at</t>
  </si>
  <si>
    <t xml:space="preserve">AT5G60270</t>
  </si>
  <si>
    <t xml:space="preserve">246908_at</t>
  </si>
  <si>
    <t xml:space="preserve">AT5G25610</t>
  </si>
  <si>
    <t xml:space="preserve">RD22</t>
  </si>
  <si>
    <t xml:space="preserve">258293_at</t>
  </si>
  <si>
    <t xml:space="preserve">AT3G23430</t>
  </si>
  <si>
    <t xml:space="preserve">PHO1</t>
  </si>
  <si>
    <t xml:space="preserve">259701_at</t>
  </si>
  <si>
    <t xml:space="preserve">AT1G77770</t>
  </si>
  <si>
    <t xml:space="preserve">249066_at</t>
  </si>
  <si>
    <t xml:space="preserve">AT5G43920</t>
  </si>
  <si>
    <t xml:space="preserve">245513_at</t>
  </si>
  <si>
    <t xml:space="preserve">AT4G15780</t>
  </si>
  <si>
    <t xml:space="preserve">ATVAMP724</t>
  </si>
  <si>
    <t xml:space="preserve">254268_at</t>
  </si>
  <si>
    <t xml:space="preserve">AT4G23040</t>
  </si>
  <si>
    <t xml:space="preserve">258814_at</t>
  </si>
  <si>
    <t xml:space="preserve">AT3G03980</t>
  </si>
  <si>
    <t xml:space="preserve">262913_at</t>
  </si>
  <si>
    <t xml:space="preserve">AT1G59960</t>
  </si>
  <si>
    <t xml:space="preserve">253011_at</t>
  </si>
  <si>
    <t xml:space="preserve">AT4G37890</t>
  </si>
  <si>
    <t xml:space="preserve">EDA40</t>
  </si>
  <si>
    <t xml:space="preserve">263970_at</t>
  </si>
  <si>
    <t xml:space="preserve">AT2G42850</t>
  </si>
  <si>
    <t xml:space="preserve">CYP718</t>
  </si>
  <si>
    <t xml:space="preserve">266118_at</t>
  </si>
  <si>
    <t xml:space="preserve">AT2G02130</t>
  </si>
  <si>
    <t xml:space="preserve">LCR68</t>
  </si>
  <si>
    <t xml:space="preserve">267636_at</t>
  </si>
  <si>
    <t xml:space="preserve">AT2G42110</t>
  </si>
  <si>
    <t xml:space="preserve">267137_at</t>
  </si>
  <si>
    <t xml:space="preserve">AT2G23410</t>
  </si>
  <si>
    <t xml:space="preserve">ACPT</t>
  </si>
  <si>
    <t xml:space="preserve">257615_at</t>
  </si>
  <si>
    <t xml:space="preserve">AT3G26510</t>
  </si>
  <si>
    <t xml:space="preserve">248050_at</t>
  </si>
  <si>
    <t xml:space="preserve">AT5G56100</t>
  </si>
  <si>
    <t xml:space="preserve">260840_at</t>
  </si>
  <si>
    <t xml:space="preserve">AT1G29050</t>
  </si>
  <si>
    <t xml:space="preserve">266965_at</t>
  </si>
  <si>
    <t xml:space="preserve">AT2G39510</t>
  </si>
  <si>
    <t xml:space="preserve">260089_at</t>
  </si>
  <si>
    <t xml:space="preserve">AT1G73170</t>
  </si>
  <si>
    <t xml:space="preserve">250512_at</t>
  </si>
  <si>
    <t xml:space="preserve">AT5G09995</t>
  </si>
  <si>
    <t xml:space="preserve">260180_at</t>
  </si>
  <si>
    <t xml:space="preserve">AT1G70660</t>
  </si>
  <si>
    <t xml:space="preserve">UEV1B</t>
  </si>
  <si>
    <t xml:space="preserve">266703_at</t>
  </si>
  <si>
    <t xml:space="preserve">AT2G19880</t>
  </si>
  <si>
    <t xml:space="preserve">253696_at</t>
  </si>
  <si>
    <t xml:space="preserve">AT4G29740</t>
  </si>
  <si>
    <t xml:space="preserve">CKX4</t>
  </si>
  <si>
    <t xml:space="preserve">258613_at</t>
  </si>
  <si>
    <t xml:space="preserve">AT3G02870</t>
  </si>
  <si>
    <t xml:space="preserve">VTC4</t>
  </si>
  <si>
    <t xml:space="preserve">267553_s_at</t>
  </si>
  <si>
    <t xml:space="preserve">AT2G32650|AT2G32180</t>
  </si>
  <si>
    <t xml:space="preserve">253386_at</t>
  </si>
  <si>
    <t xml:space="preserve">AT4G33030</t>
  </si>
  <si>
    <t xml:space="preserve">SQD1</t>
  </si>
  <si>
    <t xml:space="preserve">248380_at</t>
  </si>
  <si>
    <t xml:space="preserve">AT5G51820</t>
  </si>
  <si>
    <t xml:space="preserve">PGM</t>
  </si>
  <si>
    <t xml:space="preserve">267135_at</t>
  </si>
  <si>
    <t xml:space="preserve">AT2G23430</t>
  </si>
  <si>
    <t xml:space="preserve">KRP1</t>
  </si>
  <si>
    <t xml:space="preserve">262045_at</t>
  </si>
  <si>
    <t xml:space="preserve">AT1G80240</t>
  </si>
  <si>
    <t xml:space="preserve">266016_at</t>
  </si>
  <si>
    <t xml:space="preserve">AT2G18670</t>
  </si>
  <si>
    <t xml:space="preserve">246319_at</t>
  </si>
  <si>
    <t xml:space="preserve">AT3G56680</t>
  </si>
  <si>
    <t xml:space="preserve">250545_at</t>
  </si>
  <si>
    <t xml:space="preserve">AT5G08160</t>
  </si>
  <si>
    <t xml:space="preserve">ATPK3</t>
  </si>
  <si>
    <t xml:space="preserve">252282_at</t>
  </si>
  <si>
    <t xml:space="preserve">AT3G49360</t>
  </si>
  <si>
    <t xml:space="preserve">252036_at</t>
  </si>
  <si>
    <t xml:space="preserve">AT3G52070</t>
  </si>
  <si>
    <t xml:space="preserve">253622_at</t>
  </si>
  <si>
    <t xml:space="preserve">AT4G30560</t>
  </si>
  <si>
    <t xml:space="preserve">CNGC9</t>
  </si>
  <si>
    <t xml:space="preserve">254585_at</t>
  </si>
  <si>
    <t xml:space="preserve">AT4G19500</t>
  </si>
  <si>
    <t xml:space="preserve">254417_at</t>
  </si>
  <si>
    <t xml:space="preserve">AT4G21470</t>
  </si>
  <si>
    <t xml:space="preserve">ATFMN/FHY</t>
  </si>
  <si>
    <t xml:space="preserve">259816_at</t>
  </si>
  <si>
    <t xml:space="preserve">AT1G49850</t>
  </si>
  <si>
    <t xml:space="preserve">251502_at</t>
  </si>
  <si>
    <t xml:space="preserve">AT3G59130</t>
  </si>
  <si>
    <t xml:space="preserve">258257_at</t>
  </si>
  <si>
    <t xml:space="preserve">AT3G26770</t>
  </si>
  <si>
    <t xml:space="preserve">262014_at</t>
  </si>
  <si>
    <t xml:space="preserve">AT1G35660</t>
  </si>
  <si>
    <t xml:space="preserve">261572_at</t>
  </si>
  <si>
    <t xml:space="preserve">AT1G01170</t>
  </si>
  <si>
    <t xml:space="preserve">254409_at</t>
  </si>
  <si>
    <t xml:space="preserve">AT4G21400</t>
  </si>
  <si>
    <t xml:space="preserve">256014_at</t>
  </si>
  <si>
    <t xml:space="preserve">AT1G19200</t>
  </si>
  <si>
    <t xml:space="preserve">251075_at</t>
  </si>
  <si>
    <t xml:space="preserve">AT5G01890</t>
  </si>
  <si>
    <t xml:space="preserve">261864_s_at</t>
  </si>
  <si>
    <t xml:space="preserve">AT1G50480|AT2G12200|AT2G12280</t>
  </si>
  <si>
    <t xml:space="preserve">250030_at</t>
  </si>
  <si>
    <t xml:space="preserve">AT5G18120</t>
  </si>
  <si>
    <t xml:space="preserve">ATAPRL7</t>
  </si>
  <si>
    <t xml:space="preserve">253059_s_at</t>
  </si>
  <si>
    <t xml:space="preserve">AT4G37680|AT4G38320</t>
  </si>
  <si>
    <t xml:space="preserve">251964_at</t>
  </si>
  <si>
    <t xml:space="preserve">AT3G53370</t>
  </si>
  <si>
    <t xml:space="preserve">259974_at</t>
  </si>
  <si>
    <t xml:space="preserve">AT1G76430</t>
  </si>
  <si>
    <t xml:space="preserve">Pht1;9</t>
  </si>
  <si>
    <t xml:space="preserve">253125_at</t>
  </si>
  <si>
    <t xml:space="preserve">AT4G36040</t>
  </si>
  <si>
    <t xml:space="preserve">248099_at</t>
  </si>
  <si>
    <t xml:space="preserve">AT5G55300</t>
  </si>
  <si>
    <t xml:space="preserve">TOP1BETA</t>
  </si>
  <si>
    <t xml:space="preserve">263350_at</t>
  </si>
  <si>
    <t xml:space="preserve">AT2G13360</t>
  </si>
  <si>
    <t xml:space="preserve">AGT</t>
  </si>
  <si>
    <t xml:space="preserve">267596_s_at</t>
  </si>
  <si>
    <t xml:space="preserve">AT2G33050|AT2G33060</t>
  </si>
  <si>
    <t xml:space="preserve">247105_at</t>
  </si>
  <si>
    <t xml:space="preserve">AT5G66630</t>
  </si>
  <si>
    <t xml:space="preserve">DAR5</t>
  </si>
  <si>
    <t xml:space="preserve">261663_at</t>
  </si>
  <si>
    <t xml:space="preserve">AT1G18330</t>
  </si>
  <si>
    <t xml:space="preserve">EPR1</t>
  </si>
  <si>
    <t xml:space="preserve">266415_at</t>
  </si>
  <si>
    <t xml:space="preserve">AT2G38530</t>
  </si>
  <si>
    <t xml:space="preserve">LP2</t>
  </si>
  <si>
    <t xml:space="preserve">247774_at</t>
  </si>
  <si>
    <t xml:space="preserve">AT5G58660</t>
  </si>
  <si>
    <t xml:space="preserve">264157_at</t>
  </si>
  <si>
    <t xml:space="preserve">AT1G65310</t>
  </si>
  <si>
    <t xml:space="preserve">ATXTH17</t>
  </si>
  <si>
    <t xml:space="preserve">267459_at</t>
  </si>
  <si>
    <t xml:space="preserve">AT2G33850</t>
  </si>
  <si>
    <t xml:space="preserve">262346_at</t>
  </si>
  <si>
    <t xml:space="preserve">AT1G63980</t>
  </si>
  <si>
    <t xml:space="preserve">249721_at</t>
  </si>
  <si>
    <t xml:space="preserve">AT5G24655</t>
  </si>
  <si>
    <t xml:space="preserve">LSU4</t>
  </si>
  <si>
    <t xml:space="preserve">262313_at</t>
  </si>
  <si>
    <t xml:space="preserve">AT1G70900</t>
  </si>
  <si>
    <t xml:space="preserve">266100_at</t>
  </si>
  <si>
    <t xml:space="preserve">AT2G37980</t>
  </si>
  <si>
    <t xml:space="preserve">262909_at</t>
  </si>
  <si>
    <t xml:space="preserve">AT1G59830</t>
  </si>
  <si>
    <t xml:space="preserve">PP2A-1</t>
  </si>
  <si>
    <t xml:space="preserve">251723_at</t>
  </si>
  <si>
    <t xml:space="preserve">AT3G56230</t>
  </si>
  <si>
    <t xml:space="preserve">255955_at</t>
  </si>
  <si>
    <t xml:space="preserve">AT1G22030</t>
  </si>
  <si>
    <t xml:space="preserve">261881_at</t>
  </si>
  <si>
    <t xml:space="preserve">AT1G80760</t>
  </si>
  <si>
    <t xml:space="preserve">NIP6;1</t>
  </si>
  <si>
    <t xml:space="preserve">254998_at</t>
  </si>
  <si>
    <t xml:space="preserve">AT4G09760</t>
  </si>
  <si>
    <t xml:space="preserve">248590_at</t>
  </si>
  <si>
    <t xml:space="preserve">AT5G49660</t>
  </si>
  <si>
    <t xml:space="preserve">258890_at</t>
  </si>
  <si>
    <t xml:space="preserve">AT3G05690</t>
  </si>
  <si>
    <t xml:space="preserve">UNE8</t>
  </si>
  <si>
    <t xml:space="preserve">252101_at</t>
  </si>
  <si>
    <t xml:space="preserve">AT3G51300</t>
  </si>
  <si>
    <t xml:space="preserve">ARAC11</t>
  </si>
  <si>
    <t xml:space="preserve">266988_at</t>
  </si>
  <si>
    <t xml:space="preserve">AT2G39310</t>
  </si>
  <si>
    <t xml:space="preserve">JAL22</t>
  </si>
  <si>
    <t xml:space="preserve">250032_at</t>
  </si>
  <si>
    <t xml:space="preserve">AT5G18170</t>
  </si>
  <si>
    <t xml:space="preserve">GDH1</t>
  </si>
  <si>
    <t xml:space="preserve">255365_at</t>
  </si>
  <si>
    <t xml:space="preserve">AT4G04040</t>
  </si>
  <si>
    <t xml:space="preserve">MEE51</t>
  </si>
  <si>
    <t xml:space="preserve">254520_at</t>
  </si>
  <si>
    <t xml:space="preserve">AT4G19960</t>
  </si>
  <si>
    <t xml:space="preserve">263333_at</t>
  </si>
  <si>
    <t xml:space="preserve">AT2G03890</t>
  </si>
  <si>
    <t xml:space="preserve">262362_at</t>
  </si>
  <si>
    <t xml:space="preserve">AT1G72840</t>
  </si>
  <si>
    <t xml:space="preserve">262262_at</t>
  </si>
  <si>
    <t xml:space="preserve">AT1G70780|AT1G70782</t>
  </si>
  <si>
    <t xml:space="preserve">267497_at</t>
  </si>
  <si>
    <t xml:space="preserve">AT2G30540</t>
  </si>
  <si>
    <t xml:space="preserve">254729_at</t>
  </si>
  <si>
    <t xml:space="preserve">AT4G13700</t>
  </si>
  <si>
    <t xml:space="preserve">ATPAP23</t>
  </si>
  <si>
    <t xml:space="preserve">256600_at</t>
  </si>
  <si>
    <t xml:space="preserve">AT3G14850</t>
  </si>
  <si>
    <t xml:space="preserve">255500_at</t>
  </si>
  <si>
    <t xml:space="preserve">AT4G02390</t>
  </si>
  <si>
    <t xml:space="preserve">PARP1</t>
  </si>
  <si>
    <t xml:space="preserve">256455_at</t>
  </si>
  <si>
    <t xml:space="preserve">AT1G75190</t>
  </si>
  <si>
    <t xml:space="preserve">245853_at</t>
  </si>
  <si>
    <t xml:space="preserve">AT5G13500</t>
  </si>
  <si>
    <t xml:space="preserve">260213_at</t>
  </si>
  <si>
    <t xml:space="preserve">AT1G74490</t>
  </si>
  <si>
    <t xml:space="preserve">255545_at</t>
  </si>
  <si>
    <t xml:space="preserve">AT4G01890</t>
  </si>
  <si>
    <t xml:space="preserve">256799_at</t>
  </si>
  <si>
    <t xml:space="preserve">AT3G18560</t>
  </si>
  <si>
    <t xml:space="preserve">254496_at</t>
  </si>
  <si>
    <t xml:space="preserve">AT4G20070</t>
  </si>
  <si>
    <t xml:space="preserve">ATAAH</t>
  </si>
  <si>
    <t xml:space="preserve">267013_at</t>
  </si>
  <si>
    <t xml:space="preserve">AT2G39180</t>
  </si>
  <si>
    <t xml:space="preserve">CCR2</t>
  </si>
  <si>
    <t xml:space="preserve">256156_at</t>
  </si>
  <si>
    <t xml:space="preserve">AT3G08510</t>
  </si>
  <si>
    <t xml:space="preserve">ATPLC2</t>
  </si>
  <si>
    <t xml:space="preserve">262369_at</t>
  </si>
  <si>
    <t xml:space="preserve">AT1G73010</t>
  </si>
  <si>
    <t xml:space="preserve">250299_at</t>
  </si>
  <si>
    <t xml:space="preserve">AT5G11910</t>
  </si>
  <si>
    <t xml:space="preserve">246534_at</t>
  </si>
  <si>
    <t xml:space="preserve">AT5G15890</t>
  </si>
  <si>
    <t xml:space="preserve">256100_at</t>
  </si>
  <si>
    <t xml:space="preserve">AT1G13750</t>
  </si>
  <si>
    <t xml:space="preserve">247871_at</t>
  </si>
  <si>
    <t xml:space="preserve">AT5G57530</t>
  </si>
  <si>
    <t xml:space="preserve">254044_at</t>
  </si>
  <si>
    <t xml:space="preserve">AT4G25820</t>
  </si>
  <si>
    <t xml:space="preserve">XTR9</t>
  </si>
  <si>
    <t xml:space="preserve">260293_at</t>
  </si>
  <si>
    <t xml:space="preserve">AT1G63670</t>
  </si>
  <si>
    <t xml:space="preserve">252414_at</t>
  </si>
  <si>
    <t xml:space="preserve">AT3G47420</t>
  </si>
  <si>
    <t xml:space="preserve">252244_at</t>
  </si>
  <si>
    <t xml:space="preserve">AT3G50130</t>
  </si>
  <si>
    <t xml:space="preserve">251942_at</t>
  </si>
  <si>
    <t xml:space="preserve">AT3G53480</t>
  </si>
  <si>
    <t xml:space="preserve">ABCG37</t>
  </si>
  <si>
    <t xml:space="preserve">264536_at</t>
  </si>
  <si>
    <t xml:space="preserve">AT1G55640</t>
  </si>
  <si>
    <t xml:space="preserve">PRA1.G1</t>
  </si>
  <si>
    <t xml:space="preserve">251289_at</t>
  </si>
  <si>
    <t xml:space="preserve">AT3G61830</t>
  </si>
  <si>
    <t xml:space="preserve">ARF18</t>
  </si>
  <si>
    <t xml:space="preserve">263096_at</t>
  </si>
  <si>
    <t xml:space="preserve">AT2G16060</t>
  </si>
  <si>
    <t xml:space="preserve">ATGLB1</t>
  </si>
  <si>
    <t xml:space="preserve">255924_at</t>
  </si>
  <si>
    <t xml:space="preserve">AT1G22170</t>
  </si>
  <si>
    <t xml:space="preserve">247199_at</t>
  </si>
  <si>
    <t xml:space="preserve">AT5G65210</t>
  </si>
  <si>
    <t xml:space="preserve">TGA1</t>
  </si>
  <si>
    <t xml:space="preserve">254159_at</t>
  </si>
  <si>
    <t xml:space="preserve">AT4G24240</t>
  </si>
  <si>
    <t xml:space="preserve">WRKY7</t>
  </si>
  <si>
    <t xml:space="preserve">266070_at</t>
  </si>
  <si>
    <t xml:space="preserve">AT2G18660</t>
  </si>
  <si>
    <t xml:space="preserve">EXLB3</t>
  </si>
  <si>
    <t xml:space="preserve">250343_at</t>
  </si>
  <si>
    <t xml:space="preserve">AT5G11900</t>
  </si>
  <si>
    <t xml:space="preserve">264082_at</t>
  </si>
  <si>
    <t xml:space="preserve">AT2G28570</t>
  </si>
  <si>
    <t xml:space="preserve">245698_at</t>
  </si>
  <si>
    <t xml:space="preserve">AT5G04160</t>
  </si>
  <si>
    <t xml:space="preserve">255005_at</t>
  </si>
  <si>
    <t xml:space="preserve">AT4G09990</t>
  </si>
  <si>
    <t xml:space="preserve">250007_at</t>
  </si>
  <si>
    <t xml:space="preserve">AT5G18670</t>
  </si>
  <si>
    <t xml:space="preserve">BAM9</t>
  </si>
  <si>
    <t xml:space="preserve">266413_at</t>
  </si>
  <si>
    <t xml:space="preserve">AT2G38740</t>
  </si>
  <si>
    <t xml:space="preserve">267488_at</t>
  </si>
  <si>
    <t xml:space="preserve">AT2G19110</t>
  </si>
  <si>
    <t xml:space="preserve">HMA4</t>
  </si>
  <si>
    <t xml:space="preserve">262630_at</t>
  </si>
  <si>
    <t xml:space="preserve">AT1G06520</t>
  </si>
  <si>
    <t xml:space="preserve">GPAT1</t>
  </si>
  <si>
    <t xml:space="preserve">247513_at</t>
  </si>
  <si>
    <t xml:space="preserve">AT5G61510</t>
  </si>
  <si>
    <t xml:space="preserve">247476_at</t>
  </si>
  <si>
    <t xml:space="preserve">AT5G62330</t>
  </si>
  <si>
    <t xml:space="preserve">248864_at</t>
  </si>
  <si>
    <t xml:space="preserve">AT5G46760</t>
  </si>
  <si>
    <t xml:space="preserve">258314_at</t>
  </si>
  <si>
    <t xml:space="preserve">AT3G16100</t>
  </si>
  <si>
    <t xml:space="preserve">ATRABG3C</t>
  </si>
  <si>
    <t xml:space="preserve">263593_at</t>
  </si>
  <si>
    <t xml:space="preserve">AT2G01860</t>
  </si>
  <si>
    <t xml:space="preserve">EMB975</t>
  </si>
  <si>
    <t xml:space="preserve">254258_at</t>
  </si>
  <si>
    <t xml:space="preserve">AT4G23410</t>
  </si>
  <si>
    <t xml:space="preserve">TET5</t>
  </si>
  <si>
    <t xml:space="preserve">267312_at</t>
  </si>
  <si>
    <t xml:space="preserve">AT2G34750</t>
  </si>
  <si>
    <t xml:space="preserve">259552_at</t>
  </si>
  <si>
    <t xml:space="preserve">AT1G21320</t>
  </si>
  <si>
    <t xml:space="preserve">251067_at</t>
  </si>
  <si>
    <t xml:space="preserve">AT5G01910</t>
  </si>
  <si>
    <t xml:space="preserve">257421_at</t>
  </si>
  <si>
    <t xml:space="preserve">AT1G12030</t>
  </si>
  <si>
    <t xml:space="preserve">254976_at</t>
  </si>
  <si>
    <t xml:space="preserve">AT4G10510</t>
  </si>
  <si>
    <t xml:space="preserve">249920_at</t>
  </si>
  <si>
    <t xml:space="preserve">AT5G19260</t>
  </si>
  <si>
    <t xml:space="preserve">266566_at</t>
  </si>
  <si>
    <t xml:space="preserve">AT2G24040</t>
  </si>
  <si>
    <t xml:space="preserve">265480_at</t>
  </si>
  <si>
    <t xml:space="preserve">AT2G15970</t>
  </si>
  <si>
    <t xml:space="preserve">WCOR413</t>
  </si>
  <si>
    <t xml:space="preserve">257173_at</t>
  </si>
  <si>
    <t xml:space="preserve">AT3G23810</t>
  </si>
  <si>
    <t xml:space="preserve">SAHH2</t>
  </si>
  <si>
    <t xml:space="preserve">255830_at</t>
  </si>
  <si>
    <t xml:space="preserve">AT2G33340</t>
  </si>
  <si>
    <t xml:space="preserve">260753_at</t>
  </si>
  <si>
    <t xml:space="preserve">AT1G49230</t>
  </si>
  <si>
    <t xml:space="preserve">249650_at</t>
  </si>
  <si>
    <t xml:space="preserve">AT5G37055</t>
  </si>
  <si>
    <t xml:space="preserve">SEF</t>
  </si>
  <si>
    <t xml:space="preserve">254111_at</t>
  </si>
  <si>
    <t xml:space="preserve">AT4G24890</t>
  </si>
  <si>
    <t xml:space="preserve">ATPAP24</t>
  </si>
  <si>
    <t xml:space="preserve">256482_at</t>
  </si>
  <si>
    <t xml:space="preserve">AT1G31420</t>
  </si>
  <si>
    <t xml:space="preserve">FEI1</t>
  </si>
  <si>
    <t xml:space="preserve">245602_at</t>
  </si>
  <si>
    <t xml:space="preserve">AT4G14270</t>
  </si>
  <si>
    <t xml:space="preserve">258570_at</t>
  </si>
  <si>
    <t xml:space="preserve">AT3G04530</t>
  </si>
  <si>
    <t xml:space="preserve">PEPCK2</t>
  </si>
  <si>
    <t xml:space="preserve">251987_at</t>
  </si>
  <si>
    <t xml:space="preserve">AT3G53280</t>
  </si>
  <si>
    <t xml:space="preserve">CYP71B5</t>
  </si>
  <si>
    <t xml:space="preserve">256151_at</t>
  </si>
  <si>
    <t xml:space="preserve">AT1G55130</t>
  </si>
  <si>
    <t xml:space="preserve">255792_at</t>
  </si>
  <si>
    <t xml:space="preserve">AT2G33620</t>
  </si>
  <si>
    <t xml:space="preserve">258008_at</t>
  </si>
  <si>
    <t xml:space="preserve">AT3G19430</t>
  </si>
  <si>
    <t xml:space="preserve">252083_at</t>
  </si>
  <si>
    <t xml:space="preserve">AT3G51960</t>
  </si>
  <si>
    <t xml:space="preserve">261581_at</t>
  </si>
  <si>
    <t xml:space="preserve">AT1G01140</t>
  </si>
  <si>
    <t xml:space="preserve">SnRK3.12</t>
  </si>
  <si>
    <t xml:space="preserve">267251_at</t>
  </si>
  <si>
    <t xml:space="preserve">AT2G23070</t>
  </si>
  <si>
    <t xml:space="preserve">250013_at</t>
  </si>
  <si>
    <t xml:space="preserve">AT5G18040</t>
  </si>
  <si>
    <t xml:space="preserve">257949_at</t>
  </si>
  <si>
    <t xml:space="preserve">AT3G21750</t>
  </si>
  <si>
    <t xml:space="preserve">UGT71B1</t>
  </si>
  <si>
    <t xml:space="preserve">261998_at</t>
  </si>
  <si>
    <t xml:space="preserve">AT1G33813</t>
  </si>
  <si>
    <t xml:space="preserve">251024_at</t>
  </si>
  <si>
    <t xml:space="preserve">AT5G02180</t>
  </si>
  <si>
    <t xml:space="preserve">258143_at</t>
  </si>
  <si>
    <t xml:space="preserve">AT3G18170</t>
  </si>
  <si>
    <t xml:space="preserve">258270_at</t>
  </si>
  <si>
    <t xml:space="preserve">AT3G15650</t>
  </si>
  <si>
    <t xml:space="preserve">245934_at</t>
  </si>
  <si>
    <t xml:space="preserve">AT5G09330</t>
  </si>
  <si>
    <t xml:space="preserve">anac082</t>
  </si>
  <si>
    <t xml:space="preserve">260468_at</t>
  </si>
  <si>
    <t xml:space="preserve">AT1G11100</t>
  </si>
  <si>
    <t xml:space="preserve">252419_at</t>
  </si>
  <si>
    <t xml:space="preserve">AT3G47510</t>
  </si>
  <si>
    <t xml:space="preserve">251143_at</t>
  </si>
  <si>
    <t xml:space="preserve">AT5G01220</t>
  </si>
  <si>
    <t xml:space="preserve">SQD2</t>
  </si>
  <si>
    <t xml:space="preserve">264144_at</t>
  </si>
  <si>
    <t xml:space="preserve">AT1G79320</t>
  </si>
  <si>
    <t xml:space="preserve">AtMC6</t>
  </si>
  <si>
    <t xml:space="preserve">266674_at</t>
  </si>
  <si>
    <t xml:space="preserve">AT2G29620</t>
  </si>
  <si>
    <t xml:space="preserve">251958_at</t>
  </si>
  <si>
    <t xml:space="preserve">AT3G53560</t>
  </si>
  <si>
    <t xml:space="preserve">254932_at</t>
  </si>
  <si>
    <t xml:space="preserve">AT4G11120</t>
  </si>
  <si>
    <t xml:space="preserve">254510_at</t>
  </si>
  <si>
    <t xml:space="preserve">AT4G20210</t>
  </si>
  <si>
    <t xml:space="preserve">250665_at</t>
  </si>
  <si>
    <t xml:space="preserve">AT5G06980</t>
  </si>
  <si>
    <t xml:space="preserve">263844_at</t>
  </si>
  <si>
    <t xml:space="preserve">AT2G36930</t>
  </si>
  <si>
    <t xml:space="preserve">262341_at</t>
  </si>
  <si>
    <t xml:space="preserve">AT1G64230</t>
  </si>
  <si>
    <t xml:space="preserve">UBC28</t>
  </si>
  <si>
    <t xml:space="preserve">253379_at</t>
  </si>
  <si>
    <t xml:space="preserve">AT4G33330</t>
  </si>
  <si>
    <t xml:space="preserve">PGSIP3</t>
  </si>
  <si>
    <t xml:space="preserve">262378_at</t>
  </si>
  <si>
    <t xml:space="preserve">AT1G72830</t>
  </si>
  <si>
    <t xml:space="preserve">ATHAP2C</t>
  </si>
  <si>
    <t xml:space="preserve">259964_at</t>
  </si>
  <si>
    <t xml:space="preserve">AT1G53680</t>
  </si>
  <si>
    <t xml:space="preserve">ATGSTU28</t>
  </si>
  <si>
    <t xml:space="preserve">245594_at</t>
  </si>
  <si>
    <t xml:space="preserve">AT4G14570</t>
  </si>
  <si>
    <t xml:space="preserve">253333_at</t>
  </si>
  <si>
    <t xml:space="preserve">AT4G33510</t>
  </si>
  <si>
    <t xml:space="preserve">DHS2</t>
  </si>
  <si>
    <t xml:space="preserve">258196_at</t>
  </si>
  <si>
    <t xml:space="preserve">AT3G13980</t>
  </si>
  <si>
    <t xml:space="preserve">267504_at</t>
  </si>
  <si>
    <t xml:space="preserve">AT2G45530</t>
  </si>
  <si>
    <t xml:space="preserve">248286_at</t>
  </si>
  <si>
    <t xml:space="preserve">AT5G52870</t>
  </si>
  <si>
    <t xml:space="preserve">245540_at</t>
  </si>
  <si>
    <t xml:space="preserve">AT4G15230</t>
  </si>
  <si>
    <t xml:space="preserve">PDR2</t>
  </si>
  <si>
    <t xml:space="preserve">245733_at</t>
  </si>
  <si>
    <t xml:space="preserve">AT1G73380</t>
  </si>
  <si>
    <t xml:space="preserve">245410_at</t>
  </si>
  <si>
    <t xml:space="preserve">AT4G17220</t>
  </si>
  <si>
    <t xml:space="preserve">ATMAP70-5</t>
  </si>
  <si>
    <t xml:space="preserve">264285_at</t>
  </si>
  <si>
    <t xml:space="preserve">AT1G62040</t>
  </si>
  <si>
    <t xml:space="preserve">ATG8C</t>
  </si>
  <si>
    <t xml:space="preserve">265561_s_at</t>
  </si>
  <si>
    <t xml:space="preserve">AT2G05510|AT2G05440</t>
  </si>
  <si>
    <t xml:space="preserve">249337_at</t>
  </si>
  <si>
    <t xml:space="preserve">AT5G41080</t>
  </si>
  <si>
    <t xml:space="preserve">253288_at</t>
  </si>
  <si>
    <t xml:space="preserve">AT4G34310</t>
  </si>
  <si>
    <t xml:space="preserve">245172_at</t>
  </si>
  <si>
    <t xml:space="preserve">AT2G47540</t>
  </si>
  <si>
    <t xml:space="preserve">250740_at</t>
  </si>
  <si>
    <t xml:space="preserve">AT5G05760</t>
  </si>
  <si>
    <t xml:space="preserve">SYP31</t>
  </si>
  <si>
    <t xml:space="preserve">265713_at</t>
  </si>
  <si>
    <t xml:space="preserve">AT2G03530</t>
  </si>
  <si>
    <t xml:space="preserve">ATUPS2</t>
  </si>
  <si>
    <t xml:space="preserve">266062_at</t>
  </si>
  <si>
    <t xml:space="preserve">AT2G18730</t>
  </si>
  <si>
    <t xml:space="preserve">264375_at</t>
  </si>
  <si>
    <t xml:space="preserve">AT2G25090</t>
  </si>
  <si>
    <t xml:space="preserve">SnRK3.18</t>
  </si>
  <si>
    <t xml:space="preserve">249152_s_at</t>
  </si>
  <si>
    <t xml:space="preserve">AT5G43370|AT5G43350</t>
  </si>
  <si>
    <t xml:space="preserve">NA|Pht1;1</t>
  </si>
  <si>
    <t xml:space="preserve">261787_at</t>
  </si>
  <si>
    <t xml:space="preserve">AT1G16020</t>
  </si>
  <si>
    <t xml:space="preserve">250951_at</t>
  </si>
  <si>
    <t xml:space="preserve">AT5G03550</t>
  </si>
  <si>
    <t xml:space="preserve">260985_at</t>
  </si>
  <si>
    <t xml:space="preserve">AT1G53500</t>
  </si>
  <si>
    <t xml:space="preserve">MUM4</t>
  </si>
  <si>
    <t xml:space="preserve">253822_at</t>
  </si>
  <si>
    <t xml:space="preserve">AT4G28410</t>
  </si>
  <si>
    <t xml:space="preserve">263808_at</t>
  </si>
  <si>
    <t xml:space="preserve">AT2G04340</t>
  </si>
  <si>
    <t xml:space="preserve">250218_at</t>
  </si>
  <si>
    <t xml:space="preserve">AT5G14170</t>
  </si>
  <si>
    <t xml:space="preserve">CHC1</t>
  </si>
  <si>
    <t xml:space="preserve">248237_at</t>
  </si>
  <si>
    <t xml:space="preserve">AT5G53890</t>
  </si>
  <si>
    <t xml:space="preserve">260098_at</t>
  </si>
  <si>
    <t xml:space="preserve">AT1G73320</t>
  </si>
  <si>
    <t xml:space="preserve">263594_at</t>
  </si>
  <si>
    <t xml:space="preserve">AT2G01880</t>
  </si>
  <si>
    <t xml:space="preserve">PAP7</t>
  </si>
  <si>
    <t xml:space="preserve">255283_at</t>
  </si>
  <si>
    <t xml:space="preserve">AT4G04620</t>
  </si>
  <si>
    <t xml:space="preserve">ATG8B</t>
  </si>
  <si>
    <t xml:space="preserve">255767_at</t>
  </si>
  <si>
    <t xml:space="preserve">AT1G16740</t>
  </si>
  <si>
    <t xml:space="preserve">259642_at</t>
  </si>
  <si>
    <t xml:space="preserve">AT1G69030</t>
  </si>
  <si>
    <t xml:space="preserve">248868_at</t>
  </si>
  <si>
    <t xml:space="preserve">AT5G46780</t>
  </si>
  <si>
    <t xml:space="preserve">253980_at</t>
  </si>
  <si>
    <t xml:space="preserve">AT4G26620</t>
  </si>
  <si>
    <t xml:space="preserve">245291_at</t>
  </si>
  <si>
    <t xml:space="preserve">AT4G16155</t>
  </si>
  <si>
    <t xml:space="preserve">249143_at</t>
  </si>
  <si>
    <t xml:space="preserve">AT5G43230</t>
  </si>
  <si>
    <t xml:space="preserve">266335_at</t>
  </si>
  <si>
    <t xml:space="preserve">AT2G32440</t>
  </si>
  <si>
    <t xml:space="preserve">KAO2</t>
  </si>
  <si>
    <t xml:space="preserve">247110_at</t>
  </si>
  <si>
    <t xml:space="preserve">AT5G65830</t>
  </si>
  <si>
    <t xml:space="preserve">247356_at</t>
  </si>
  <si>
    <t xml:space="preserve">AT5G63800</t>
  </si>
  <si>
    <t xml:space="preserve">BGAL6</t>
  </si>
  <si>
    <t xml:space="preserve">251411_at</t>
  </si>
  <si>
    <t xml:space="preserve">AT3G60250</t>
  </si>
  <si>
    <t xml:space="preserve">CKB3</t>
  </si>
  <si>
    <t xml:space="preserve">259188_at</t>
  </si>
  <si>
    <t xml:space="preserve">AT3G01510</t>
  </si>
  <si>
    <t xml:space="preserve">251923_at</t>
  </si>
  <si>
    <t xml:space="preserve">AT3G53880</t>
  </si>
  <si>
    <t xml:space="preserve">265910_at</t>
  </si>
  <si>
    <t xml:space="preserve">AT2G25610</t>
  </si>
  <si>
    <t xml:space="preserve">256788_at</t>
  </si>
  <si>
    <t xml:space="preserve">AT3G13730</t>
  </si>
  <si>
    <t xml:space="preserve">CYP90D1</t>
  </si>
  <si>
    <t xml:space="preserve">263693_at</t>
  </si>
  <si>
    <t xml:space="preserve">AT1G31200</t>
  </si>
  <si>
    <t xml:space="preserve">ATPP2-A9</t>
  </si>
  <si>
    <t xml:space="preserve">267646_at</t>
  </si>
  <si>
    <t xml:space="preserve">AT2G32830</t>
  </si>
  <si>
    <t xml:space="preserve">PHT5</t>
  </si>
  <si>
    <t xml:space="preserve">255175_at</t>
  </si>
  <si>
    <t xml:space="preserve">AT4G07960</t>
  </si>
  <si>
    <t xml:space="preserve">ATCSLC12</t>
  </si>
  <si>
    <t xml:space="preserve">256537_at</t>
  </si>
  <si>
    <t xml:space="preserve">AT1G33340</t>
  </si>
  <si>
    <t xml:space="preserve">255626_at</t>
  </si>
  <si>
    <t xml:space="preserve">AT4G00780</t>
  </si>
  <si>
    <t xml:space="preserve">249640_at</t>
  </si>
  <si>
    <t xml:space="preserve">AT5G36940</t>
  </si>
  <si>
    <t xml:space="preserve">CAT3</t>
  </si>
  <si>
    <t xml:space="preserve">264594_at</t>
  </si>
  <si>
    <t xml:space="preserve">AT2G17640</t>
  </si>
  <si>
    <t xml:space="preserve">SAT-106</t>
  </si>
  <si>
    <t xml:space="preserve">258746_at</t>
  </si>
  <si>
    <t xml:space="preserve">AT3G05950</t>
  </si>
  <si>
    <t xml:space="preserve">253163_at</t>
  </si>
  <si>
    <t xml:space="preserve">AT4G35750</t>
  </si>
  <si>
    <t xml:space="preserve">265049_at</t>
  </si>
  <si>
    <t xml:space="preserve">AT1G52060</t>
  </si>
  <si>
    <t xml:space="preserve">250828_at</t>
  </si>
  <si>
    <t xml:space="preserve">AT5G05250</t>
  </si>
  <si>
    <t xml:space="preserve">265025_at</t>
  </si>
  <si>
    <t xml:space="preserve">AT1G24575</t>
  </si>
  <si>
    <t xml:space="preserve">262349_at</t>
  </si>
  <si>
    <t xml:space="preserve">AT2G48130</t>
  </si>
  <si>
    <t xml:space="preserve">254194_at</t>
  </si>
  <si>
    <t xml:space="preserve">AT4G23980</t>
  </si>
  <si>
    <t xml:space="preserve">ARF9</t>
  </si>
  <si>
    <t xml:space="preserve">251170_at</t>
  </si>
  <si>
    <t xml:space="preserve">AT3G63260</t>
  </si>
  <si>
    <t xml:space="preserve">ATMRK1</t>
  </si>
  <si>
    <t xml:space="preserve">244982_at</t>
  </si>
  <si>
    <t xml:space="preserve">ATCG00780</t>
  </si>
  <si>
    <t xml:space="preserve">RPL14</t>
  </si>
  <si>
    <t xml:space="preserve">250766_at</t>
  </si>
  <si>
    <t xml:space="preserve">AT5G05550</t>
  </si>
  <si>
    <t xml:space="preserve">256677_at</t>
  </si>
  <si>
    <t xml:space="preserve">AT3G52190</t>
  </si>
  <si>
    <t xml:space="preserve">PHF1</t>
  </si>
  <si>
    <t xml:space="preserve">247597_at</t>
  </si>
  <si>
    <t xml:space="preserve">AT5G60860</t>
  </si>
  <si>
    <t xml:space="preserve">AtRABA1f</t>
  </si>
  <si>
    <t xml:space="preserve">249055_at</t>
  </si>
  <si>
    <t xml:space="preserve">AT5G44460</t>
  </si>
  <si>
    <t xml:space="preserve">259472_at</t>
  </si>
  <si>
    <t xml:space="preserve">AT1G18910</t>
  </si>
  <si>
    <t xml:space="preserve">261504_at</t>
  </si>
  <si>
    <t xml:space="preserve">AT1G71692</t>
  </si>
  <si>
    <t xml:space="preserve">XAL1</t>
  </si>
  <si>
    <t xml:space="preserve">259026_at</t>
  </si>
  <si>
    <t xml:space="preserve">AT3G09240</t>
  </si>
  <si>
    <t xml:space="preserve">247403_at</t>
  </si>
  <si>
    <t xml:space="preserve">AT5G62740</t>
  </si>
  <si>
    <t xml:space="preserve">258721_at</t>
  </si>
  <si>
    <t xml:space="preserve">AT3G09560</t>
  </si>
  <si>
    <t xml:space="preserve">264098_at</t>
  </si>
  <si>
    <t xml:space="preserve">AT1G79260</t>
  </si>
  <si>
    <t xml:space="preserve">262356_at</t>
  </si>
  <si>
    <t xml:space="preserve">AT1G73000</t>
  </si>
  <si>
    <t xml:space="preserve">258184_at</t>
  </si>
  <si>
    <t xml:space="preserve">AT3G21510</t>
  </si>
  <si>
    <t xml:space="preserve">AHP1</t>
  </si>
  <si>
    <t xml:space="preserve">256340_at</t>
  </si>
  <si>
    <t xml:space="preserve">AT1G72070</t>
  </si>
  <si>
    <t xml:space="preserve">261691_at</t>
  </si>
  <si>
    <t xml:space="preserve">AT1G50060</t>
  </si>
  <si>
    <t xml:space="preserve">259801_at</t>
  </si>
  <si>
    <t xml:space="preserve">AT1G72230</t>
  </si>
  <si>
    <t xml:space="preserve">245432_at</t>
  </si>
  <si>
    <t xml:space="preserve">AT4G17100</t>
  </si>
  <si>
    <t xml:space="preserve">262158_at</t>
  </si>
  <si>
    <t xml:space="preserve">AT1G52540</t>
  </si>
  <si>
    <t xml:space="preserve">261821_at</t>
  </si>
  <si>
    <t xml:space="preserve">AT1G11530</t>
  </si>
  <si>
    <t xml:space="preserve">ATCXXS1</t>
  </si>
  <si>
    <t xml:space="preserve">255561_at</t>
  </si>
  <si>
    <t xml:space="preserve">AT4G02050</t>
  </si>
  <si>
    <t xml:space="preserve">249112_at</t>
  </si>
  <si>
    <t xml:space="preserve">AT5G43780</t>
  </si>
  <si>
    <t xml:space="preserve">APS4</t>
  </si>
  <si>
    <t xml:space="preserve">258013_at</t>
  </si>
  <si>
    <t xml:space="preserve">AT3G19320</t>
  </si>
  <si>
    <t xml:space="preserve">261913_at</t>
  </si>
  <si>
    <t xml:space="preserve">AT1G65860</t>
  </si>
  <si>
    <t xml:space="preserve">256601_s_at</t>
  </si>
  <si>
    <t xml:space="preserve">AT3G28290|AT3G28300</t>
  </si>
  <si>
    <t xml:space="preserve">258323_at</t>
  </si>
  <si>
    <t xml:space="preserve">AT3G22750</t>
  </si>
  <si>
    <t xml:space="preserve">248394_at</t>
  </si>
  <si>
    <t xml:space="preserve">AT5G52070</t>
  </si>
  <si>
    <t xml:space="preserve">265102_at</t>
  </si>
  <si>
    <t xml:space="preserve">AT1G30870</t>
  </si>
  <si>
    <t xml:space="preserve">249172_at</t>
  </si>
  <si>
    <t xml:space="preserve">AT5G42950</t>
  </si>
  <si>
    <t xml:space="preserve">255160_at</t>
  </si>
  <si>
    <t xml:space="preserve">AT4G07820</t>
  </si>
  <si>
    <t xml:space="preserve">255516_at</t>
  </si>
  <si>
    <t xml:space="preserve">AT4G02270</t>
  </si>
  <si>
    <t xml:space="preserve">254999_at</t>
  </si>
  <si>
    <t xml:space="preserve">AT4G09830</t>
  </si>
  <si>
    <t xml:space="preserve">260562_at</t>
  </si>
  <si>
    <t xml:space="preserve">AT2G43850</t>
  </si>
  <si>
    <t xml:space="preserve">251741_at</t>
  </si>
  <si>
    <t xml:space="preserve">AT3G56040</t>
  </si>
  <si>
    <t xml:space="preserve">265559_at</t>
  </si>
  <si>
    <t xml:space="preserve">AT2G05530</t>
  </si>
  <si>
    <t xml:space="preserve">250034_at</t>
  </si>
  <si>
    <t xml:space="preserve">AT5G18280</t>
  </si>
  <si>
    <t xml:space="preserve">APY2</t>
  </si>
  <si>
    <t xml:space="preserve">265121_at</t>
  </si>
  <si>
    <t xml:space="preserve">AT1G62560</t>
  </si>
  <si>
    <t xml:space="preserve">258151_at</t>
  </si>
  <si>
    <t xml:space="preserve">AT3G18080</t>
  </si>
  <si>
    <t xml:space="preserve">BGLU44</t>
  </si>
  <si>
    <t xml:space="preserve">254779_at</t>
  </si>
  <si>
    <t xml:space="preserve">AT4G12760</t>
  </si>
  <si>
    <t xml:space="preserve">249895_at</t>
  </si>
  <si>
    <t xml:space="preserve">AT5G22500</t>
  </si>
  <si>
    <t xml:space="preserve">FAR1</t>
  </si>
  <si>
    <t xml:space="preserve">250872_at</t>
  </si>
  <si>
    <t xml:space="preserve">AT5G03960</t>
  </si>
  <si>
    <t xml:space="preserve">IQD12</t>
  </si>
  <si>
    <t xml:space="preserve">246652_at</t>
  </si>
  <si>
    <t xml:space="preserve">AT5G35190</t>
  </si>
  <si>
    <t xml:space="preserve">250801_at</t>
  </si>
  <si>
    <t xml:space="preserve">AT5G04960</t>
  </si>
  <si>
    <t xml:space="preserve">261253_at</t>
  </si>
  <si>
    <t xml:space="preserve">AT1G05840</t>
  </si>
  <si>
    <t xml:space="preserve">253786_at</t>
  </si>
  <si>
    <t xml:space="preserve">AT4G28650</t>
  </si>
  <si>
    <t xml:space="preserve">253600_at</t>
  </si>
  <si>
    <t xml:space="preserve">AT4G30810</t>
  </si>
  <si>
    <t xml:space="preserve">scpl29</t>
  </si>
  <si>
    <t xml:space="preserve">259650_at</t>
  </si>
  <si>
    <t xml:space="preserve">AT1G55290</t>
  </si>
  <si>
    <t xml:space="preserve">266920_at</t>
  </si>
  <si>
    <t xml:space="preserve">AT2G45750</t>
  </si>
  <si>
    <t xml:space="preserve">259758_s_at</t>
  </si>
  <si>
    <t xml:space="preserve">AT1G77520|AT1G77530</t>
  </si>
  <si>
    <t xml:space="preserve">249747_at</t>
  </si>
  <si>
    <t xml:space="preserve">AT5G24600</t>
  </si>
  <si>
    <t xml:space="preserve">266828_at</t>
  </si>
  <si>
    <t xml:space="preserve">AT2G22930</t>
  </si>
  <si>
    <t xml:space="preserve">253408_at</t>
  </si>
  <si>
    <t xml:space="preserve">AT4G32950</t>
  </si>
  <si>
    <t xml:space="preserve">258637_at</t>
  </si>
  <si>
    <t xml:space="preserve">AT3G07880</t>
  </si>
  <si>
    <t xml:space="preserve">252105_at</t>
  </si>
  <si>
    <t xml:space="preserve">AT3G51470</t>
  </si>
  <si>
    <t xml:space="preserve">249321_at</t>
  </si>
  <si>
    <t xml:space="preserve">AT5G40920</t>
  </si>
  <si>
    <t xml:space="preserve">264828_at</t>
  </si>
  <si>
    <t xml:space="preserve">AT1G03380</t>
  </si>
  <si>
    <t xml:space="preserve">AtATG18g</t>
  </si>
  <si>
    <t xml:space="preserve">250526_at</t>
  </si>
  <si>
    <t xml:space="preserve">AT5G08570</t>
  </si>
  <si>
    <t xml:space="preserve">251869_at</t>
  </si>
  <si>
    <t xml:space="preserve">AT3G54500</t>
  </si>
  <si>
    <t xml:space="preserve">259544_at</t>
  </si>
  <si>
    <t xml:space="preserve">AT1G20620</t>
  </si>
  <si>
    <t xml:space="preserve">256416_at</t>
  </si>
  <si>
    <t xml:space="preserve">AT3G11050</t>
  </si>
  <si>
    <t xml:space="preserve">ATFER2</t>
  </si>
  <si>
    <t xml:space="preserve">260618_at</t>
  </si>
  <si>
    <t xml:space="preserve">AT1G53230</t>
  </si>
  <si>
    <t xml:space="preserve">TCP3</t>
  </si>
  <si>
    <t xml:space="preserve">267169_at</t>
  </si>
  <si>
    <t xml:space="preserve">AT2G37540</t>
  </si>
  <si>
    <t xml:space="preserve">262238_at</t>
  </si>
  <si>
    <t xml:space="preserve">AT1G48300</t>
  </si>
  <si>
    <t xml:space="preserve">257881_at</t>
  </si>
  <si>
    <t xml:space="preserve">AT3G17180</t>
  </si>
  <si>
    <t xml:space="preserve">scpl33</t>
  </si>
  <si>
    <t xml:space="preserve">252703_at</t>
  </si>
  <si>
    <t xml:space="preserve">AT3G43740</t>
  </si>
  <si>
    <t xml:space="preserve">255632_at</t>
  </si>
  <si>
    <t xml:space="preserve">AT4G00680</t>
  </si>
  <si>
    <t xml:space="preserve">ADF8</t>
  </si>
  <si>
    <t xml:space="preserve">266765_at</t>
  </si>
  <si>
    <t xml:space="preserve">AT2G46860</t>
  </si>
  <si>
    <t xml:space="preserve">AtPPa3</t>
  </si>
  <si>
    <t xml:space="preserve">262507_at</t>
  </si>
  <si>
    <t xml:space="preserve">AT1G11330</t>
  </si>
  <si>
    <t xml:space="preserve">252507_at</t>
  </si>
  <si>
    <t xml:space="preserve">AT3G46200</t>
  </si>
  <si>
    <t xml:space="preserve">aTNUDT9</t>
  </si>
  <si>
    <t xml:space="preserve">255469_at</t>
  </si>
  <si>
    <t xml:space="preserve">AT4G03030</t>
  </si>
  <si>
    <t xml:space="preserve">262231_at</t>
  </si>
  <si>
    <t xml:space="preserve">AT1G68740</t>
  </si>
  <si>
    <t xml:space="preserve">PHO1;H1</t>
  </si>
  <si>
    <t xml:space="preserve">247303_at</t>
  </si>
  <si>
    <t xml:space="preserve">AT5G63890</t>
  </si>
  <si>
    <t xml:space="preserve">ATHDH</t>
  </si>
  <si>
    <t xml:space="preserve">264253_at</t>
  </si>
  <si>
    <t xml:space="preserve">AT1G09170</t>
  </si>
  <si>
    <t xml:space="preserve">262180_at</t>
  </si>
  <si>
    <t xml:space="preserve">AT1G78050</t>
  </si>
  <si>
    <t xml:space="preserve">252281_at</t>
  </si>
  <si>
    <t xml:space="preserve">AT3G49320</t>
  </si>
  <si>
    <t xml:space="preserve">248128_at</t>
  </si>
  <si>
    <t xml:space="preserve">AT5G54770</t>
  </si>
  <si>
    <t xml:space="preserve">TZ</t>
  </si>
  <si>
    <t xml:space="preserve">261562_at</t>
  </si>
  <si>
    <t xml:space="preserve">AT1G01750</t>
  </si>
  <si>
    <t xml:space="preserve">ADF11</t>
  </si>
  <si>
    <t xml:space="preserve">255127_at</t>
  </si>
  <si>
    <t xml:space="preserve">AT4G08300</t>
  </si>
  <si>
    <t xml:space="preserve">260208_s_at</t>
  </si>
  <si>
    <t xml:space="preserve">AT1G70680|AT1G70670</t>
  </si>
  <si>
    <t xml:space="preserve">251094_at</t>
  </si>
  <si>
    <t xml:space="preserve">AT5G01350</t>
  </si>
  <si>
    <t xml:space="preserve">263198_at</t>
  </si>
  <si>
    <t xml:space="preserve">AT1G53990</t>
  </si>
  <si>
    <t xml:space="preserve">GLIP3</t>
  </si>
  <si>
    <t xml:space="preserve">261550_at</t>
  </si>
  <si>
    <t xml:space="preserve">AT1G63450</t>
  </si>
  <si>
    <t xml:space="preserve">248652_at</t>
  </si>
  <si>
    <t xml:space="preserve">AT5G49270</t>
  </si>
  <si>
    <t xml:space="preserve">SHV2</t>
  </si>
  <si>
    <t xml:space="preserve">252880_at</t>
  </si>
  <si>
    <t xml:space="preserve">AT4G39730</t>
  </si>
  <si>
    <t xml:space="preserve">247612_at</t>
  </si>
  <si>
    <t xml:space="preserve">AT5G60730</t>
  </si>
  <si>
    <t xml:space="preserve">263429_at</t>
  </si>
  <si>
    <t xml:space="preserve">AT2G22250</t>
  </si>
  <si>
    <t xml:space="preserve">AAT</t>
  </si>
  <si>
    <t xml:space="preserve">248577_at</t>
  </si>
  <si>
    <t xml:space="preserve">AT5G49870</t>
  </si>
  <si>
    <t xml:space="preserve">247790_at</t>
  </si>
  <si>
    <t xml:space="preserve">AT5G58720</t>
  </si>
  <si>
    <t xml:space="preserve">251934_at</t>
  </si>
  <si>
    <t xml:space="preserve">AT3G54070</t>
  </si>
  <si>
    <t xml:space="preserve">260549_at</t>
  </si>
  <si>
    <t xml:space="preserve">AT2G43535</t>
  </si>
  <si>
    <t xml:space="preserve">259334_at</t>
  </si>
  <si>
    <t xml:space="preserve">AT3G03790</t>
  </si>
  <si>
    <t xml:space="preserve">252746_at</t>
  </si>
  <si>
    <t xml:space="preserve">AT3G43190</t>
  </si>
  <si>
    <t xml:space="preserve">SUS4</t>
  </si>
  <si>
    <t xml:space="preserve">247698_at</t>
  </si>
  <si>
    <t xml:space="preserve">AT5G59830</t>
  </si>
  <si>
    <t xml:space="preserve">258729_at</t>
  </si>
  <si>
    <t xml:space="preserve">AT3G11900</t>
  </si>
  <si>
    <t xml:space="preserve">ANT1</t>
  </si>
  <si>
    <t xml:space="preserve">265050_at</t>
  </si>
  <si>
    <t xml:space="preserve">AT1G52070</t>
  </si>
  <si>
    <t xml:space="preserve">253886_at</t>
  </si>
  <si>
    <t xml:space="preserve">AT4G27710</t>
  </si>
  <si>
    <t xml:space="preserve">CYP709B3</t>
  </si>
  <si>
    <t xml:space="preserve">265321_at</t>
  </si>
  <si>
    <t xml:space="preserve">AT2G18280</t>
  </si>
  <si>
    <t xml:space="preserve">AtTLP2</t>
  </si>
  <si>
    <t xml:space="preserve">251020_at</t>
  </si>
  <si>
    <t xml:space="preserve">AT5G02270</t>
  </si>
  <si>
    <t xml:space="preserve">ATNAP9</t>
  </si>
  <si>
    <t xml:space="preserve">250518_at</t>
  </si>
  <si>
    <t xml:space="preserve">AT5G08139</t>
  </si>
  <si>
    <t xml:space="preserve">246027_at</t>
  </si>
  <si>
    <t xml:space="preserve">AT5G21060</t>
  </si>
  <si>
    <t xml:space="preserve">261414_at</t>
  </si>
  <si>
    <t xml:space="preserve">AT1G07795</t>
  </si>
  <si>
    <t xml:space="preserve">248267_at</t>
  </si>
  <si>
    <t xml:space="preserve">AT5G53460</t>
  </si>
  <si>
    <t xml:space="preserve">GLT1</t>
  </si>
  <si>
    <t xml:space="preserve">260590_at</t>
  </si>
  <si>
    <t xml:space="preserve">AT1G53310</t>
  </si>
  <si>
    <t xml:space="preserve">ATPPC1</t>
  </si>
  <si>
    <t xml:space="preserve">253041_at</t>
  </si>
  <si>
    <t xml:space="preserve">AT4G37870</t>
  </si>
  <si>
    <t xml:space="preserve">PCK1</t>
  </si>
  <si>
    <t xml:space="preserve">258803_at</t>
  </si>
  <si>
    <t xml:space="preserve">AT3G04670</t>
  </si>
  <si>
    <t xml:space="preserve">WRKY39</t>
  </si>
  <si>
    <t xml:space="preserve">255913_at</t>
  </si>
  <si>
    <t xml:space="preserve">AT1G66980</t>
  </si>
  <si>
    <t xml:space="preserve">257832_at</t>
  </si>
  <si>
    <t xml:space="preserve">AT3G26740</t>
  </si>
  <si>
    <t xml:space="preserve">CCL</t>
  </si>
  <si>
    <t xml:space="preserve">253267_at</t>
  </si>
  <si>
    <t xml:space="preserve">AT4G34100</t>
  </si>
  <si>
    <t xml:space="preserve">258690_at</t>
  </si>
  <si>
    <t xml:space="preserve">AT3G07960</t>
  </si>
  <si>
    <t xml:space="preserve">253732_at</t>
  </si>
  <si>
    <t xml:space="preserve">AT4G29140</t>
  </si>
  <si>
    <t xml:space="preserve">249110_at</t>
  </si>
  <si>
    <t xml:space="preserve">AT5G43730</t>
  </si>
  <si>
    <t xml:space="preserve">263513_at</t>
  </si>
  <si>
    <t xml:space="preserve">AT2G12400</t>
  </si>
  <si>
    <t xml:space="preserve">259591_at</t>
  </si>
  <si>
    <t xml:space="preserve">AT1G28150</t>
  </si>
  <si>
    <t xml:space="preserve">258931_at</t>
  </si>
  <si>
    <t xml:space="preserve">AT3G10010</t>
  </si>
  <si>
    <t xml:space="preserve">DML2</t>
  </si>
  <si>
    <t xml:space="preserve">250778_at</t>
  </si>
  <si>
    <t xml:space="preserve">AT5G05500</t>
  </si>
  <si>
    <t xml:space="preserve">259069_at</t>
  </si>
  <si>
    <t xml:space="preserve">AT3G11710</t>
  </si>
  <si>
    <t xml:space="preserve">ATKRS-1</t>
  </si>
  <si>
    <t xml:space="preserve">260254_at</t>
  </si>
  <si>
    <t xml:space="preserve">AT1G74210</t>
  </si>
  <si>
    <t xml:space="preserve">265419_at</t>
  </si>
  <si>
    <t xml:space="preserve">AT2G20840</t>
  </si>
  <si>
    <t xml:space="preserve">257377_at</t>
  </si>
  <si>
    <t xml:space="preserve">AT2G28890</t>
  </si>
  <si>
    <t xml:space="preserve">PLL4</t>
  </si>
  <si>
    <t xml:space="preserve">266405_at</t>
  </si>
  <si>
    <t xml:space="preserve">AT2G38580</t>
  </si>
  <si>
    <t xml:space="preserve">245055_at</t>
  </si>
  <si>
    <t xml:space="preserve">AT2G26470</t>
  </si>
  <si>
    <t xml:space="preserve">254013_at</t>
  </si>
  <si>
    <t xml:space="preserve">AT4G26050</t>
  </si>
  <si>
    <t xml:space="preserve">251735_at</t>
  </si>
  <si>
    <t xml:space="preserve">AT3G56090</t>
  </si>
  <si>
    <t xml:space="preserve">ATFER3</t>
  </si>
  <si>
    <t xml:space="preserve">251361_at</t>
  </si>
  <si>
    <t xml:space="preserve">AT3G61230</t>
  </si>
  <si>
    <t xml:space="preserve">258765_at</t>
  </si>
  <si>
    <t xml:space="preserve">AT3G10710</t>
  </si>
  <si>
    <t xml:space="preserve">250755_at</t>
  </si>
  <si>
    <t xml:space="preserve">AT5G05750</t>
  </si>
  <si>
    <t xml:space="preserve">266109_at</t>
  </si>
  <si>
    <t xml:space="preserve">AT2G37890</t>
  </si>
  <si>
    <t xml:space="preserve">246991_at</t>
  </si>
  <si>
    <t xml:space="preserve">AT5G67400</t>
  </si>
  <si>
    <t xml:space="preserve">260916_at</t>
  </si>
  <si>
    <t xml:space="preserve">AT1G02475</t>
  </si>
  <si>
    <t xml:space="preserve">254644_at</t>
  </si>
  <si>
    <t xml:space="preserve">AT4G18510</t>
  </si>
  <si>
    <t xml:space="preserve">CLE2</t>
  </si>
  <si>
    <t xml:space="preserve">253596_s_at</t>
  </si>
  <si>
    <t xml:space="preserve">AT4G30730|AT4G30750</t>
  </si>
  <si>
    <t xml:space="preserve">252501_at</t>
  </si>
  <si>
    <t xml:space="preserve">AT3G46880</t>
  </si>
  <si>
    <t xml:space="preserve">263851_at</t>
  </si>
  <si>
    <t xml:space="preserve">AT2G04460</t>
  </si>
  <si>
    <t xml:space="preserve">255980_at</t>
  </si>
  <si>
    <t xml:space="preserve">AT1G33970</t>
  </si>
  <si>
    <t xml:space="preserve">246071_at</t>
  </si>
  <si>
    <t xml:space="preserve">AT5G20150</t>
  </si>
  <si>
    <t xml:space="preserve">SPX1</t>
  </si>
  <si>
    <t xml:space="preserve">264905_at</t>
  </si>
  <si>
    <t xml:space="preserve">AT2G17430</t>
  </si>
  <si>
    <t xml:space="preserve">MLO7</t>
  </si>
  <si>
    <t xml:space="preserve">254675_at</t>
  </si>
  <si>
    <t xml:space="preserve">AT4G18465</t>
  </si>
  <si>
    <t xml:space="preserve">246875_at</t>
  </si>
  <si>
    <t xml:space="preserve">AT5G26130</t>
  </si>
  <si>
    <t xml:space="preserve">262605_at</t>
  </si>
  <si>
    <t xml:space="preserve">AT1G15170</t>
  </si>
  <si>
    <t xml:space="preserve">260697_at</t>
  </si>
  <si>
    <t xml:space="preserve">AT1G32530</t>
  </si>
  <si>
    <t xml:space="preserve">254504_at</t>
  </si>
  <si>
    <t xml:space="preserve">AT4G20030</t>
  </si>
  <si>
    <t xml:space="preserve">261956_at</t>
  </si>
  <si>
    <t xml:space="preserve">AT1G64590</t>
  </si>
  <si>
    <t xml:space="preserve">264366_at</t>
  </si>
  <si>
    <t xml:space="preserve">AT1G03250</t>
  </si>
  <si>
    <t xml:space="preserve">261250_at</t>
  </si>
  <si>
    <t xml:space="preserve">AT1G05890</t>
  </si>
  <si>
    <t xml:space="preserve">264040_at</t>
  </si>
  <si>
    <t xml:space="preserve">AT2G03730</t>
  </si>
  <si>
    <t xml:space="preserve">ACR5</t>
  </si>
  <si>
    <t xml:space="preserve">249824_at</t>
  </si>
  <si>
    <t xml:space="preserve">AT5G23380</t>
  </si>
  <si>
    <t xml:space="preserve">251801_at</t>
  </si>
  <si>
    <t xml:space="preserve">AT3G55440</t>
  </si>
  <si>
    <t xml:space="preserve">TPI</t>
  </si>
  <si>
    <t xml:space="preserve">261067_at</t>
  </si>
  <si>
    <t xml:space="preserve">AT1G07460</t>
  </si>
  <si>
    <t xml:space="preserve">266560_at</t>
  </si>
  <si>
    <t xml:space="preserve">AT2G23950</t>
  </si>
  <si>
    <t xml:space="preserve">248029_at</t>
  </si>
  <si>
    <t xml:space="preserve">AT5G55700</t>
  </si>
  <si>
    <t xml:space="preserve">BAM4</t>
  </si>
  <si>
    <t xml:space="preserve">256358_at</t>
  </si>
  <si>
    <t xml:space="preserve">AT1G66470</t>
  </si>
  <si>
    <t xml:space="preserve">245037_at</t>
  </si>
  <si>
    <t xml:space="preserve">AT2G26420</t>
  </si>
  <si>
    <t xml:space="preserve">PIP5K3</t>
  </si>
  <si>
    <t xml:space="preserve">250822_at</t>
  </si>
  <si>
    <t xml:space="preserve">AT5G05230</t>
  </si>
  <si>
    <t xml:space="preserve">253763_at</t>
  </si>
  <si>
    <t xml:space="preserve">AT4G28850</t>
  </si>
  <si>
    <t xml:space="preserve">263327_at</t>
  </si>
  <si>
    <t xml:space="preserve">AT2G15300</t>
  </si>
  <si>
    <t xml:space="preserve">264877_at</t>
  </si>
  <si>
    <t xml:space="preserve">AT2G17330</t>
  </si>
  <si>
    <t xml:space="preserve">CYP51A1</t>
  </si>
  <si>
    <t xml:space="preserve">267104_at</t>
  </si>
  <si>
    <t xml:space="preserve">AT2G41430</t>
  </si>
  <si>
    <t xml:space="preserve">CID1</t>
  </si>
  <si>
    <t xml:space="preserve">249027_at</t>
  </si>
  <si>
    <t xml:space="preserve">AT5G44790</t>
  </si>
  <si>
    <t xml:space="preserve">RAN1</t>
  </si>
  <si>
    <t xml:space="preserve">258849_at</t>
  </si>
  <si>
    <t xml:space="preserve">AT3G03250</t>
  </si>
  <si>
    <t xml:space="preserve">UGP</t>
  </si>
  <si>
    <t xml:space="preserve">265275_at</t>
  </si>
  <si>
    <t xml:space="preserve">AT2G28440</t>
  </si>
  <si>
    <t xml:space="preserve">263936_at</t>
  </si>
  <si>
    <t xml:space="preserve">AT2G35920</t>
  </si>
  <si>
    <t xml:space="preserve">260640_at</t>
  </si>
  <si>
    <t xml:space="preserve">AT1G53350</t>
  </si>
  <si>
    <t xml:space="preserve">250688_at</t>
  </si>
  <si>
    <t xml:space="preserve">AT5G06510</t>
  </si>
  <si>
    <t xml:space="preserve">NF-YA10</t>
  </si>
  <si>
    <t xml:space="preserve">257066_at</t>
  </si>
  <si>
    <t xml:space="preserve">AT3G18280</t>
  </si>
  <si>
    <t xml:space="preserve">246818_at</t>
  </si>
  <si>
    <t xml:space="preserve">AT5G27270</t>
  </si>
  <si>
    <t xml:space="preserve">EMB976</t>
  </si>
  <si>
    <t xml:space="preserve">249195_s_at</t>
  </si>
  <si>
    <t xml:space="preserve">AT5G42510|AT5G42500</t>
  </si>
  <si>
    <t xml:space="preserve">263298_at</t>
  </si>
  <si>
    <t xml:space="preserve">AT2G15290</t>
  </si>
  <si>
    <t xml:space="preserve">PIC1</t>
  </si>
  <si>
    <t xml:space="preserve">266757_at</t>
  </si>
  <si>
    <t xml:space="preserve">AT2G46940</t>
  </si>
  <si>
    <t xml:space="preserve">258367_at</t>
  </si>
  <si>
    <t xml:space="preserve">AT3G14370</t>
  </si>
  <si>
    <t xml:space="preserve">WAG2</t>
  </si>
  <si>
    <t xml:space="preserve">246045_at</t>
  </si>
  <si>
    <t xml:space="preserve">AT5G19430</t>
  </si>
  <si>
    <t xml:space="preserve">245353_at</t>
  </si>
  <si>
    <t xml:space="preserve">AT4G16000</t>
  </si>
  <si>
    <t xml:space="preserve">254822_at</t>
  </si>
  <si>
    <t xml:space="preserve">AT4G12570</t>
  </si>
  <si>
    <t xml:space="preserve">UPL5</t>
  </si>
  <si>
    <t xml:space="preserve">264687_at</t>
  </si>
  <si>
    <t xml:space="preserve">AT1G09850</t>
  </si>
  <si>
    <t xml:space="preserve">XBCP3</t>
  </si>
  <si>
    <t xml:space="preserve">252509_at</t>
  </si>
  <si>
    <t xml:space="preserve">AT3G46240</t>
  </si>
  <si>
    <t xml:space="preserve">250204_at</t>
  </si>
  <si>
    <t xml:space="preserve">AT5G13990</t>
  </si>
  <si>
    <t xml:space="preserve">ATEXO70C2</t>
  </si>
  <si>
    <t xml:space="preserve">255360_at</t>
  </si>
  <si>
    <t xml:space="preserve">AT4G03960</t>
  </si>
  <si>
    <t xml:space="preserve">263551_at</t>
  </si>
  <si>
    <t xml:space="preserve">AT2G17110</t>
  </si>
  <si>
    <t xml:space="preserve">260067_at</t>
  </si>
  <si>
    <t xml:space="preserve">AT1G73780</t>
  </si>
  <si>
    <t xml:space="preserve">261657_at</t>
  </si>
  <si>
    <t xml:space="preserve">AT1G50050</t>
  </si>
  <si>
    <t xml:space="preserve">250748_at</t>
  </si>
  <si>
    <t xml:space="preserve">AT5G05710</t>
  </si>
  <si>
    <t xml:space="preserve">252952_at</t>
  </si>
  <si>
    <t xml:space="preserve">AT4G38710</t>
  </si>
  <si>
    <t xml:space="preserve">261447_at</t>
  </si>
  <si>
    <t xml:space="preserve">AT1G21160</t>
  </si>
  <si>
    <t xml:space="preserve">260758_at</t>
  </si>
  <si>
    <t xml:space="preserve">AT1G48930</t>
  </si>
  <si>
    <t xml:space="preserve">AtGH9C1</t>
  </si>
  <si>
    <t xml:space="preserve">247033_at</t>
  </si>
  <si>
    <t xml:space="preserve">AT5G67250</t>
  </si>
  <si>
    <t xml:space="preserve">VFB4</t>
  </si>
  <si>
    <t xml:space="preserve">256256_at</t>
  </si>
  <si>
    <t xml:space="preserve">AT3G11230</t>
  </si>
  <si>
    <t xml:space="preserve">261157_at</t>
  </si>
  <si>
    <t xml:space="preserve">AT1G34510</t>
  </si>
  <si>
    <t xml:space="preserve">263919_at</t>
  </si>
  <si>
    <t xml:space="preserve">AT2G36470</t>
  </si>
  <si>
    <t xml:space="preserve">250602_s_at</t>
  </si>
  <si>
    <t xml:space="preserve">AT5G07980|AT5G07940</t>
  </si>
  <si>
    <t xml:space="preserve">252175_at</t>
  </si>
  <si>
    <t xml:space="preserve">AT3G50700</t>
  </si>
  <si>
    <t xml:space="preserve">AtIDD2</t>
  </si>
  <si>
    <t xml:space="preserve">250966_at</t>
  </si>
  <si>
    <t xml:space="preserve">AT5G02910</t>
  </si>
  <si>
    <t xml:space="preserve">254037_at</t>
  </si>
  <si>
    <t xml:space="preserve">AT4G25760</t>
  </si>
  <si>
    <t xml:space="preserve">AtGDU2</t>
  </si>
  <si>
    <t xml:space="preserve">252238_at</t>
  </si>
  <si>
    <t xml:space="preserve">AT3G49960</t>
  </si>
  <si>
    <t xml:space="preserve">256283_at</t>
  </si>
  <si>
    <t xml:space="preserve">AT3G12540</t>
  </si>
  <si>
    <t xml:space="preserve">258608_at</t>
  </si>
  <si>
    <t xml:space="preserve">AT3G03020</t>
  </si>
  <si>
    <t xml:space="preserve">253615_at</t>
  </si>
  <si>
    <t xml:space="preserve">AT4G30360</t>
  </si>
  <si>
    <t xml:space="preserve">CNGC17</t>
  </si>
  <si>
    <t xml:space="preserve">258211_at</t>
  </si>
  <si>
    <t xml:space="preserve">AT3G17890</t>
  </si>
  <si>
    <t xml:space="preserve">246611_at</t>
  </si>
  <si>
    <t xml:space="preserve">AT5G35330</t>
  </si>
  <si>
    <t xml:space="preserve">MBD02</t>
  </si>
  <si>
    <t xml:space="preserve">260641_at</t>
  </si>
  <si>
    <t xml:space="preserve">AT1G53200</t>
  </si>
  <si>
    <t xml:space="preserve">247941_at</t>
  </si>
  <si>
    <t xml:space="preserve">AT5G57200</t>
  </si>
  <si>
    <t xml:space="preserve">261617_s_at</t>
  </si>
  <si>
    <t xml:space="preserve">AT1G33090|AT1G33100</t>
  </si>
  <si>
    <t xml:space="preserve">267063_at</t>
  </si>
  <si>
    <t xml:space="preserve">AT2G41120</t>
  </si>
  <si>
    <t xml:space="preserve">251226_at</t>
  </si>
  <si>
    <t xml:space="preserve">AT3G62680</t>
  </si>
  <si>
    <t xml:space="preserve">PRP3</t>
  </si>
  <si>
    <t xml:space="preserve">245966_at</t>
  </si>
  <si>
    <t xml:space="preserve">AT5G19790</t>
  </si>
  <si>
    <t xml:space="preserve">RAP2.11</t>
  </si>
  <si>
    <t xml:space="preserve">256351_at</t>
  </si>
  <si>
    <t xml:space="preserve">AT1G54960</t>
  </si>
  <si>
    <t xml:space="preserve">ANP2</t>
  </si>
  <si>
    <t xml:space="preserve">251026_at</t>
  </si>
  <si>
    <t xml:space="preserve">AT5G02200</t>
  </si>
  <si>
    <t xml:space="preserve">FHL</t>
  </si>
  <si>
    <t xml:space="preserve">264988_at</t>
  </si>
  <si>
    <t xml:space="preserve">AT1G27140</t>
  </si>
  <si>
    <t xml:space="preserve">ATGSTU14</t>
  </si>
  <si>
    <t xml:space="preserve">267191_at</t>
  </si>
  <si>
    <t xml:space="preserve">AT2G44110</t>
  </si>
  <si>
    <t xml:space="preserve">MLO15</t>
  </si>
  <si>
    <t xml:space="preserve">258217_at</t>
  </si>
  <si>
    <t xml:space="preserve">246104_at</t>
  </si>
  <si>
    <t xml:space="preserve">AT5G28650</t>
  </si>
  <si>
    <t xml:space="preserve">WRKY74</t>
  </si>
  <si>
    <t xml:space="preserve">251082_at</t>
  </si>
  <si>
    <t xml:space="preserve">AT5G01530</t>
  </si>
  <si>
    <t xml:space="preserve">254090_at</t>
  </si>
  <si>
    <t xml:space="preserve">AT4G25010</t>
  </si>
  <si>
    <t xml:space="preserve">258882_at</t>
  </si>
  <si>
    <t xml:space="preserve">AT3G06330</t>
  </si>
  <si>
    <t xml:space="preserve">254008_at</t>
  </si>
  <si>
    <t xml:space="preserve">AT4G26380</t>
  </si>
  <si>
    <t xml:space="preserve">255307_at</t>
  </si>
  <si>
    <t xml:space="preserve">AT4G04900</t>
  </si>
  <si>
    <t xml:space="preserve">RIC10</t>
  </si>
  <si>
    <t xml:space="preserve">261757_at</t>
  </si>
  <si>
    <t xml:space="preserve">AT1G08210</t>
  </si>
  <si>
    <t xml:space="preserve">261953_at</t>
  </si>
  <si>
    <t xml:space="preserve">AT1G64440</t>
  </si>
  <si>
    <t xml:space="preserve">REB1</t>
  </si>
  <si>
    <t xml:space="preserve">253958_at</t>
  </si>
  <si>
    <t xml:space="preserve">AT4G26400</t>
  </si>
  <si>
    <t xml:space="preserve">245621_at</t>
  </si>
  <si>
    <t xml:space="preserve">AT4G14070</t>
  </si>
  <si>
    <t xml:space="preserve">AAE15</t>
  </si>
  <si>
    <t xml:space="preserve">266132_at</t>
  </si>
  <si>
    <t xml:space="preserve">AT2G45130</t>
  </si>
  <si>
    <t xml:space="preserve">ATSPX3</t>
  </si>
  <si>
    <t xml:space="preserve">265958_at</t>
  </si>
  <si>
    <t xml:space="preserve">AT2G37250</t>
  </si>
  <si>
    <t xml:space="preserve">ATPADK1</t>
  </si>
  <si>
    <t xml:space="preserve">256223_at</t>
  </si>
  <si>
    <t xml:space="preserve">AT1G56200</t>
  </si>
  <si>
    <t xml:space="preserve">emb1303</t>
  </si>
  <si>
    <t xml:space="preserve">253237_at</t>
  </si>
  <si>
    <t xml:space="preserve">AT4G34240</t>
  </si>
  <si>
    <t xml:space="preserve">ALDH3I1</t>
  </si>
  <si>
    <t xml:space="preserve">250391_at</t>
  </si>
  <si>
    <t xml:space="preserve">AT5G10850</t>
  </si>
  <si>
    <t xml:space="preserve">251380_at</t>
  </si>
  <si>
    <t xml:space="preserve">AT3G60700</t>
  </si>
  <si>
    <t xml:space="preserve">248150_at</t>
  </si>
  <si>
    <t xml:space="preserve">AT5G54670</t>
  </si>
  <si>
    <t xml:space="preserve">KATC</t>
  </si>
  <si>
    <t xml:space="preserve">264363_at</t>
  </si>
  <si>
    <t xml:space="preserve">AT1G03170</t>
  </si>
  <si>
    <t xml:space="preserve">246055_at</t>
  </si>
  <si>
    <t xml:space="preserve">AT5G08380</t>
  </si>
  <si>
    <t xml:space="preserve">AtAGAL1</t>
  </si>
  <si>
    <t xml:space="preserve">255130_at</t>
  </si>
  <si>
    <t xml:space="preserve">AT4G08240</t>
  </si>
  <si>
    <t xml:space="preserve">258967_at</t>
  </si>
  <si>
    <t xml:space="preserve">AT3G10470</t>
  </si>
  <si>
    <t xml:space="preserve">249475_at</t>
  </si>
  <si>
    <t xml:space="preserve">AT5G38890</t>
  </si>
  <si>
    <t xml:space="preserve">251301_at</t>
  </si>
  <si>
    <t xml:space="preserve">AT3G61880</t>
  </si>
  <si>
    <t xml:space="preserve">CYP78A9</t>
  </si>
  <si>
    <t xml:space="preserve">265427_at</t>
  </si>
  <si>
    <t xml:space="preserve">AT2G20740</t>
  </si>
  <si>
    <t xml:space="preserve">249600_s_at</t>
  </si>
  <si>
    <t xml:space="preserve">AT5G37940|AT5G38000</t>
  </si>
  <si>
    <t xml:space="preserve">253244_at</t>
  </si>
  <si>
    <t xml:space="preserve">AT4G34580</t>
  </si>
  <si>
    <t xml:space="preserve">COW1</t>
  </si>
  <si>
    <t xml:space="preserve">250281_at</t>
  </si>
  <si>
    <t xml:space="preserve">AT5G13240</t>
  </si>
  <si>
    <t xml:space="preserve">261509_at</t>
  </si>
  <si>
    <t xml:space="preserve">AT1G71740</t>
  </si>
  <si>
    <t xml:space="preserve">252647_at</t>
  </si>
  <si>
    <t xml:space="preserve">AT3G44620</t>
  </si>
  <si>
    <t xml:space="preserve">251660_at</t>
  </si>
  <si>
    <t xml:space="preserve">AT3G57160</t>
  </si>
  <si>
    <t xml:space="preserve">262855_at</t>
  </si>
  <si>
    <t xml:space="preserve">AT1G20860</t>
  </si>
  <si>
    <t xml:space="preserve">Pht1;8</t>
  </si>
  <si>
    <t xml:space="preserve">246506_at</t>
  </si>
  <si>
    <t xml:space="preserve">AT5G16110</t>
  </si>
  <si>
    <t xml:space="preserve">247072_at</t>
  </si>
  <si>
    <t xml:space="preserve">AT5G66490</t>
  </si>
  <si>
    <t xml:space="preserve">266809_at</t>
  </si>
  <si>
    <t xml:space="preserve">AT2G29970</t>
  </si>
  <si>
    <t xml:space="preserve">245572_at</t>
  </si>
  <si>
    <t xml:space="preserve">AT4G14720</t>
  </si>
  <si>
    <t xml:space="preserve">PPD2</t>
  </si>
  <si>
    <t xml:space="preserve">249359_at</t>
  </si>
  <si>
    <t xml:space="preserve">AT5G40470</t>
  </si>
  <si>
    <t xml:space="preserve">261099_at</t>
  </si>
  <si>
    <t xml:space="preserve">AT1G62980</t>
  </si>
  <si>
    <t xml:space="preserve">EXP18</t>
  </si>
  <si>
    <t xml:space="preserve">254025_at</t>
  </si>
  <si>
    <t xml:space="preserve">AT4G25790</t>
  </si>
  <si>
    <t xml:space="preserve">267029_at</t>
  </si>
  <si>
    <t xml:space="preserve">AT2G38460</t>
  </si>
  <si>
    <t xml:space="preserve">ATIREG1</t>
  </si>
  <si>
    <t xml:space="preserve">263296_at</t>
  </si>
  <si>
    <t xml:space="preserve">AT2G38800</t>
  </si>
  <si>
    <t xml:space="preserve">253764_s_at</t>
  </si>
  <si>
    <t xml:space="preserve">AT4G28860|AT4G28880</t>
  </si>
  <si>
    <t xml:space="preserve">261481_at</t>
  </si>
  <si>
    <t xml:space="preserve">AT1G14260</t>
  </si>
  <si>
    <t xml:space="preserve">257838_at</t>
  </si>
  <si>
    <t xml:space="preserve">AT3G25210</t>
  </si>
  <si>
    <t xml:space="preserve">248144_at</t>
  </si>
  <si>
    <t xml:space="preserve">AT5G54800</t>
  </si>
  <si>
    <t xml:space="preserve">GPT1</t>
  </si>
  <si>
    <t xml:space="preserve">254294_at</t>
  </si>
  <si>
    <t xml:space="preserve">AT4G23070</t>
  </si>
  <si>
    <t xml:space="preserve">ATRBL7</t>
  </si>
  <si>
    <t xml:space="preserve">262138_at</t>
  </si>
  <si>
    <t xml:space="preserve">AT1G52660</t>
  </si>
  <si>
    <t xml:space="preserve">251320_at</t>
  </si>
  <si>
    <t xml:space="preserve">AT3G61530</t>
  </si>
  <si>
    <t xml:space="preserve">PANB2</t>
  </si>
  <si>
    <t xml:space="preserve">245926_at</t>
  </si>
  <si>
    <t xml:space="preserve">AT5G24740</t>
  </si>
  <si>
    <t xml:space="preserve">261028_at</t>
  </si>
  <si>
    <t xml:space="preserve">AT1G26620</t>
  </si>
  <si>
    <t xml:space="preserve">255608_at</t>
  </si>
  <si>
    <t xml:space="preserve">AT4G01140</t>
  </si>
  <si>
    <t xml:space="preserve">262468_at</t>
  </si>
  <si>
    <t xml:space="preserve">AT1G50200</t>
  </si>
  <si>
    <t xml:space="preserve">ACD</t>
  </si>
  <si>
    <t xml:space="preserve">251393_at</t>
  </si>
  <si>
    <t xml:space="preserve">AT3G60640</t>
  </si>
  <si>
    <t xml:space="preserve">ATG8G</t>
  </si>
  <si>
    <t xml:space="preserve">253805_at</t>
  </si>
  <si>
    <t xml:space="preserve">AT4G28260</t>
  </si>
  <si>
    <t xml:space="preserve">258656_at</t>
  </si>
  <si>
    <t xml:space="preserve">AT3G09900</t>
  </si>
  <si>
    <t xml:space="preserve">ATRABE1E</t>
  </si>
  <si>
    <t xml:space="preserve">266922_s_at</t>
  </si>
  <si>
    <t xml:space="preserve">AT3G61415|AT2G45950</t>
  </si>
  <si>
    <t xml:space="preserve">258856_at</t>
  </si>
  <si>
    <t xml:space="preserve">AT3G02040</t>
  </si>
  <si>
    <t xml:space="preserve">SRG3</t>
  </si>
  <si>
    <t xml:space="preserve">266911_at</t>
  </si>
  <si>
    <t xml:space="preserve">AT2G45910</t>
  </si>
  <si>
    <t xml:space="preserve">263213_at</t>
  </si>
  <si>
    <t xml:space="preserve">AT1G30560</t>
  </si>
  <si>
    <t xml:space="preserve">254131_at</t>
  </si>
  <si>
    <t xml:space="preserve">AT4G24740</t>
  </si>
  <si>
    <t xml:space="preserve">AFC2</t>
  </si>
  <si>
    <t xml:space="preserve">266913_at</t>
  </si>
  <si>
    <t xml:space="preserve">AT2G45890</t>
  </si>
  <si>
    <t xml:space="preserve">ROPGEF4</t>
  </si>
  <si>
    <t xml:space="preserve">260908_at</t>
  </si>
  <si>
    <t xml:space="preserve">AT1G02580</t>
  </si>
  <si>
    <t xml:space="preserve">FIS1</t>
  </si>
  <si>
    <t xml:space="preserve">258693_at</t>
  </si>
  <si>
    <t xml:space="preserve">AT3G08650</t>
  </si>
  <si>
    <t xml:space="preserve">259525_at</t>
  </si>
  <si>
    <t xml:space="preserve">AT1G12560</t>
  </si>
  <si>
    <t xml:space="preserve">ATEXPA7</t>
  </si>
  <si>
    <t xml:space="preserve">246951_at</t>
  </si>
  <si>
    <t xml:space="preserve">AT5G04880</t>
  </si>
  <si>
    <t xml:space="preserve">252468_at</t>
  </si>
  <si>
    <t xml:space="preserve">AT3G46970</t>
  </si>
  <si>
    <t xml:space="preserve">PHS2</t>
  </si>
  <si>
    <t xml:space="preserve">260366_at</t>
  </si>
  <si>
    <t xml:space="preserve">AT1G70460</t>
  </si>
  <si>
    <t xml:space="preserve">249934_at</t>
  </si>
  <si>
    <t xml:space="preserve">AT5G22410</t>
  </si>
  <si>
    <t xml:space="preserve">263391_at</t>
  </si>
  <si>
    <t xml:space="preserve">AT2G11810</t>
  </si>
  <si>
    <t xml:space="preserve">ATMGD3</t>
  </si>
  <si>
    <t xml:space="preserve">246322_at</t>
  </si>
  <si>
    <t xml:space="preserve">AT1G16680</t>
  </si>
  <si>
    <t xml:space="preserve">262284_at</t>
  </si>
  <si>
    <t xml:space="preserve">AT1G68670</t>
  </si>
  <si>
    <t xml:space="preserve">246967_at</t>
  </si>
  <si>
    <t xml:space="preserve">AT5G24860</t>
  </si>
  <si>
    <t xml:space="preserve">FPF1</t>
  </si>
  <si>
    <t xml:space="preserve">258103_at</t>
  </si>
  <si>
    <t xml:space="preserve">AT3G23630</t>
  </si>
  <si>
    <t xml:space="preserve">ATIPT7</t>
  </si>
  <si>
    <t xml:space="preserve">251863_at</t>
  </si>
  <si>
    <t xml:space="preserve">AT3G54870</t>
  </si>
  <si>
    <t xml:space="preserve">ARK1</t>
  </si>
  <si>
    <t xml:space="preserve">247005_at</t>
  </si>
  <si>
    <t xml:space="preserve">AT5G67520</t>
  </si>
  <si>
    <t xml:space="preserve">263295_at</t>
  </si>
  <si>
    <t xml:space="preserve">AT2G14210</t>
  </si>
  <si>
    <t xml:space="preserve">AGL44</t>
  </si>
  <si>
    <t xml:space="preserve">246888_at</t>
  </si>
  <si>
    <t xml:space="preserve">AT5G26270</t>
  </si>
  <si>
    <t xml:space="preserve">256676_at</t>
  </si>
  <si>
    <t xml:space="preserve">AT3G52180</t>
  </si>
  <si>
    <t xml:space="preserve">SEX4</t>
  </si>
  <si>
    <t xml:space="preserve">253866_at</t>
  </si>
  <si>
    <t xml:space="preserve">AT4G27480</t>
  </si>
  <si>
    <t xml:space="preserve">259284_at</t>
  </si>
  <si>
    <t xml:space="preserve">AT3G11450</t>
  </si>
  <si>
    <t xml:space="preserve">263237_at</t>
  </si>
  <si>
    <t xml:space="preserve">AT1G10610</t>
  </si>
  <si>
    <t xml:space="preserve">264029_at</t>
  </si>
  <si>
    <t xml:space="preserve">AT2G03720</t>
  </si>
  <si>
    <t xml:space="preserve">MRH6</t>
  </si>
  <si>
    <t xml:space="preserve">259441_at</t>
  </si>
  <si>
    <t xml:space="preserve">AT1G02300</t>
  </si>
  <si>
    <t xml:space="preserve">260344_at</t>
  </si>
  <si>
    <t xml:space="preserve">AT1G69240</t>
  </si>
  <si>
    <t xml:space="preserve">MES15</t>
  </si>
  <si>
    <t xml:space="preserve">249265_at</t>
  </si>
  <si>
    <t xml:space="preserve">AT5G41700</t>
  </si>
  <si>
    <t xml:space="preserve">ATUBC8</t>
  </si>
  <si>
    <t xml:space="preserve">261900_at</t>
  </si>
  <si>
    <t xml:space="preserve">AT1G80940</t>
  </si>
  <si>
    <t xml:space="preserve">253296_at</t>
  </si>
  <si>
    <t xml:space="preserve">AT4G33770</t>
  </si>
  <si>
    <t xml:space="preserve">246024_at</t>
  </si>
  <si>
    <t xml:space="preserve">AT5G21130</t>
  </si>
  <si>
    <t xml:space="preserve">261872_s_at</t>
  </si>
  <si>
    <t xml:space="preserve">AT4G21660|AT1G11520</t>
  </si>
  <si>
    <t xml:space="preserve">260823_at</t>
  </si>
  <si>
    <t xml:space="preserve">AT1G06770</t>
  </si>
  <si>
    <t xml:space="preserve">DRIP1</t>
  </si>
  <si>
    <t xml:space="preserve">258493_at</t>
  </si>
  <si>
    <t xml:space="preserve">AT3G02555</t>
  </si>
  <si>
    <t xml:space="preserve">267582_at</t>
  </si>
  <si>
    <t xml:space="preserve">AT2G41970</t>
  </si>
  <si>
    <t xml:space="preserve">257375_at</t>
  </si>
  <si>
    <t xml:space="preserve">AT2G38640</t>
  </si>
  <si>
    <t xml:space="preserve">266005_at</t>
  </si>
  <si>
    <t xml:space="preserve">AT2G37340</t>
  </si>
  <si>
    <t xml:space="preserve">RSZ33</t>
  </si>
  <si>
    <t xml:space="preserve">253672_at</t>
  </si>
  <si>
    <t xml:space="preserve">AT4G29820</t>
  </si>
  <si>
    <t xml:space="preserve">CFIM-25</t>
  </si>
  <si>
    <t xml:space="preserve">251842_at</t>
  </si>
  <si>
    <t xml:space="preserve">AT3G54580</t>
  </si>
  <si>
    <t xml:space="preserve">258832_at</t>
  </si>
  <si>
    <t xml:space="preserve">AT3G07070</t>
  </si>
  <si>
    <t xml:space="preserve">262372_at</t>
  </si>
  <si>
    <t xml:space="preserve">AT1G73130</t>
  </si>
  <si>
    <t xml:space="preserve">259060_at</t>
  </si>
  <si>
    <t xml:space="preserve">AT3G07400</t>
  </si>
  <si>
    <t xml:space="preserve">252636_at</t>
  </si>
  <si>
    <t xml:space="preserve">AT3G44510</t>
  </si>
  <si>
    <t xml:space="preserve">253671_at</t>
  </si>
  <si>
    <t xml:space="preserve">AT4G29990</t>
  </si>
  <si>
    <t xml:space="preserve">257117_at</t>
  </si>
  <si>
    <t xml:space="preserve">AT3G20160</t>
  </si>
  <si>
    <t xml:space="preserve">252730_at</t>
  </si>
  <si>
    <t xml:space="preserve">AT3G43110</t>
  </si>
  <si>
    <t xml:space="preserve">256948_at</t>
  </si>
  <si>
    <t xml:space="preserve">AT3G18930</t>
  </si>
  <si>
    <t xml:space="preserve">261779_at</t>
  </si>
  <si>
    <t xml:space="preserve">AT1G76230</t>
  </si>
  <si>
    <t xml:space="preserve">257405_at</t>
  </si>
  <si>
    <t xml:space="preserve">AT1G24620</t>
  </si>
  <si>
    <t xml:space="preserve">252635_at</t>
  </si>
  <si>
    <t xml:space="preserve">251057_at</t>
  </si>
  <si>
    <t xml:space="preserve">AT5G01780</t>
  </si>
  <si>
    <t xml:space="preserve">263828_at</t>
  </si>
  <si>
    <t xml:space="preserve">AT2G40250</t>
  </si>
  <si>
    <t xml:space="preserve">250537_at</t>
  </si>
  <si>
    <t xml:space="preserve">AT5G08565</t>
  </si>
  <si>
    <t xml:space="preserve">262638_at</t>
  </si>
  <si>
    <t xml:space="preserve">AT1G06650</t>
  </si>
  <si>
    <t xml:space="preserve">248373_at</t>
  </si>
  <si>
    <t xml:space="preserve">AT5G51860</t>
  </si>
  <si>
    <t xml:space="preserve">253123_at</t>
  </si>
  <si>
    <t xml:space="preserve">AT4G36000</t>
  </si>
  <si>
    <t xml:space="preserve">253734_at</t>
  </si>
  <si>
    <t xml:space="preserve">AT4G29180</t>
  </si>
  <si>
    <t xml:space="preserve">246814_at</t>
  </si>
  <si>
    <t xml:space="preserve">AT5G27200</t>
  </si>
  <si>
    <t xml:space="preserve">ACP5</t>
  </si>
  <si>
    <t xml:space="preserve">250173_at</t>
  </si>
  <si>
    <t xml:space="preserve">AT5G14340</t>
  </si>
  <si>
    <t xml:space="preserve">AtMYB40</t>
  </si>
  <si>
    <t xml:space="preserve">254762_at</t>
  </si>
  <si>
    <t xml:space="preserve">AT4G13230</t>
  </si>
  <si>
    <t xml:space="preserve">262234_at</t>
  </si>
  <si>
    <t xml:space="preserve">AT1G48270</t>
  </si>
  <si>
    <t xml:space="preserve">GCR1</t>
  </si>
  <si>
    <t xml:space="preserve">254153_at</t>
  </si>
  <si>
    <t xml:space="preserve">AT4G24450</t>
  </si>
  <si>
    <t xml:space="preserve">GWD3</t>
  </si>
  <si>
    <t xml:space="preserve">259064_at</t>
  </si>
  <si>
    <t xml:space="preserve">AT3G07490</t>
  </si>
  <si>
    <t xml:space="preserve">AGD11</t>
  </si>
  <si>
    <t xml:space="preserve">245838_at</t>
  </si>
  <si>
    <t xml:space="preserve">AT1G58410</t>
  </si>
  <si>
    <t xml:space="preserve">258854_at</t>
  </si>
  <si>
    <t xml:space="preserve">AT3G02100</t>
  </si>
  <si>
    <t xml:space="preserve">255837_at</t>
  </si>
  <si>
    <t xml:space="preserve">AT2G33460</t>
  </si>
  <si>
    <t xml:space="preserve">RIC1</t>
  </si>
  <si>
    <t xml:space="preserve">250139_at</t>
  </si>
  <si>
    <t xml:space="preserve">AT5G14620</t>
  </si>
  <si>
    <t xml:space="preserve">DRM2</t>
  </si>
  <si>
    <t xml:space="preserve">263083_at</t>
  </si>
  <si>
    <t xml:space="preserve">AT2G27190</t>
  </si>
  <si>
    <t xml:space="preserve">ATPAP1</t>
  </si>
  <si>
    <t xml:space="preserve">264284_at</t>
  </si>
  <si>
    <t xml:space="preserve">AT1G61860</t>
  </si>
  <si>
    <t xml:space="preserve">255958_at</t>
  </si>
  <si>
    <t xml:space="preserve">AT1G22150</t>
  </si>
  <si>
    <t xml:space="preserve">SULTR1;3</t>
  </si>
  <si>
    <t xml:space="preserve">266564_at</t>
  </si>
  <si>
    <t xml:space="preserve">AT2G24000</t>
  </si>
  <si>
    <t xml:space="preserve">scpl22</t>
  </si>
  <si>
    <t xml:space="preserve">252382_at</t>
  </si>
  <si>
    <t xml:space="preserve">AT3G47770</t>
  </si>
  <si>
    <t xml:space="preserve">ATATH5</t>
  </si>
  <si>
    <t xml:space="preserve">261285_at</t>
  </si>
  <si>
    <t xml:space="preserve">AT1G35720</t>
  </si>
  <si>
    <t xml:space="preserve">ATOXY5</t>
  </si>
  <si>
    <t xml:space="preserve">264128_at</t>
  </si>
  <si>
    <t xml:space="preserve">AT1G79190</t>
  </si>
  <si>
    <t xml:space="preserve">262629_at</t>
  </si>
  <si>
    <t xml:space="preserve">AT1G06460</t>
  </si>
  <si>
    <t xml:space="preserve">ACD32.1</t>
  </si>
  <si>
    <t xml:space="preserve">259874_at</t>
  </si>
  <si>
    <t xml:space="preserve">AT1G76660</t>
  </si>
  <si>
    <t xml:space="preserve">259195_at</t>
  </si>
  <si>
    <t xml:space="preserve">AT3G01730</t>
  </si>
  <si>
    <t xml:space="preserve">258070_at</t>
  </si>
  <si>
    <t xml:space="preserve">AT3G26040</t>
  </si>
  <si>
    <t xml:space="preserve">266228_at</t>
  </si>
  <si>
    <t xml:space="preserve">AT2G28910</t>
  </si>
  <si>
    <t xml:space="preserve">CXIP4</t>
  </si>
  <si>
    <t xml:space="preserve">245762_at</t>
  </si>
  <si>
    <t xml:space="preserve">AT1G27880</t>
  </si>
  <si>
    <t xml:space="preserve">267327_at</t>
  </si>
  <si>
    <t xml:space="preserve">AT2G19410</t>
  </si>
  <si>
    <t xml:space="preserve">263121_at</t>
  </si>
  <si>
    <t xml:space="preserve">AT1G78530</t>
  </si>
  <si>
    <t xml:space="preserve">245968_at</t>
  </si>
  <si>
    <t xml:space="preserve">AT5G19810</t>
  </si>
  <si>
    <t xml:space="preserve">256226_at</t>
  </si>
  <si>
    <t xml:space="preserve">AT1G56280</t>
  </si>
  <si>
    <t xml:space="preserve">ATDI19</t>
  </si>
  <si>
    <t xml:space="preserve">261755_at</t>
  </si>
  <si>
    <t xml:space="preserve">AT1G08170</t>
  </si>
  <si>
    <t xml:space="preserve">263876_at</t>
  </si>
  <si>
    <t xml:space="preserve">AT2G21880</t>
  </si>
  <si>
    <t xml:space="preserve">ATRAB7A</t>
  </si>
  <si>
    <t xml:space="preserve">267611_at</t>
  </si>
  <si>
    <t xml:space="preserve">AT2G26660</t>
  </si>
  <si>
    <t xml:space="preserve">SPX2</t>
  </si>
  <si>
    <t xml:space="preserve">250079_at</t>
  </si>
  <si>
    <t xml:space="preserve">AT5G16650</t>
  </si>
  <si>
    <t xml:space="preserve">264893_at</t>
  </si>
  <si>
    <t xml:space="preserve">AT1G23140</t>
  </si>
  <si>
    <t xml:space="preserve">251405_at</t>
  </si>
  <si>
    <t xml:space="preserve">AT3G60330</t>
  </si>
  <si>
    <t xml:space="preserve">AHA7</t>
  </si>
  <si>
    <t xml:space="preserve">252833_at</t>
  </si>
  <si>
    <t xml:space="preserve">AT4G40090</t>
  </si>
  <si>
    <t xml:space="preserve">AGP3</t>
  </si>
  <si>
    <t xml:space="preserve">256913_at</t>
  </si>
  <si>
    <t xml:space="preserve">AT3G23870</t>
  </si>
  <si>
    <t xml:space="preserve">260885_at</t>
  </si>
  <si>
    <t xml:space="preserve">AT1G29230</t>
  </si>
  <si>
    <t xml:space="preserve">WL1</t>
  </si>
  <si>
    <t xml:space="preserve">260960_at</t>
  </si>
  <si>
    <t xml:space="preserve">AT1G05990</t>
  </si>
  <si>
    <t xml:space="preserve">245967_at</t>
  </si>
  <si>
    <t xml:space="preserve">AT5G19800</t>
  </si>
  <si>
    <t xml:space="preserve">253613_at</t>
  </si>
  <si>
    <t xml:space="preserve">AT4G30320</t>
  </si>
  <si>
    <t xml:space="preserve">246616_at</t>
  </si>
  <si>
    <t xml:space="preserve">AT5G36260</t>
  </si>
  <si>
    <t xml:space="preserve">253934_at</t>
  </si>
  <si>
    <t xml:space="preserve">AT4G26830</t>
  </si>
  <si>
    <t xml:space="preserve">266561_at</t>
  </si>
  <si>
    <t xml:space="preserve">AT2G23960</t>
  </si>
  <si>
    <t xml:space="preserve">254971_at</t>
  </si>
  <si>
    <t xml:space="preserve">AT4G10380</t>
  </si>
  <si>
    <t xml:space="preserve">NLM6</t>
  </si>
  <si>
    <t xml:space="preserve">255677_at</t>
  </si>
  <si>
    <t xml:space="preserve">AT4G00500</t>
  </si>
  <si>
    <t xml:space="preserve">256827_at</t>
  </si>
  <si>
    <t xml:space="preserve">AT3G18570</t>
  </si>
  <si>
    <t xml:space="preserve">253931_at</t>
  </si>
  <si>
    <t xml:space="preserve">AT4G26770</t>
  </si>
  <si>
    <t xml:space="preserve">252520_at</t>
  </si>
  <si>
    <t xml:space="preserve">AT3G46370</t>
  </si>
  <si>
    <t xml:space="preserve">245043_at</t>
  </si>
  <si>
    <t xml:space="preserve">AT2G26430</t>
  </si>
  <si>
    <t xml:space="preserve">ATRCY1</t>
  </si>
  <si>
    <t xml:space="preserve">248130_at</t>
  </si>
  <si>
    <t xml:space="preserve">AT5G54790</t>
  </si>
  <si>
    <t xml:space="preserve">261344_at</t>
  </si>
  <si>
    <t xml:space="preserve">AT1G79710</t>
  </si>
  <si>
    <t xml:space="preserve">258035_at</t>
  </si>
  <si>
    <t xml:space="preserve">AT3G21180</t>
  </si>
  <si>
    <t xml:space="preserve">ATACA9</t>
  </si>
  <si>
    <t xml:space="preserve">259750_at</t>
  </si>
  <si>
    <t xml:space="preserve">AT1G71130</t>
  </si>
  <si>
    <t xml:space="preserve">251681_at</t>
  </si>
  <si>
    <t xml:space="preserve">AT3G57100</t>
  </si>
  <si>
    <t xml:space="preserve">253353_at</t>
  </si>
  <si>
    <t xml:space="preserve">AT4G33730</t>
  </si>
  <si>
    <t xml:space="preserve">255295_at</t>
  </si>
  <si>
    <t xml:space="preserve">AT4G04760</t>
  </si>
  <si>
    <t xml:space="preserve">262732_at</t>
  </si>
  <si>
    <t xml:space="preserve">AT1G16440</t>
  </si>
  <si>
    <t xml:space="preserve">262446_at</t>
  </si>
  <si>
    <t xml:space="preserve">AT1G49310</t>
  </si>
  <si>
    <t xml:space="preserve">255587_at</t>
  </si>
  <si>
    <t xml:space="preserve">AT4G01480</t>
  </si>
  <si>
    <t xml:space="preserve">AtPPa5</t>
  </si>
  <si>
    <t xml:space="preserve">264324_at</t>
  </si>
  <si>
    <t xml:space="preserve">AT1G04160</t>
  </si>
  <si>
    <t xml:space="preserve">XI-B</t>
  </si>
  <si>
    <t xml:space="preserve">245370_at</t>
  </si>
  <si>
    <t xml:space="preserve">AT4G16840</t>
  </si>
  <si>
    <t xml:space="preserve">267255_at</t>
  </si>
  <si>
    <t xml:space="preserve">AT2G22950</t>
  </si>
  <si>
    <t xml:space="preserve">246075_at</t>
  </si>
  <si>
    <t xml:space="preserve">AT5G20410</t>
  </si>
  <si>
    <t xml:space="preserve">MGD2</t>
  </si>
  <si>
    <t xml:space="preserve">KNOWN</t>
  </si>
  <si>
    <t xml:space="preserve">261968_at</t>
  </si>
  <si>
    <t xml:space="preserve">AT1G65850</t>
  </si>
  <si>
    <t xml:space="preserve">259991_at</t>
  </si>
  <si>
    <t xml:space="preserve">AT1G68040</t>
  </si>
  <si>
    <t xml:space="preserve">260320_at</t>
  </si>
  <si>
    <t xml:space="preserve">AT1G63930</t>
  </si>
  <si>
    <t xml:space="preserve">267160_at</t>
  </si>
  <si>
    <t xml:space="preserve">AT2G37670</t>
  </si>
  <si>
    <t xml:space="preserve">261760_at</t>
  </si>
  <si>
    <t xml:space="preserve">AT1G15600</t>
  </si>
  <si>
    <t xml:space="preserve">258565_at</t>
  </si>
  <si>
    <t xml:space="preserve">AT3G04350</t>
  </si>
  <si>
    <t xml:space="preserve">247531_at</t>
  </si>
  <si>
    <t xml:space="preserve">AT5G61550</t>
  </si>
  <si>
    <t xml:space="preserve">266229_at</t>
  </si>
  <si>
    <t xml:space="preserve">AT2G28840</t>
  </si>
  <si>
    <t xml:space="preserve">267513_at</t>
  </si>
  <si>
    <t xml:space="preserve">AT2G45620</t>
  </si>
  <si>
    <t xml:space="preserve">255580_at</t>
  </si>
  <si>
    <t xml:space="preserve">AT4G01470</t>
  </si>
  <si>
    <t xml:space="preserve">TIP1;3</t>
  </si>
  <si>
    <t xml:space="preserve">258352_at</t>
  </si>
  <si>
    <t xml:space="preserve">AT3G17600</t>
  </si>
  <si>
    <t xml:space="preserve">IAA31</t>
  </si>
  <si>
    <t xml:space="preserve">244978_at</t>
  </si>
  <si>
    <t xml:space="preserve">ATCG00740</t>
  </si>
  <si>
    <t xml:space="preserve">RPOA</t>
  </si>
  <si>
    <t xml:space="preserve">256520_at</t>
  </si>
  <si>
    <t xml:space="preserve">AT1G66030</t>
  </si>
  <si>
    <t xml:space="preserve">CYP96A14P</t>
  </si>
  <si>
    <t xml:space="preserve">264519_at</t>
  </si>
  <si>
    <t xml:space="preserve">AT1G10000</t>
  </si>
  <si>
    <t xml:space="preserve">246181_at</t>
  </si>
  <si>
    <t xml:space="preserve">AT5G20860</t>
  </si>
  <si>
    <t xml:space="preserve">253907_at</t>
  </si>
  <si>
    <t xml:space="preserve">AT4G27250</t>
  </si>
  <si>
    <t xml:space="preserve">253569_at</t>
  </si>
  <si>
    <t xml:space="preserve">AT4G31250</t>
  </si>
  <si>
    <t xml:space="preserve">262718_at</t>
  </si>
  <si>
    <t xml:space="preserve">AT1G43570</t>
  </si>
  <si>
    <t xml:space="preserve">245962_at</t>
  </si>
  <si>
    <t xml:space="preserve">AT5G19700</t>
  </si>
  <si>
    <t xml:space="preserve">257526_s_at</t>
  </si>
  <si>
    <t xml:space="preserve">AT3G09340|AT3G09330</t>
  </si>
  <si>
    <t xml:space="preserve">254290_at</t>
  </si>
  <si>
    <t xml:space="preserve">AT4G23000</t>
  </si>
  <si>
    <t xml:space="preserve">253900_at</t>
  </si>
  <si>
    <t xml:space="preserve">AT4G27130</t>
  </si>
  <si>
    <t xml:space="preserve">253380_at</t>
  </si>
  <si>
    <t xml:space="preserve">260120_at</t>
  </si>
  <si>
    <t xml:space="preserve">AT1G33920</t>
  </si>
  <si>
    <t xml:space="preserve">ATPP2-A4</t>
  </si>
  <si>
    <t xml:space="preserve">249756_at</t>
  </si>
  <si>
    <t xml:space="preserve">AT5G24313</t>
  </si>
  <si>
    <t xml:space="preserve">254249_at</t>
  </si>
  <si>
    <t xml:space="preserve">AT4G23280</t>
  </si>
  <si>
    <t xml:space="preserve">257668_at</t>
  </si>
  <si>
    <t xml:space="preserve">AT3G20460</t>
  </si>
  <si>
    <t xml:space="preserve">266565_at</t>
  </si>
  <si>
    <t xml:space="preserve">AT2G24010</t>
  </si>
  <si>
    <t xml:space="preserve">scpl23</t>
  </si>
  <si>
    <t xml:space="preserve">254467_at</t>
  </si>
  <si>
    <t xml:space="preserve">AT4G20450</t>
  </si>
  <si>
    <t xml:space="preserve">263837_at</t>
  </si>
  <si>
    <t xml:space="preserve">AT2G04500</t>
  </si>
  <si>
    <t xml:space="preserve">254837_at</t>
  </si>
  <si>
    <t xml:space="preserve">AT4G12360</t>
  </si>
  <si>
    <t xml:space="preserve">263376_at</t>
  </si>
  <si>
    <t xml:space="preserve">AT2G20520</t>
  </si>
  <si>
    <t xml:space="preserve">FLA6</t>
  </si>
  <si>
    <t xml:space="preserve">267542_at</t>
  </si>
  <si>
    <t xml:space="preserve">AT2G32740</t>
  </si>
  <si>
    <t xml:space="preserve">267441_at</t>
  </si>
  <si>
    <t xml:space="preserve">AT2G19210</t>
  </si>
  <si>
    <t xml:space="preserve">259399_at</t>
  </si>
  <si>
    <t xml:space="preserve">AT1G17710</t>
  </si>
  <si>
    <t xml:space="preserve">255474_at</t>
  </si>
  <si>
    <t xml:space="preserve">AT4G02480</t>
  </si>
  <si>
    <t xml:space="preserve">246872_at</t>
  </si>
  <si>
    <t xml:space="preserve">AT5G26080</t>
  </si>
  <si>
    <t xml:space="preserve">254173_at</t>
  </si>
  <si>
    <t xml:space="preserve">AT4G24580</t>
  </si>
  <si>
    <t xml:space="preserve">REN1</t>
  </si>
  <si>
    <t xml:space="preserve">260509_at</t>
  </si>
  <si>
    <t xml:space="preserve">AT1G47240</t>
  </si>
  <si>
    <t xml:space="preserve">NRAMP2</t>
  </si>
  <si>
    <t xml:space="preserve">249151_at</t>
  </si>
  <si>
    <t xml:space="preserve">AT5G43360</t>
  </si>
  <si>
    <t xml:space="preserve">ATPT4</t>
  </si>
  <si>
    <t xml:space="preserve">265543_at</t>
  </si>
  <si>
    <t xml:space="preserve">AT2G28270</t>
  </si>
  <si>
    <t xml:space="preserve">263458_at</t>
  </si>
  <si>
    <t xml:space="preserve">AT2G22290</t>
  </si>
  <si>
    <t xml:space="preserve">ATRAB-H1D</t>
  </si>
  <si>
    <t xml:space="preserve">253506_at</t>
  </si>
  <si>
    <t xml:space="preserve">AT4G31980</t>
  </si>
  <si>
    <t xml:space="preserve">260201_at</t>
  </si>
  <si>
    <t xml:space="preserve">AT1G67600</t>
  </si>
  <si>
    <t xml:space="preserve">248374_at</t>
  </si>
  <si>
    <t xml:space="preserve">AT5G51870</t>
  </si>
  <si>
    <t xml:space="preserve">AGL71</t>
  </si>
  <si>
    <t xml:space="preserve">260495_at</t>
  </si>
  <si>
    <t xml:space="preserve">AT2G41810</t>
  </si>
  <si>
    <t xml:space="preserve">267228_at</t>
  </si>
  <si>
    <t xml:space="preserve">AT2G43890</t>
  </si>
  <si>
    <t xml:space="preserve">247503_at</t>
  </si>
  <si>
    <t xml:space="preserve">AT5G61980</t>
  </si>
  <si>
    <t xml:space="preserve">AGD1</t>
  </si>
  <si>
    <t xml:space="preserve">256236_at</t>
  </si>
  <si>
    <t xml:space="preserve">AT3G12350</t>
  </si>
  <si>
    <t xml:space="preserve">263940_at</t>
  </si>
  <si>
    <t xml:space="preserve">AT2G35890</t>
  </si>
  <si>
    <t xml:space="preserve">CPK25</t>
  </si>
  <si>
    <t xml:space="preserve">267484_at</t>
  </si>
  <si>
    <t xml:space="preserve">AT2G02760</t>
  </si>
  <si>
    <t xml:space="preserve">UBC2</t>
  </si>
  <si>
    <t xml:space="preserve">249102_at</t>
  </si>
  <si>
    <t xml:space="preserve">AT5G43590</t>
  </si>
  <si>
    <t xml:space="preserve">249199_at</t>
  </si>
  <si>
    <t xml:space="preserve">AT5G42520</t>
  </si>
  <si>
    <t xml:space="preserve">ATBPC6</t>
  </si>
  <si>
    <t xml:space="preserve">252017_at</t>
  </si>
  <si>
    <t xml:space="preserve">AT3G52970</t>
  </si>
  <si>
    <t xml:space="preserve">CYP76G1</t>
  </si>
  <si>
    <t xml:space="preserve">259814_at</t>
  </si>
  <si>
    <t xml:space="preserve">AT1G49900</t>
  </si>
  <si>
    <t xml:space="preserve">264937_at</t>
  </si>
  <si>
    <t xml:space="preserve">AT1G61130</t>
  </si>
  <si>
    <t xml:space="preserve">SCPL32</t>
  </si>
  <si>
    <t xml:space="preserve">249566_at</t>
  </si>
  <si>
    <t xml:space="preserve">AT5G38450</t>
  </si>
  <si>
    <t xml:space="preserve">CYP735A1</t>
  </si>
  <si>
    <t xml:space="preserve">261432_at</t>
  </si>
  <si>
    <t xml:space="preserve">AT1G07680</t>
  </si>
  <si>
    <t xml:space="preserve">261814_at</t>
  </si>
  <si>
    <t xml:space="preserve">AT1G08310</t>
  </si>
  <si>
    <t xml:space="preserve">259897_at</t>
  </si>
  <si>
    <t xml:space="preserve">AT1G71380</t>
  </si>
  <si>
    <t xml:space="preserve">ATGH9B3</t>
  </si>
  <si>
    <t xml:space="preserve">247475_at</t>
  </si>
  <si>
    <t xml:space="preserve">AT5G62310</t>
  </si>
  <si>
    <t xml:space="preserve">IRE</t>
  </si>
  <si>
    <t xml:space="preserve">246188_at</t>
  </si>
  <si>
    <t xml:space="preserve">AT5G21050</t>
  </si>
  <si>
    <t xml:space="preserve">264334_at</t>
  </si>
  <si>
    <t xml:space="preserve">AT1G61950</t>
  </si>
  <si>
    <t xml:space="preserve">CPK19</t>
  </si>
  <si>
    <t xml:space="preserve">250124_at</t>
  </si>
  <si>
    <t xml:space="preserve">AT5G16480</t>
  </si>
  <si>
    <t xml:space="preserve">265710_at</t>
  </si>
  <si>
    <t xml:space="preserve">AT2G03370</t>
  </si>
  <si>
    <t xml:space="preserve">248519_at</t>
  </si>
  <si>
    <t xml:space="preserve">AT5G50690|AT5G50590</t>
  </si>
  <si>
    <t xml:space="preserve">262567_at</t>
  </si>
  <si>
    <t xml:space="preserve">AT1G34300</t>
  </si>
  <si>
    <t xml:space="preserve">261185_at</t>
  </si>
  <si>
    <t xml:space="preserve">AT1G34540</t>
  </si>
  <si>
    <t xml:space="preserve">CYP94D1</t>
  </si>
  <si>
    <t xml:space="preserve">257552_at</t>
  </si>
  <si>
    <t xml:space="preserve">AT3G26130</t>
  </si>
  <si>
    <t xml:space="preserve">247133_at</t>
  </si>
  <si>
    <t xml:space="preserve">AT5G66220</t>
  </si>
  <si>
    <t xml:space="preserve">245510_at</t>
  </si>
  <si>
    <t xml:space="preserve">AT4G15740</t>
  </si>
  <si>
    <t xml:space="preserve">264743_at</t>
  </si>
  <si>
    <t xml:space="preserve">AT1G62090</t>
  </si>
  <si>
    <t xml:space="preserve">263290_at</t>
  </si>
  <si>
    <t xml:space="preserve">AT2G10930</t>
  </si>
  <si>
    <t xml:space="preserve">262091_at</t>
  </si>
  <si>
    <t xml:space="preserve">AT1G56160</t>
  </si>
  <si>
    <t xml:space="preserve">ATMYB72</t>
  </si>
  <si>
    <t xml:space="preserve">259635_at</t>
  </si>
  <si>
    <t xml:space="preserve">AT1G56360</t>
  </si>
  <si>
    <t xml:space="preserve">PAP6</t>
  </si>
  <si>
    <t xml:space="preserve">251908_at</t>
  </si>
  <si>
    <t xml:space="preserve">AT3G53770</t>
  </si>
  <si>
    <t xml:space="preserve">264602_at</t>
  </si>
  <si>
    <t xml:space="preserve">AT1G04700</t>
  </si>
  <si>
    <t xml:space="preserve">246617_at</t>
  </si>
  <si>
    <t xml:space="preserve">AT5G36270</t>
  </si>
  <si>
    <t xml:space="preserve">254097_at</t>
  </si>
  <si>
    <t xml:space="preserve">AT4G25160</t>
  </si>
  <si>
    <t xml:space="preserve">251294_at</t>
  </si>
  <si>
    <t xml:space="preserve">AT3G61940</t>
  </si>
  <si>
    <t xml:space="preserve">ATMTPA1</t>
  </si>
  <si>
    <t xml:space="preserve">254540_s_at</t>
  </si>
  <si>
    <t xml:space="preserve">AT4G19770|AT4G19800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General"/>
    <numFmt numFmtId="166" formatCode="0.00E+00"/>
    <numFmt numFmtId="167" formatCode="[$-409]d\-mmm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9.13671875" defaultRowHeight="1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1" width="9.85"/>
    <col collapsed="false" customWidth="false" hidden="false" outlineLevel="0" max="6" min="4" style="1" width="9.14"/>
    <col collapsed="false" customWidth="true" hidden="false" outlineLevel="0" max="7" min="7" style="1" width="11.99"/>
    <col collapsed="false" customWidth="true" hidden="false" outlineLevel="0" max="8" min="8" style="1" width="14.28"/>
    <col collapsed="false" customWidth="false" hidden="false" outlineLevel="0" max="257" min="9" style="1" width="9.14"/>
  </cols>
  <sheetData>
    <row r="1" customFormat="false" ht="52.5" hidden="false" customHeight="tru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</row>
    <row r="2" customFormat="false" ht="15" hidden="false" customHeight="false" outlineLevel="0" collapsed="false">
      <c r="A2" s="5" t="n">
        <f aca="false">1249-B2+1</f>
        <v>1249</v>
      </c>
      <c r="B2" s="6" t="n">
        <v>1</v>
      </c>
      <c r="C2" s="6" t="s">
        <v>8</v>
      </c>
      <c r="D2" s="6" t="s">
        <v>9</v>
      </c>
      <c r="E2" s="6" t="s">
        <v>10</v>
      </c>
      <c r="F2" s="7" t="n">
        <v>9.81439330787E-029</v>
      </c>
      <c r="G2" s="7" t="n">
        <v>2.23866311352E-024</v>
      </c>
      <c r="H2" s="8" t="s">
        <v>11</v>
      </c>
    </row>
    <row r="3" customFormat="false" ht="15" hidden="false" customHeight="false" outlineLevel="0" collapsed="false">
      <c r="A3" s="5" t="n">
        <f aca="false">1249-B3+1</f>
        <v>1248</v>
      </c>
      <c r="B3" s="6" t="n">
        <v>2</v>
      </c>
      <c r="C3" s="6" t="s">
        <v>12</v>
      </c>
      <c r="D3" s="6" t="s">
        <v>13</v>
      </c>
      <c r="E3" s="6" t="s">
        <v>14</v>
      </c>
      <c r="F3" s="7" t="n">
        <v>2.50601308672E-028</v>
      </c>
      <c r="G3" s="7" t="n">
        <v>5.71621585081E-024</v>
      </c>
      <c r="H3" s="8" t="s">
        <v>11</v>
      </c>
    </row>
    <row r="4" customFormat="false" ht="15" hidden="false" customHeight="false" outlineLevel="0" collapsed="false">
      <c r="A4" s="5" t="n">
        <f aca="false">1249-B4+1</f>
        <v>1247</v>
      </c>
      <c r="B4" s="6" t="n">
        <v>3</v>
      </c>
      <c r="C4" s="6" t="s">
        <v>15</v>
      </c>
      <c r="D4" s="6" t="s">
        <v>16</v>
      </c>
      <c r="E4" s="6" t="s">
        <v>10</v>
      </c>
      <c r="F4" s="7" t="n">
        <v>1.19301226741E-027</v>
      </c>
      <c r="G4" s="7" t="n">
        <v>2.72126098196E-023</v>
      </c>
      <c r="H4" s="8" t="s">
        <v>17</v>
      </c>
    </row>
    <row r="5" customFormat="false" ht="15" hidden="false" customHeight="false" outlineLevel="0" collapsed="false">
      <c r="A5" s="5" t="n">
        <f aca="false">1249-B5+1</f>
        <v>1246</v>
      </c>
      <c r="B5" s="6" t="n">
        <v>4</v>
      </c>
      <c r="C5" s="6" t="s">
        <v>18</v>
      </c>
      <c r="D5" s="6" t="s">
        <v>19</v>
      </c>
      <c r="E5" s="6" t="s">
        <v>10</v>
      </c>
      <c r="F5" s="7" t="n">
        <v>3.83964155946E-027</v>
      </c>
      <c r="G5" s="7" t="n">
        <v>8.75822239714E-023</v>
      </c>
      <c r="H5" s="8" t="s">
        <v>17</v>
      </c>
    </row>
    <row r="6" customFormat="false" ht="15" hidden="false" customHeight="false" outlineLevel="0" collapsed="false">
      <c r="A6" s="5" t="n">
        <f aca="false">1249-B6+1</f>
        <v>1245</v>
      </c>
      <c r="B6" s="6" t="n">
        <v>5</v>
      </c>
      <c r="C6" s="6" t="s">
        <v>20</v>
      </c>
      <c r="D6" s="6" t="s">
        <v>21</v>
      </c>
      <c r="E6" s="6" t="s">
        <v>10</v>
      </c>
      <c r="F6" s="7" t="n">
        <v>5.49170158763E-027</v>
      </c>
      <c r="G6" s="7" t="n">
        <v>1.25265713214E-022</v>
      </c>
      <c r="H6" s="8" t="s">
        <v>11</v>
      </c>
    </row>
    <row r="7" customFormat="false" ht="15" hidden="false" customHeight="false" outlineLevel="0" collapsed="false">
      <c r="A7" s="5" t="n">
        <f aca="false">1249-B7+1</f>
        <v>1244</v>
      </c>
      <c r="B7" s="6" t="n">
        <v>6</v>
      </c>
      <c r="C7" s="6" t="s">
        <v>22</v>
      </c>
      <c r="D7" s="6" t="s">
        <v>23</v>
      </c>
      <c r="E7" s="6" t="s">
        <v>24</v>
      </c>
      <c r="F7" s="7" t="n">
        <v>1.08098484389E-026</v>
      </c>
      <c r="G7" s="7" t="n">
        <v>2.46572642891E-022</v>
      </c>
      <c r="H7" s="8" t="s">
        <v>11</v>
      </c>
    </row>
    <row r="8" customFormat="false" ht="15" hidden="false" customHeight="false" outlineLevel="0" collapsed="false">
      <c r="A8" s="5" t="n">
        <f aca="false">1249-B8+1</f>
        <v>1243</v>
      </c>
      <c r="B8" s="6" t="n">
        <v>7</v>
      </c>
      <c r="C8" s="6" t="s">
        <v>25</v>
      </c>
      <c r="D8" s="6" t="s">
        <v>26</v>
      </c>
      <c r="E8" s="6" t="s">
        <v>27</v>
      </c>
      <c r="F8" s="7" t="n">
        <v>1.64104767605E-026</v>
      </c>
      <c r="G8" s="7" t="n">
        <v>3.74322974907E-022</v>
      </c>
      <c r="H8" s="8" t="s">
        <v>11</v>
      </c>
    </row>
    <row r="9" customFormat="false" ht="15" hidden="false" customHeight="false" outlineLevel="0" collapsed="false">
      <c r="A9" s="5" t="n">
        <f aca="false">1249-B9+1</f>
        <v>1242</v>
      </c>
      <c r="B9" s="6" t="n">
        <v>8</v>
      </c>
      <c r="C9" s="6" t="s">
        <v>28</v>
      </c>
      <c r="D9" s="6" t="s">
        <v>29</v>
      </c>
      <c r="E9" s="6" t="s">
        <v>10</v>
      </c>
      <c r="F9" s="7" t="n">
        <v>2.29903024542E-025</v>
      </c>
      <c r="G9" s="7" t="n">
        <v>5.24408798981E-021</v>
      </c>
      <c r="H9" s="8" t="s">
        <v>11</v>
      </c>
    </row>
    <row r="10" customFormat="false" ht="15" hidden="false" customHeight="false" outlineLevel="0" collapsed="false">
      <c r="A10" s="5" t="n">
        <f aca="false">1249-B10+1</f>
        <v>1241</v>
      </c>
      <c r="B10" s="6" t="n">
        <v>9</v>
      </c>
      <c r="C10" s="6" t="s">
        <v>30</v>
      </c>
      <c r="D10" s="6" t="s">
        <v>31</v>
      </c>
      <c r="E10" s="6" t="s">
        <v>32</v>
      </c>
      <c r="F10" s="7" t="n">
        <v>1.54139788004E-024</v>
      </c>
      <c r="G10" s="7" t="n">
        <v>3.51592856437E-020</v>
      </c>
      <c r="H10" s="8" t="s">
        <v>33</v>
      </c>
    </row>
    <row r="11" customFormat="false" ht="15" hidden="false" customHeight="false" outlineLevel="0" collapsed="false">
      <c r="A11" s="5" t="n">
        <f aca="false">1249-B11+1</f>
        <v>1240</v>
      </c>
      <c r="B11" s="6" t="n">
        <v>10</v>
      </c>
      <c r="C11" s="6" t="s">
        <v>34</v>
      </c>
      <c r="D11" s="6" t="s">
        <v>35</v>
      </c>
      <c r="E11" s="6" t="s">
        <v>10</v>
      </c>
      <c r="F11" s="7" t="n">
        <v>3.12629021739E-024</v>
      </c>
      <c r="G11" s="7" t="n">
        <v>7.13106798587E-020</v>
      </c>
      <c r="H11" s="8" t="s">
        <v>11</v>
      </c>
    </row>
    <row r="12" customFormat="false" ht="15" hidden="false" customHeight="false" outlineLevel="0" collapsed="false">
      <c r="A12" s="5" t="n">
        <f aca="false">1249-B12+1</f>
        <v>1239</v>
      </c>
      <c r="B12" s="6" t="n">
        <v>11</v>
      </c>
      <c r="C12" s="6" t="s">
        <v>36</v>
      </c>
      <c r="D12" s="6" t="s">
        <v>37</v>
      </c>
      <c r="E12" s="6" t="s">
        <v>38</v>
      </c>
      <c r="F12" s="7" t="n">
        <v>3.72633985676E-024</v>
      </c>
      <c r="G12" s="7" t="n">
        <v>8.49978121327E-020</v>
      </c>
      <c r="H12" s="8" t="s">
        <v>17</v>
      </c>
    </row>
    <row r="13" customFormat="false" ht="15" hidden="false" customHeight="false" outlineLevel="0" collapsed="false">
      <c r="A13" s="5" t="n">
        <f aca="false">1249-B13+1</f>
        <v>1238</v>
      </c>
      <c r="B13" s="6" t="n">
        <v>12</v>
      </c>
      <c r="C13" s="6" t="s">
        <v>39</v>
      </c>
      <c r="D13" s="6" t="s">
        <v>40</v>
      </c>
      <c r="E13" s="6" t="s">
        <v>10</v>
      </c>
      <c r="F13" s="7" t="n">
        <v>1.73467196741E-023</v>
      </c>
      <c r="G13" s="7" t="n">
        <v>3.95678675767E-019</v>
      </c>
      <c r="H13" s="8" t="s">
        <v>17</v>
      </c>
    </row>
    <row r="14" customFormat="false" ht="15" hidden="false" customHeight="false" outlineLevel="0" collapsed="false">
      <c r="A14" s="5" t="n">
        <f aca="false">1249-B14+1</f>
        <v>1237</v>
      </c>
      <c r="B14" s="6" t="n">
        <v>13</v>
      </c>
      <c r="C14" s="6" t="s">
        <v>41</v>
      </c>
      <c r="D14" s="6" t="s">
        <v>42</v>
      </c>
      <c r="E14" s="6" t="s">
        <v>10</v>
      </c>
      <c r="F14" s="7" t="n">
        <v>3.20517191996E-023</v>
      </c>
      <c r="G14" s="7" t="n">
        <v>7.31099714942E-019</v>
      </c>
      <c r="H14" s="8" t="s">
        <v>11</v>
      </c>
    </row>
    <row r="15" customFormat="false" ht="15" hidden="false" customHeight="false" outlineLevel="0" collapsed="false">
      <c r="A15" s="5" t="n">
        <f aca="false">1249-B15+1</f>
        <v>1236</v>
      </c>
      <c r="B15" s="6" t="n">
        <v>14</v>
      </c>
      <c r="C15" s="6" t="s">
        <v>43</v>
      </c>
      <c r="D15" s="6" t="s">
        <v>44</v>
      </c>
      <c r="E15" s="6" t="s">
        <v>10</v>
      </c>
      <c r="F15" s="7" t="n">
        <v>7.78204988941E-023</v>
      </c>
      <c r="G15" s="7" t="n">
        <v>1.77508557978E-018</v>
      </c>
      <c r="H15" s="8" t="s">
        <v>17</v>
      </c>
    </row>
    <row r="16" customFormat="false" ht="15" hidden="false" customHeight="false" outlineLevel="0" collapsed="false">
      <c r="A16" s="5" t="n">
        <f aca="false">1249-B16+1</f>
        <v>1235</v>
      </c>
      <c r="B16" s="6" t="n">
        <v>15</v>
      </c>
      <c r="C16" s="6" t="s">
        <v>45</v>
      </c>
      <c r="D16" s="6" t="s">
        <v>46</v>
      </c>
      <c r="E16" s="6" t="s">
        <v>47</v>
      </c>
      <c r="F16" s="7" t="n">
        <v>1.06534273182E-022</v>
      </c>
      <c r="G16" s="7" t="n">
        <v>2.43004677128E-018</v>
      </c>
      <c r="H16" s="8" t="s">
        <v>17</v>
      </c>
    </row>
    <row r="17" customFormat="false" ht="15" hidden="false" customHeight="false" outlineLevel="0" collapsed="false">
      <c r="A17" s="5" t="n">
        <f aca="false">1249-B17+1</f>
        <v>1234</v>
      </c>
      <c r="B17" s="6" t="n">
        <v>16</v>
      </c>
      <c r="C17" s="6" t="s">
        <v>48</v>
      </c>
      <c r="D17" s="6" t="s">
        <v>49</v>
      </c>
      <c r="E17" s="6" t="s">
        <v>10</v>
      </c>
      <c r="F17" s="7" t="n">
        <v>1.24394014146E-022</v>
      </c>
      <c r="G17" s="7" t="n">
        <v>2.83742746266E-018</v>
      </c>
      <c r="H17" s="8" t="s">
        <v>11</v>
      </c>
    </row>
    <row r="18" customFormat="false" ht="15" hidden="false" customHeight="false" outlineLevel="0" collapsed="false">
      <c r="A18" s="5" t="n">
        <f aca="false">1249-B18+1</f>
        <v>1233</v>
      </c>
      <c r="B18" s="6" t="n">
        <v>17</v>
      </c>
      <c r="C18" s="6" t="s">
        <v>50</v>
      </c>
      <c r="D18" s="6" t="s">
        <v>51</v>
      </c>
      <c r="E18" s="6" t="s">
        <v>52</v>
      </c>
      <c r="F18" s="7" t="n">
        <v>1.51187821137E-022</v>
      </c>
      <c r="G18" s="7" t="n">
        <v>3.44859420013E-018</v>
      </c>
      <c r="H18" s="8" t="s">
        <v>11</v>
      </c>
    </row>
    <row r="19" customFormat="false" ht="15" hidden="false" customHeight="false" outlineLevel="0" collapsed="false">
      <c r="A19" s="5" t="n">
        <f aca="false">1249-B19+1</f>
        <v>1232</v>
      </c>
      <c r="B19" s="6" t="n">
        <v>18</v>
      </c>
      <c r="C19" s="6" t="s">
        <v>53</v>
      </c>
      <c r="D19" s="6" t="s">
        <v>54</v>
      </c>
      <c r="E19" s="6" t="s">
        <v>10</v>
      </c>
      <c r="F19" s="7" t="n">
        <v>2.42908070779E-022</v>
      </c>
      <c r="G19" s="7" t="n">
        <v>5.54073309446E-018</v>
      </c>
      <c r="H19" s="8" t="s">
        <v>17</v>
      </c>
    </row>
    <row r="20" customFormat="false" ht="15" hidden="false" customHeight="false" outlineLevel="0" collapsed="false">
      <c r="A20" s="5" t="n">
        <f aca="false">1249-B20+1</f>
        <v>1231</v>
      </c>
      <c r="B20" s="6" t="n">
        <v>19</v>
      </c>
      <c r="C20" s="6" t="s">
        <v>55</v>
      </c>
      <c r="D20" s="6" t="s">
        <v>56</v>
      </c>
      <c r="E20" s="6" t="s">
        <v>10</v>
      </c>
      <c r="F20" s="7" t="n">
        <v>2.98335894516E-022</v>
      </c>
      <c r="G20" s="7" t="n">
        <v>6.80504175391E-018</v>
      </c>
      <c r="H20" s="8" t="s">
        <v>57</v>
      </c>
    </row>
    <row r="21" customFormat="false" ht="15" hidden="false" customHeight="false" outlineLevel="0" collapsed="false">
      <c r="A21" s="5" t="n">
        <f aca="false">1249-B21+1</f>
        <v>1230</v>
      </c>
      <c r="B21" s="6" t="n">
        <v>20</v>
      </c>
      <c r="C21" s="6" t="s">
        <v>58</v>
      </c>
      <c r="D21" s="6" t="s">
        <v>59</v>
      </c>
      <c r="E21" s="6" t="s">
        <v>60</v>
      </c>
      <c r="F21" s="7" t="n">
        <v>3.1543814677E-022</v>
      </c>
      <c r="G21" s="7" t="n">
        <v>7.19514412783E-018</v>
      </c>
      <c r="H21" s="8" t="s">
        <v>17</v>
      </c>
    </row>
    <row r="22" customFormat="false" ht="15" hidden="false" customHeight="false" outlineLevel="0" collapsed="false">
      <c r="A22" s="5" t="n">
        <f aca="false">1249-B22+1</f>
        <v>1229</v>
      </c>
      <c r="B22" s="6" t="n">
        <v>21</v>
      </c>
      <c r="C22" s="6" t="s">
        <v>61</v>
      </c>
      <c r="D22" s="6" t="s">
        <v>62</v>
      </c>
      <c r="E22" s="6" t="s">
        <v>63</v>
      </c>
      <c r="F22" s="7" t="n">
        <v>5.42784466969E-022</v>
      </c>
      <c r="G22" s="7" t="n">
        <v>1.23809136916E-017</v>
      </c>
      <c r="H22" s="8" t="s">
        <v>17</v>
      </c>
    </row>
    <row r="23" customFormat="false" ht="15" hidden="false" customHeight="false" outlineLevel="0" collapsed="false">
      <c r="A23" s="5" t="n">
        <f aca="false">1249-B23+1</f>
        <v>1228</v>
      </c>
      <c r="B23" s="6" t="n">
        <v>22</v>
      </c>
      <c r="C23" s="6" t="s">
        <v>64</v>
      </c>
      <c r="D23" s="6" t="s">
        <v>65</v>
      </c>
      <c r="E23" s="6" t="s">
        <v>10</v>
      </c>
      <c r="F23" s="7" t="n">
        <v>6.53194089789E-022</v>
      </c>
      <c r="G23" s="7" t="n">
        <v>1.48993571881E-017</v>
      </c>
      <c r="H23" s="8" t="s">
        <v>11</v>
      </c>
    </row>
    <row r="24" customFormat="false" ht="15" hidden="false" customHeight="false" outlineLevel="0" collapsed="false">
      <c r="A24" s="5" t="n">
        <f aca="false">1249-B24+1</f>
        <v>1227</v>
      </c>
      <c r="B24" s="6" t="n">
        <v>23</v>
      </c>
      <c r="C24" s="6" t="s">
        <v>66</v>
      </c>
      <c r="D24" s="6" t="s">
        <v>67</v>
      </c>
      <c r="E24" s="6" t="s">
        <v>68</v>
      </c>
      <c r="F24" s="7" t="n">
        <v>6.53763712128E-022</v>
      </c>
      <c r="G24" s="7" t="n">
        <v>1.49123502736E-017</v>
      </c>
      <c r="H24" s="8" t="s">
        <v>11</v>
      </c>
    </row>
    <row r="25" customFormat="false" ht="15" hidden="false" customHeight="false" outlineLevel="0" collapsed="false">
      <c r="A25" s="5" t="n">
        <f aca="false">1249-B25+1</f>
        <v>1226</v>
      </c>
      <c r="B25" s="6" t="n">
        <v>24</v>
      </c>
      <c r="C25" s="6" t="s">
        <v>69</v>
      </c>
      <c r="D25" s="6" t="s">
        <v>70</v>
      </c>
      <c r="E25" s="6" t="s">
        <v>71</v>
      </c>
      <c r="F25" s="7" t="n">
        <v>6.74628751579E-022</v>
      </c>
      <c r="G25" s="7" t="n">
        <v>1.53882818235E-017</v>
      </c>
      <c r="H25" s="8" t="s">
        <v>33</v>
      </c>
    </row>
    <row r="26" customFormat="false" ht="15" hidden="false" customHeight="false" outlineLevel="0" collapsed="false">
      <c r="A26" s="5" t="n">
        <f aca="false">1249-B26+1</f>
        <v>1225</v>
      </c>
      <c r="B26" s="6" t="n">
        <v>25</v>
      </c>
      <c r="C26" s="6" t="s">
        <v>72</v>
      </c>
      <c r="D26" s="6" t="s">
        <v>73</v>
      </c>
      <c r="E26" s="6" t="s">
        <v>74</v>
      </c>
      <c r="F26" s="7" t="n">
        <v>1.19258183656E-021</v>
      </c>
      <c r="G26" s="7" t="n">
        <v>2.72027916919E-017</v>
      </c>
      <c r="H26" s="8" t="s">
        <v>11</v>
      </c>
    </row>
    <row r="27" customFormat="false" ht="15" hidden="false" customHeight="false" outlineLevel="0" collapsed="false">
      <c r="A27" s="5" t="n">
        <f aca="false">1249-B27+1</f>
        <v>1224</v>
      </c>
      <c r="B27" s="6" t="n">
        <v>26</v>
      </c>
      <c r="C27" s="6" t="s">
        <v>75</v>
      </c>
      <c r="D27" s="6" t="s">
        <v>76</v>
      </c>
      <c r="E27" s="6" t="s">
        <v>10</v>
      </c>
      <c r="F27" s="7" t="n">
        <v>5.09417052994E-021</v>
      </c>
      <c r="G27" s="7" t="n">
        <v>1.16198029788E-016</v>
      </c>
      <c r="H27" s="8" t="s">
        <v>11</v>
      </c>
    </row>
    <row r="28" customFormat="false" ht="15" hidden="false" customHeight="false" outlineLevel="0" collapsed="false">
      <c r="A28" s="5" t="n">
        <f aca="false">1249-B28+1</f>
        <v>1223</v>
      </c>
      <c r="B28" s="6" t="n">
        <v>27</v>
      </c>
      <c r="C28" s="6" t="s">
        <v>77</v>
      </c>
      <c r="D28" s="6" t="s">
        <v>78</v>
      </c>
      <c r="E28" s="6" t="s">
        <v>79</v>
      </c>
      <c r="F28" s="7" t="n">
        <v>5.93873317569E-021</v>
      </c>
      <c r="G28" s="7" t="n">
        <v>1.35462503737E-016</v>
      </c>
      <c r="H28" s="8" t="s">
        <v>11</v>
      </c>
    </row>
    <row r="29" customFormat="false" ht="15" hidden="false" customHeight="false" outlineLevel="0" collapsed="false">
      <c r="A29" s="5" t="n">
        <f aca="false">1249-B29+1</f>
        <v>1222</v>
      </c>
      <c r="B29" s="6" t="n">
        <v>28</v>
      </c>
      <c r="C29" s="6" t="s">
        <v>80</v>
      </c>
      <c r="D29" s="6" t="s">
        <v>81</v>
      </c>
      <c r="E29" s="6" t="s">
        <v>82</v>
      </c>
      <c r="F29" s="7" t="n">
        <v>7.67656014307E-021</v>
      </c>
      <c r="G29" s="7" t="n">
        <v>1.75102336863E-016</v>
      </c>
      <c r="H29" s="8" t="s">
        <v>11</v>
      </c>
    </row>
    <row r="30" customFormat="false" ht="15" hidden="false" customHeight="false" outlineLevel="0" collapsed="false">
      <c r="A30" s="5" t="n">
        <f aca="false">1249-B30+1</f>
        <v>1221</v>
      </c>
      <c r="B30" s="6" t="n">
        <v>29</v>
      </c>
      <c r="C30" s="6" t="s">
        <v>83</v>
      </c>
      <c r="D30" s="6" t="s">
        <v>84</v>
      </c>
      <c r="E30" s="6" t="s">
        <v>10</v>
      </c>
      <c r="F30" s="7" t="n">
        <v>8.27586641844E-021</v>
      </c>
      <c r="G30" s="7" t="n">
        <v>1.88772513005E-016</v>
      </c>
      <c r="H30" s="8" t="s">
        <v>11</v>
      </c>
    </row>
    <row r="31" customFormat="false" ht="15" hidden="false" customHeight="false" outlineLevel="0" collapsed="false">
      <c r="A31" s="5" t="n">
        <f aca="false">1249-B31+1</f>
        <v>1220</v>
      </c>
      <c r="B31" s="6" t="n">
        <v>30</v>
      </c>
      <c r="C31" s="6" t="s">
        <v>85</v>
      </c>
      <c r="D31" s="6" t="s">
        <v>86</v>
      </c>
      <c r="E31" s="6" t="s">
        <v>10</v>
      </c>
      <c r="F31" s="7" t="n">
        <v>5.74858469677E-020</v>
      </c>
      <c r="G31" s="7" t="n">
        <v>1.31125216933E-015</v>
      </c>
      <c r="H31" s="8" t="s">
        <v>11</v>
      </c>
    </row>
    <row r="32" customFormat="false" ht="15" hidden="false" customHeight="false" outlineLevel="0" collapsed="false">
      <c r="A32" s="5" t="n">
        <f aca="false">1249-B32+1</f>
        <v>1219</v>
      </c>
      <c r="B32" s="6" t="n">
        <v>31</v>
      </c>
      <c r="C32" s="6" t="s">
        <v>87</v>
      </c>
      <c r="D32" s="6" t="s">
        <v>88</v>
      </c>
      <c r="E32" s="6" t="s">
        <v>10</v>
      </c>
      <c r="F32" s="7" t="n">
        <v>6.31155929969E-020</v>
      </c>
      <c r="G32" s="7" t="n">
        <v>1.43966667626E-015</v>
      </c>
      <c r="H32" s="8" t="s">
        <v>11</v>
      </c>
    </row>
    <row r="33" customFormat="false" ht="15" hidden="false" customHeight="false" outlineLevel="0" collapsed="false">
      <c r="A33" s="5" t="n">
        <f aca="false">1249-B33+1</f>
        <v>1218</v>
      </c>
      <c r="B33" s="6" t="n">
        <v>32</v>
      </c>
      <c r="C33" s="6" t="s">
        <v>89</v>
      </c>
      <c r="D33" s="6" t="s">
        <v>90</v>
      </c>
      <c r="E33" s="6" t="s">
        <v>91</v>
      </c>
      <c r="F33" s="7" t="n">
        <v>6.47282404798E-020</v>
      </c>
      <c r="G33" s="7" t="n">
        <v>1.47645116534E-015</v>
      </c>
      <c r="H33" s="8" t="s">
        <v>33</v>
      </c>
    </row>
    <row r="34" customFormat="false" ht="15" hidden="false" customHeight="false" outlineLevel="0" collapsed="false">
      <c r="A34" s="5" t="n">
        <f aca="false">1249-B34+1</f>
        <v>1217</v>
      </c>
      <c r="B34" s="6" t="n">
        <v>33</v>
      </c>
      <c r="C34" s="6" t="s">
        <v>92</v>
      </c>
      <c r="D34" s="6" t="s">
        <v>93</v>
      </c>
      <c r="E34" s="6" t="s">
        <v>10</v>
      </c>
      <c r="F34" s="7" t="n">
        <v>9.67604076367E-020</v>
      </c>
      <c r="G34" s="7" t="n">
        <v>2.20710489819E-015</v>
      </c>
      <c r="H34" s="8" t="s">
        <v>11</v>
      </c>
    </row>
    <row r="35" customFormat="false" ht="15" hidden="false" customHeight="false" outlineLevel="0" collapsed="false">
      <c r="A35" s="5" t="n">
        <f aca="false">1249-B35+1</f>
        <v>1216</v>
      </c>
      <c r="B35" s="6" t="n">
        <v>34</v>
      </c>
      <c r="C35" s="6" t="s">
        <v>94</v>
      </c>
      <c r="D35" s="6" t="s">
        <v>95</v>
      </c>
      <c r="E35" s="6" t="s">
        <v>96</v>
      </c>
      <c r="F35" s="7" t="n">
        <v>2.07178484819E-019</v>
      </c>
      <c r="G35" s="7" t="n">
        <v>4.72574123871E-015</v>
      </c>
      <c r="H35" s="8" t="s">
        <v>11</v>
      </c>
    </row>
    <row r="36" customFormat="false" ht="15" hidden="false" customHeight="false" outlineLevel="0" collapsed="false">
      <c r="A36" s="5" t="n">
        <f aca="false">1249-B36+1</f>
        <v>1215</v>
      </c>
      <c r="B36" s="6" t="n">
        <v>35</v>
      </c>
      <c r="C36" s="6" t="s">
        <v>97</v>
      </c>
      <c r="D36" s="6" t="s">
        <v>98</v>
      </c>
      <c r="E36" s="6" t="s">
        <v>10</v>
      </c>
      <c r="F36" s="7" t="n">
        <v>2.54791350989E-019</v>
      </c>
      <c r="G36" s="7" t="n">
        <v>5.81179071605E-015</v>
      </c>
      <c r="H36" s="8" t="s">
        <v>11</v>
      </c>
    </row>
    <row r="37" customFormat="false" ht="15" hidden="false" customHeight="false" outlineLevel="0" collapsed="false">
      <c r="A37" s="5" t="n">
        <f aca="false">1249-B37+1</f>
        <v>1214</v>
      </c>
      <c r="B37" s="6" t="n">
        <v>36</v>
      </c>
      <c r="C37" s="6" t="s">
        <v>99</v>
      </c>
      <c r="D37" s="6" t="s">
        <v>100</v>
      </c>
      <c r="E37" s="6" t="s">
        <v>101</v>
      </c>
      <c r="F37" s="7" t="n">
        <v>2.58414374852E-019</v>
      </c>
      <c r="G37" s="7" t="n">
        <v>5.89443189037E-015</v>
      </c>
      <c r="H37" s="8" t="s">
        <v>17</v>
      </c>
    </row>
    <row r="38" customFormat="false" ht="15" hidden="false" customHeight="false" outlineLevel="0" collapsed="false">
      <c r="A38" s="5" t="n">
        <f aca="false">1249-B38+1</f>
        <v>1213</v>
      </c>
      <c r="B38" s="6" t="n">
        <v>37</v>
      </c>
      <c r="C38" s="6" t="s">
        <v>102</v>
      </c>
      <c r="D38" s="6" t="s">
        <v>103</v>
      </c>
      <c r="E38" s="6" t="s">
        <v>104</v>
      </c>
      <c r="F38" s="7" t="n">
        <v>3.03657640229E-019</v>
      </c>
      <c r="G38" s="7" t="n">
        <v>6.92643077363E-015</v>
      </c>
      <c r="H38" s="8" t="s">
        <v>17</v>
      </c>
    </row>
    <row r="39" customFormat="false" ht="15" hidden="false" customHeight="false" outlineLevel="0" collapsed="false">
      <c r="A39" s="5" t="n">
        <f aca="false">1249-B39+1</f>
        <v>1212</v>
      </c>
      <c r="B39" s="6" t="n">
        <v>38</v>
      </c>
      <c r="C39" s="6" t="s">
        <v>105</v>
      </c>
      <c r="D39" s="6" t="s">
        <v>106</v>
      </c>
      <c r="E39" s="6" t="s">
        <v>107</v>
      </c>
      <c r="F39" s="7" t="n">
        <v>3.59482606597E-019</v>
      </c>
      <c r="G39" s="7" t="n">
        <v>8.19979825648E-015</v>
      </c>
      <c r="H39" s="8" t="s">
        <v>11</v>
      </c>
    </row>
    <row r="40" customFormat="false" ht="15" hidden="false" customHeight="false" outlineLevel="0" collapsed="false">
      <c r="A40" s="5" t="n">
        <f aca="false">1249-B40+1</f>
        <v>1211</v>
      </c>
      <c r="B40" s="6" t="n">
        <v>39</v>
      </c>
      <c r="C40" s="6" t="s">
        <v>108</v>
      </c>
      <c r="D40" s="6" t="s">
        <v>109</v>
      </c>
      <c r="E40" s="6" t="s">
        <v>110</v>
      </c>
      <c r="F40" s="7" t="n">
        <v>1.00223310005E-018</v>
      </c>
      <c r="G40" s="7" t="n">
        <v>2.28609370121E-014</v>
      </c>
      <c r="H40" s="8" t="s">
        <v>11</v>
      </c>
    </row>
    <row r="41" customFormat="false" ht="15" hidden="false" customHeight="false" outlineLevel="0" collapsed="false">
      <c r="A41" s="5" t="n">
        <f aca="false">1249-B41+1</f>
        <v>1210</v>
      </c>
      <c r="B41" s="6" t="n">
        <v>40</v>
      </c>
      <c r="C41" s="6" t="s">
        <v>111</v>
      </c>
      <c r="D41" s="6" t="s">
        <v>112</v>
      </c>
      <c r="E41" s="6" t="s">
        <v>113</v>
      </c>
      <c r="F41" s="7" t="n">
        <v>1.46005823238E-018</v>
      </c>
      <c r="G41" s="7" t="n">
        <v>3.33039282805E-014</v>
      </c>
      <c r="H41" s="8" t="s">
        <v>11</v>
      </c>
    </row>
    <row r="42" customFormat="false" ht="15" hidden="false" customHeight="false" outlineLevel="0" collapsed="false">
      <c r="A42" s="5" t="n">
        <f aca="false">1249-B42+1</f>
        <v>1209</v>
      </c>
      <c r="B42" s="6" t="n">
        <v>41</v>
      </c>
      <c r="C42" s="6" t="s">
        <v>114</v>
      </c>
      <c r="D42" s="6" t="s">
        <v>115</v>
      </c>
      <c r="E42" s="6" t="s">
        <v>116</v>
      </c>
      <c r="F42" s="7" t="n">
        <v>1.90282178192E-018</v>
      </c>
      <c r="G42" s="7" t="n">
        <v>4.34033648456E-014</v>
      </c>
      <c r="H42" s="8" t="s">
        <v>33</v>
      </c>
    </row>
    <row r="43" customFormat="false" ht="15" hidden="false" customHeight="false" outlineLevel="0" collapsed="false">
      <c r="A43" s="5" t="n">
        <f aca="false">1249-B43+1</f>
        <v>1208</v>
      </c>
      <c r="B43" s="6" t="n">
        <v>42</v>
      </c>
      <c r="C43" s="6" t="s">
        <v>117</v>
      </c>
      <c r="D43" s="6" t="s">
        <v>118</v>
      </c>
      <c r="E43" s="6" t="s">
        <v>10</v>
      </c>
      <c r="F43" s="7" t="n">
        <v>2.29678483096E-018</v>
      </c>
      <c r="G43" s="7" t="n">
        <v>5.23896619942E-014</v>
      </c>
      <c r="H43" s="8" t="s">
        <v>17</v>
      </c>
    </row>
    <row r="44" customFormat="false" ht="15" hidden="false" customHeight="false" outlineLevel="0" collapsed="false">
      <c r="A44" s="5" t="n">
        <f aca="false">1249-B44+1</f>
        <v>1207</v>
      </c>
      <c r="B44" s="6" t="n">
        <v>43</v>
      </c>
      <c r="C44" s="6" t="s">
        <v>119</v>
      </c>
      <c r="D44" s="6" t="s">
        <v>120</v>
      </c>
      <c r="E44" s="6" t="s">
        <v>10</v>
      </c>
      <c r="F44" s="7" t="n">
        <v>2.30071294132E-018</v>
      </c>
      <c r="G44" s="7" t="n">
        <v>5.24792621916E-014</v>
      </c>
      <c r="H44" s="8" t="s">
        <v>17</v>
      </c>
    </row>
    <row r="45" customFormat="false" ht="15" hidden="false" customHeight="false" outlineLevel="0" collapsed="false">
      <c r="A45" s="5" t="n">
        <f aca="false">1249-B45+1</f>
        <v>1206</v>
      </c>
      <c r="B45" s="6" t="n">
        <v>44</v>
      </c>
      <c r="C45" s="6" t="s">
        <v>121</v>
      </c>
      <c r="D45" s="6" t="s">
        <v>122</v>
      </c>
      <c r="E45" s="6" t="s">
        <v>123</v>
      </c>
      <c r="F45" s="7" t="n">
        <v>3.44563252463E-018</v>
      </c>
      <c r="G45" s="7" t="n">
        <v>7.85948778869E-014</v>
      </c>
      <c r="H45" s="8" t="s">
        <v>11</v>
      </c>
    </row>
    <row r="46" customFormat="false" ht="15" hidden="false" customHeight="false" outlineLevel="0" collapsed="false">
      <c r="A46" s="5" t="n">
        <f aca="false">1249-B46+1</f>
        <v>1205</v>
      </c>
      <c r="B46" s="6" t="n">
        <v>45</v>
      </c>
      <c r="C46" s="6" t="s">
        <v>124</v>
      </c>
      <c r="D46" s="6" t="s">
        <v>125</v>
      </c>
      <c r="E46" s="6" t="s">
        <v>10</v>
      </c>
      <c r="F46" s="7" t="n">
        <v>3.7766825379E-018</v>
      </c>
      <c r="G46" s="7" t="n">
        <v>8.61461286895E-014</v>
      </c>
      <c r="H46" s="8" t="s">
        <v>11</v>
      </c>
    </row>
    <row r="47" customFormat="false" ht="15" hidden="false" customHeight="false" outlineLevel="0" collapsed="false">
      <c r="A47" s="5" t="n">
        <f aca="false">1249-B47+1</f>
        <v>1204</v>
      </c>
      <c r="B47" s="6" t="n">
        <v>46</v>
      </c>
      <c r="C47" s="6" t="s">
        <v>126</v>
      </c>
      <c r="D47" s="6" t="s">
        <v>127</v>
      </c>
      <c r="E47" s="6" t="s">
        <v>10</v>
      </c>
      <c r="F47" s="7" t="n">
        <v>7.38048388283E-018</v>
      </c>
      <c r="G47" s="7" t="n">
        <v>1.68348837367E-013</v>
      </c>
      <c r="H47" s="8" t="s">
        <v>11</v>
      </c>
    </row>
    <row r="48" customFormat="false" ht="15" hidden="false" customHeight="false" outlineLevel="0" collapsed="false">
      <c r="A48" s="5" t="n">
        <f aca="false">1249-B48+1</f>
        <v>1203</v>
      </c>
      <c r="B48" s="6" t="n">
        <v>47</v>
      </c>
      <c r="C48" s="6" t="s">
        <v>128</v>
      </c>
      <c r="D48" s="6" t="s">
        <v>129</v>
      </c>
      <c r="E48" s="6" t="s">
        <v>10</v>
      </c>
      <c r="F48" s="7" t="n">
        <v>1.16980471368E-017</v>
      </c>
      <c r="G48" s="7" t="n">
        <v>2.6683245519E-013</v>
      </c>
      <c r="H48" s="8" t="s">
        <v>17</v>
      </c>
    </row>
    <row r="49" customFormat="false" ht="15" hidden="false" customHeight="false" outlineLevel="0" collapsed="false">
      <c r="A49" s="5" t="n">
        <f aca="false">1249-B49+1</f>
        <v>1202</v>
      </c>
      <c r="B49" s="6" t="n">
        <v>48</v>
      </c>
      <c r="C49" s="6" t="s">
        <v>130</v>
      </c>
      <c r="D49" s="6" t="s">
        <v>131</v>
      </c>
      <c r="E49" s="6" t="s">
        <v>10</v>
      </c>
      <c r="F49" s="7" t="n">
        <v>1.22413950479E-017</v>
      </c>
      <c r="G49" s="7" t="n">
        <v>2.79226221043E-013</v>
      </c>
      <c r="H49" s="8" t="s">
        <v>11</v>
      </c>
    </row>
    <row r="50" customFormat="false" ht="15" hidden="false" customHeight="false" outlineLevel="0" collapsed="false">
      <c r="A50" s="5" t="n">
        <f aca="false">1249-B50+1</f>
        <v>1201</v>
      </c>
      <c r="B50" s="6" t="n">
        <v>49</v>
      </c>
      <c r="C50" s="6" t="s">
        <v>132</v>
      </c>
      <c r="D50" s="6" t="s">
        <v>133</v>
      </c>
      <c r="E50" s="6" t="s">
        <v>10</v>
      </c>
      <c r="F50" s="7" t="n">
        <v>1.2299460997E-017</v>
      </c>
      <c r="G50" s="7" t="n">
        <v>2.80550705342E-013</v>
      </c>
      <c r="H50" s="8" t="s">
        <v>11</v>
      </c>
    </row>
    <row r="51" customFormat="false" ht="15" hidden="false" customHeight="false" outlineLevel="0" collapsed="false">
      <c r="A51" s="5" t="n">
        <f aca="false">1249-B51+1</f>
        <v>1200</v>
      </c>
      <c r="B51" s="6" t="n">
        <v>50</v>
      </c>
      <c r="C51" s="6" t="s">
        <v>134</v>
      </c>
      <c r="D51" s="6" t="s">
        <v>135</v>
      </c>
      <c r="E51" s="6" t="s">
        <v>10</v>
      </c>
      <c r="F51" s="7" t="n">
        <v>1.32322198175E-017</v>
      </c>
      <c r="G51" s="7" t="n">
        <v>3.01826934038E-013</v>
      </c>
      <c r="H51" s="8" t="s">
        <v>17</v>
      </c>
    </row>
    <row r="52" customFormat="false" ht="15" hidden="false" customHeight="false" outlineLevel="0" collapsed="false">
      <c r="A52" s="5" t="n">
        <f aca="false">1249-B52+1</f>
        <v>1199</v>
      </c>
      <c r="B52" s="6" t="n">
        <v>51</v>
      </c>
      <c r="C52" s="6" t="s">
        <v>136</v>
      </c>
      <c r="D52" s="6" t="s">
        <v>137</v>
      </c>
      <c r="E52" s="6" t="s">
        <v>10</v>
      </c>
      <c r="F52" s="7" t="n">
        <v>2.00661754828E-017</v>
      </c>
      <c r="G52" s="7" t="n">
        <v>4.57709462762E-013</v>
      </c>
      <c r="H52" s="8" t="s">
        <v>11</v>
      </c>
    </row>
    <row r="53" customFormat="false" ht="15" hidden="false" customHeight="false" outlineLevel="0" collapsed="false">
      <c r="A53" s="5" t="n">
        <f aca="false">1249-B53+1</f>
        <v>1198</v>
      </c>
      <c r="B53" s="6" t="n">
        <v>52</v>
      </c>
      <c r="C53" s="6" t="s">
        <v>138</v>
      </c>
      <c r="D53" s="6" t="s">
        <v>139</v>
      </c>
      <c r="E53" s="6" t="s">
        <v>140</v>
      </c>
      <c r="F53" s="7" t="n">
        <v>2.90200877555E-017</v>
      </c>
      <c r="G53" s="7" t="n">
        <v>6.61948201704E-013</v>
      </c>
      <c r="H53" s="8" t="s">
        <v>11</v>
      </c>
    </row>
    <row r="54" customFormat="false" ht="15" hidden="false" customHeight="false" outlineLevel="0" collapsed="false">
      <c r="A54" s="5" t="n">
        <f aca="false">1249-B54+1</f>
        <v>1197</v>
      </c>
      <c r="B54" s="6" t="n">
        <v>53</v>
      </c>
      <c r="C54" s="6" t="s">
        <v>141</v>
      </c>
      <c r="D54" s="6" t="s">
        <v>142</v>
      </c>
      <c r="E54" s="6" t="s">
        <v>143</v>
      </c>
      <c r="F54" s="7" t="n">
        <v>3.58682365668E-017</v>
      </c>
      <c r="G54" s="7" t="n">
        <v>8.18154476089E-013</v>
      </c>
      <c r="H54" s="8" t="s">
        <v>17</v>
      </c>
    </row>
    <row r="55" customFormat="false" ht="15" hidden="false" customHeight="false" outlineLevel="0" collapsed="false">
      <c r="A55" s="5" t="n">
        <f aca="false">1249-B55+1</f>
        <v>1196</v>
      </c>
      <c r="B55" s="6" t="n">
        <v>54</v>
      </c>
      <c r="C55" s="6" t="s">
        <v>144</v>
      </c>
      <c r="D55" s="6" t="s">
        <v>145</v>
      </c>
      <c r="E55" s="6" t="s">
        <v>146</v>
      </c>
      <c r="F55" s="7" t="n">
        <v>3.82463638632E-017</v>
      </c>
      <c r="G55" s="7" t="n">
        <v>8.7239955972E-013</v>
      </c>
      <c r="H55" s="8" t="s">
        <v>17</v>
      </c>
    </row>
    <row r="56" customFormat="false" ht="15" hidden="false" customHeight="false" outlineLevel="0" collapsed="false">
      <c r="A56" s="5" t="n">
        <f aca="false">1249-B56+1</f>
        <v>1195</v>
      </c>
      <c r="B56" s="6" t="n">
        <v>55</v>
      </c>
      <c r="C56" s="6" t="s">
        <v>147</v>
      </c>
      <c r="D56" s="6" t="s">
        <v>148</v>
      </c>
      <c r="E56" s="6" t="s">
        <v>149</v>
      </c>
      <c r="F56" s="7" t="n">
        <v>5.47415792305E-017</v>
      </c>
      <c r="G56" s="7" t="n">
        <v>1.24865542225E-012</v>
      </c>
      <c r="H56" s="8" t="s">
        <v>11</v>
      </c>
    </row>
    <row r="57" customFormat="false" ht="15" hidden="false" customHeight="false" outlineLevel="0" collapsed="false">
      <c r="A57" s="5" t="n">
        <f aca="false">1249-B57+1</f>
        <v>1194</v>
      </c>
      <c r="B57" s="6" t="n">
        <v>56</v>
      </c>
      <c r="C57" s="6" t="s">
        <v>150</v>
      </c>
      <c r="D57" s="6" t="s">
        <v>151</v>
      </c>
      <c r="E57" s="6" t="s">
        <v>152</v>
      </c>
      <c r="F57" s="7" t="n">
        <v>6.91881091977E-017</v>
      </c>
      <c r="G57" s="7" t="n">
        <v>1.5781807708E-012</v>
      </c>
      <c r="H57" s="8" t="s">
        <v>17</v>
      </c>
    </row>
    <row r="58" customFormat="false" ht="15" hidden="false" customHeight="false" outlineLevel="0" collapsed="false">
      <c r="A58" s="5" t="n">
        <f aca="false">1249-B58+1</f>
        <v>1193</v>
      </c>
      <c r="B58" s="6" t="n">
        <v>57</v>
      </c>
      <c r="C58" s="6" t="s">
        <v>153</v>
      </c>
      <c r="D58" s="6" t="s">
        <v>154</v>
      </c>
      <c r="E58" s="6" t="s">
        <v>155</v>
      </c>
      <c r="F58" s="7" t="n">
        <v>6.98238160175E-017</v>
      </c>
      <c r="G58" s="7" t="n">
        <v>1.59268124336E-012</v>
      </c>
      <c r="H58" s="8" t="s">
        <v>17</v>
      </c>
    </row>
    <row r="59" customFormat="false" ht="15" hidden="false" customHeight="false" outlineLevel="0" collapsed="false">
      <c r="A59" s="5" t="n">
        <f aca="false">1249-B59+1</f>
        <v>1192</v>
      </c>
      <c r="B59" s="6" t="n">
        <v>58</v>
      </c>
      <c r="C59" s="6" t="s">
        <v>156</v>
      </c>
      <c r="D59" s="6" t="s">
        <v>157</v>
      </c>
      <c r="E59" s="6" t="s">
        <v>10</v>
      </c>
      <c r="F59" s="7" t="n">
        <v>7.16477939683E-017</v>
      </c>
      <c r="G59" s="7" t="n">
        <v>1.63428618042E-012</v>
      </c>
      <c r="H59" s="8" t="s">
        <v>11</v>
      </c>
    </row>
    <row r="60" customFormat="false" ht="15" hidden="false" customHeight="false" outlineLevel="0" collapsed="false">
      <c r="A60" s="5" t="n">
        <f aca="false">1249-B60+1</f>
        <v>1191</v>
      </c>
      <c r="B60" s="6" t="n">
        <v>59</v>
      </c>
      <c r="C60" s="6" t="s">
        <v>158</v>
      </c>
      <c r="D60" s="6" t="s">
        <v>159</v>
      </c>
      <c r="E60" s="6" t="s">
        <v>10</v>
      </c>
      <c r="F60" s="7" t="n">
        <v>7.98440391479E-017</v>
      </c>
      <c r="G60" s="7" t="n">
        <v>1.82124253296E-012</v>
      </c>
      <c r="H60" s="8" t="s">
        <v>11</v>
      </c>
    </row>
    <row r="61" customFormat="false" ht="15" hidden="false" customHeight="false" outlineLevel="0" collapsed="false">
      <c r="A61" s="5" t="n">
        <f aca="false">1249-B61+1</f>
        <v>1190</v>
      </c>
      <c r="B61" s="6" t="n">
        <v>60</v>
      </c>
      <c r="C61" s="6" t="s">
        <v>160</v>
      </c>
      <c r="D61" s="6" t="s">
        <v>161</v>
      </c>
      <c r="E61" s="6" t="s">
        <v>162</v>
      </c>
      <c r="F61" s="7" t="n">
        <v>1.51099884493E-016</v>
      </c>
      <c r="G61" s="7" t="n">
        <v>3.44658836529E-012</v>
      </c>
      <c r="H61" s="8" t="s">
        <v>17</v>
      </c>
    </row>
    <row r="62" customFormat="false" ht="15" hidden="false" customHeight="false" outlineLevel="0" collapsed="false">
      <c r="A62" s="5" t="n">
        <f aca="false">1249-B62+1</f>
        <v>1189</v>
      </c>
      <c r="B62" s="6" t="n">
        <v>61</v>
      </c>
      <c r="C62" s="6" t="s">
        <v>163</v>
      </c>
      <c r="D62" s="6" t="s">
        <v>164</v>
      </c>
      <c r="E62" s="6" t="s">
        <v>165</v>
      </c>
      <c r="F62" s="7" t="n">
        <v>1.54381256504E-016</v>
      </c>
      <c r="G62" s="7" t="n">
        <v>3.52143646085E-012</v>
      </c>
      <c r="H62" s="8" t="s">
        <v>17</v>
      </c>
    </row>
    <row r="63" customFormat="false" ht="15" hidden="false" customHeight="false" outlineLevel="0" collapsed="false">
      <c r="A63" s="5" t="n">
        <f aca="false">1249-B63+1</f>
        <v>1188</v>
      </c>
      <c r="B63" s="6" t="n">
        <v>62</v>
      </c>
      <c r="C63" s="6" t="s">
        <v>166</v>
      </c>
      <c r="D63" s="6" t="s">
        <v>167</v>
      </c>
      <c r="E63" s="6" t="s">
        <v>168</v>
      </c>
      <c r="F63" s="7" t="n">
        <v>1.61798202661E-016</v>
      </c>
      <c r="G63" s="7" t="n">
        <v>3.6906170027E-012</v>
      </c>
      <c r="H63" s="8" t="s">
        <v>17</v>
      </c>
    </row>
    <row r="64" customFormat="false" ht="15" hidden="false" customHeight="false" outlineLevel="0" collapsed="false">
      <c r="A64" s="5" t="n">
        <f aca="false">1249-B64+1</f>
        <v>1187</v>
      </c>
      <c r="B64" s="6" t="n">
        <v>63</v>
      </c>
      <c r="C64" s="6" t="s">
        <v>169</v>
      </c>
      <c r="D64" s="6" t="s">
        <v>170</v>
      </c>
      <c r="E64" s="6" t="s">
        <v>171</v>
      </c>
      <c r="F64" s="7" t="n">
        <v>1.72771586074E-016</v>
      </c>
      <c r="G64" s="7" t="n">
        <v>3.94091987835E-012</v>
      </c>
      <c r="H64" s="8" t="s">
        <v>17</v>
      </c>
    </row>
    <row r="65" customFormat="false" ht="15" hidden="false" customHeight="false" outlineLevel="0" collapsed="false">
      <c r="A65" s="5" t="n">
        <f aca="false">1249-B65+1</f>
        <v>1186</v>
      </c>
      <c r="B65" s="6" t="n">
        <v>64</v>
      </c>
      <c r="C65" s="6" t="s">
        <v>172</v>
      </c>
      <c r="D65" s="6" t="s">
        <v>173</v>
      </c>
      <c r="E65" s="6" t="s">
        <v>10</v>
      </c>
      <c r="F65" s="7" t="n">
        <v>2.07384387468E-016</v>
      </c>
      <c r="G65" s="7" t="n">
        <v>4.73043787815E-012</v>
      </c>
      <c r="H65" s="8" t="s">
        <v>33</v>
      </c>
    </row>
    <row r="66" customFormat="false" ht="15" hidden="false" customHeight="false" outlineLevel="0" collapsed="false">
      <c r="A66" s="5" t="n">
        <f aca="false">1249-B66+1</f>
        <v>1185</v>
      </c>
      <c r="B66" s="6" t="n">
        <v>65</v>
      </c>
      <c r="C66" s="6" t="s">
        <v>174</v>
      </c>
      <c r="D66" s="6" t="s">
        <v>175</v>
      </c>
      <c r="E66" s="6" t="s">
        <v>10</v>
      </c>
      <c r="F66" s="7" t="n">
        <v>2.61974278859E-016</v>
      </c>
      <c r="G66" s="7" t="n">
        <v>5.97563330078E-012</v>
      </c>
      <c r="H66" s="8" t="s">
        <v>11</v>
      </c>
    </row>
    <row r="67" customFormat="false" ht="15" hidden="false" customHeight="false" outlineLevel="0" collapsed="false">
      <c r="A67" s="5" t="n">
        <f aca="false">1249-B67+1</f>
        <v>1184</v>
      </c>
      <c r="B67" s="6" t="n">
        <v>66</v>
      </c>
      <c r="C67" s="6" t="s">
        <v>176</v>
      </c>
      <c r="D67" s="6" t="s">
        <v>177</v>
      </c>
      <c r="E67" s="6" t="s">
        <v>10</v>
      </c>
      <c r="F67" s="7" t="n">
        <v>2.79534556447E-016</v>
      </c>
      <c r="G67" s="7" t="n">
        <v>6.37618323256E-012</v>
      </c>
      <c r="H67" s="8" t="s">
        <v>11</v>
      </c>
    </row>
    <row r="68" customFormat="false" ht="15" hidden="false" customHeight="false" outlineLevel="0" collapsed="false">
      <c r="A68" s="5" t="n">
        <f aca="false">1249-B68+1</f>
        <v>1183</v>
      </c>
      <c r="B68" s="6" t="n">
        <v>67</v>
      </c>
      <c r="C68" s="6" t="s">
        <v>178</v>
      </c>
      <c r="D68" s="6" t="s">
        <v>179</v>
      </c>
      <c r="E68" s="6" t="s">
        <v>10</v>
      </c>
      <c r="F68" s="7" t="n">
        <v>3.69008019092E-016</v>
      </c>
      <c r="G68" s="7" t="n">
        <v>8.4170729155E-012</v>
      </c>
      <c r="H68" s="8" t="s">
        <v>17</v>
      </c>
    </row>
    <row r="69" customFormat="false" ht="15" hidden="false" customHeight="false" outlineLevel="0" collapsed="false">
      <c r="A69" s="5" t="n">
        <f aca="false">1249-B69+1</f>
        <v>1182</v>
      </c>
      <c r="B69" s="6" t="n">
        <v>68</v>
      </c>
      <c r="C69" s="6" t="s">
        <v>180</v>
      </c>
      <c r="D69" s="6" t="s">
        <v>181</v>
      </c>
      <c r="E69" s="6" t="s">
        <v>10</v>
      </c>
      <c r="F69" s="7" t="n">
        <v>4.16948560894E-016</v>
      </c>
      <c r="G69" s="7" t="n">
        <v>9.510596674E-012</v>
      </c>
      <c r="H69" s="8" t="s">
        <v>17</v>
      </c>
    </row>
    <row r="70" customFormat="false" ht="15" hidden="false" customHeight="false" outlineLevel="0" collapsed="false">
      <c r="A70" s="5" t="n">
        <f aca="false">1249-B70+1</f>
        <v>1181</v>
      </c>
      <c r="B70" s="6" t="n">
        <v>69</v>
      </c>
      <c r="C70" s="6" t="s">
        <v>182</v>
      </c>
      <c r="D70" s="6" t="s">
        <v>183</v>
      </c>
      <c r="E70" s="6" t="s">
        <v>184</v>
      </c>
      <c r="F70" s="7" t="n">
        <v>4.42933272893E-016</v>
      </c>
      <c r="G70" s="7" t="n">
        <v>1.01033079547E-011</v>
      </c>
      <c r="H70" s="8" t="s">
        <v>17</v>
      </c>
    </row>
    <row r="71" customFormat="false" ht="15" hidden="false" customHeight="false" outlineLevel="0" collapsed="false">
      <c r="A71" s="5" t="n">
        <f aca="false">1249-B71+1</f>
        <v>1180</v>
      </c>
      <c r="B71" s="6" t="n">
        <v>70</v>
      </c>
      <c r="C71" s="6" t="s">
        <v>185</v>
      </c>
      <c r="D71" s="6" t="s">
        <v>186</v>
      </c>
      <c r="E71" s="6" t="s">
        <v>10</v>
      </c>
      <c r="F71" s="7" t="n">
        <v>4.97994477104E-016</v>
      </c>
      <c r="G71" s="7" t="n">
        <v>1.13592540227E-011</v>
      </c>
      <c r="H71" s="8" t="s">
        <v>11</v>
      </c>
    </row>
    <row r="72" customFormat="false" ht="15" hidden="false" customHeight="false" outlineLevel="0" collapsed="false">
      <c r="A72" s="5" t="n">
        <f aca="false">1249-B72+1</f>
        <v>1179</v>
      </c>
      <c r="B72" s="6" t="n">
        <v>71</v>
      </c>
      <c r="C72" s="6" t="s">
        <v>187</v>
      </c>
      <c r="D72" s="6" t="s">
        <v>188</v>
      </c>
      <c r="E72" s="6" t="s">
        <v>10</v>
      </c>
      <c r="F72" s="7" t="n">
        <v>5.61949187712E-016</v>
      </c>
      <c r="G72" s="7" t="n">
        <v>1.28180609717E-011</v>
      </c>
      <c r="H72" s="8" t="s">
        <v>11</v>
      </c>
    </row>
    <row r="73" customFormat="false" ht="15" hidden="false" customHeight="false" outlineLevel="0" collapsed="false">
      <c r="A73" s="5" t="n">
        <f aca="false">1249-B73+1</f>
        <v>1178</v>
      </c>
      <c r="B73" s="6" t="n">
        <v>72</v>
      </c>
      <c r="C73" s="6" t="s">
        <v>189</v>
      </c>
      <c r="D73" s="6" t="s">
        <v>190</v>
      </c>
      <c r="E73" s="6" t="s">
        <v>191</v>
      </c>
      <c r="F73" s="7" t="n">
        <v>5.65699343822E-016</v>
      </c>
      <c r="G73" s="7" t="n">
        <v>1.29036020326E-011</v>
      </c>
      <c r="H73" s="8" t="s">
        <v>11</v>
      </c>
    </row>
    <row r="74" customFormat="false" ht="15" hidden="false" customHeight="false" outlineLevel="0" collapsed="false">
      <c r="A74" s="5" t="n">
        <f aca="false">1249-B74+1</f>
        <v>1177</v>
      </c>
      <c r="B74" s="6" t="n">
        <v>73</v>
      </c>
      <c r="C74" s="6" t="s">
        <v>192</v>
      </c>
      <c r="D74" s="6" t="s">
        <v>193</v>
      </c>
      <c r="E74" s="6" t="s">
        <v>10</v>
      </c>
      <c r="F74" s="7" t="n">
        <v>5.91758675268E-016</v>
      </c>
      <c r="G74" s="7" t="n">
        <v>1.34980153829E-011</v>
      </c>
      <c r="H74" s="8" t="s">
        <v>17</v>
      </c>
    </row>
    <row r="75" customFormat="false" ht="15" hidden="false" customHeight="false" outlineLevel="0" collapsed="false">
      <c r="A75" s="5" t="n">
        <f aca="false">1249-B75+1</f>
        <v>1176</v>
      </c>
      <c r="B75" s="6" t="n">
        <v>74</v>
      </c>
      <c r="C75" s="6" t="s">
        <v>194</v>
      </c>
      <c r="D75" s="6" t="s">
        <v>195</v>
      </c>
      <c r="E75" s="6" t="s">
        <v>196</v>
      </c>
      <c r="F75" s="7" t="n">
        <v>6.63554784085E-016</v>
      </c>
      <c r="G75" s="7" t="n">
        <v>1.5135684625E-011</v>
      </c>
      <c r="H75" s="8" t="s">
        <v>17</v>
      </c>
    </row>
    <row r="76" customFormat="false" ht="15" hidden="false" customHeight="false" outlineLevel="0" collapsed="false">
      <c r="A76" s="5" t="n">
        <f aca="false">1249-B76+1</f>
        <v>1175</v>
      </c>
      <c r="B76" s="6" t="n">
        <v>75</v>
      </c>
      <c r="C76" s="6" t="s">
        <v>197</v>
      </c>
      <c r="D76" s="6" t="s">
        <v>198</v>
      </c>
      <c r="E76" s="6" t="s">
        <v>199</v>
      </c>
      <c r="F76" s="7" t="n">
        <v>9.20841650789E-016</v>
      </c>
      <c r="G76" s="7" t="n">
        <v>2.10043980545E-011</v>
      </c>
      <c r="H76" s="8" t="s">
        <v>17</v>
      </c>
    </row>
    <row r="77" customFormat="false" ht="15" hidden="false" customHeight="false" outlineLevel="0" collapsed="false">
      <c r="A77" s="5" t="n">
        <f aca="false">1249-B77+1</f>
        <v>1174</v>
      </c>
      <c r="B77" s="6" t="n">
        <v>76</v>
      </c>
      <c r="C77" s="6" t="s">
        <v>200</v>
      </c>
      <c r="D77" s="6" t="s">
        <v>201</v>
      </c>
      <c r="E77" s="6" t="s">
        <v>10</v>
      </c>
      <c r="F77" s="7" t="n">
        <v>9.49069159547E-016</v>
      </c>
      <c r="G77" s="7" t="n">
        <v>2.16482675293E-011</v>
      </c>
      <c r="H77" s="8" t="s">
        <v>11</v>
      </c>
    </row>
    <row r="78" customFormat="false" ht="15" hidden="false" customHeight="false" outlineLevel="0" collapsed="false">
      <c r="A78" s="5" t="n">
        <f aca="false">1249-B78+1</f>
        <v>1173</v>
      </c>
      <c r="B78" s="6" t="n">
        <v>77</v>
      </c>
      <c r="C78" s="6" t="s">
        <v>202</v>
      </c>
      <c r="D78" s="6" t="s">
        <v>203</v>
      </c>
      <c r="E78" s="6" t="s">
        <v>10</v>
      </c>
      <c r="F78" s="7" t="n">
        <v>1.20894628607E-015</v>
      </c>
      <c r="G78" s="7" t="n">
        <v>2.75760647853E-011</v>
      </c>
      <c r="H78" s="8" t="s">
        <v>11</v>
      </c>
    </row>
    <row r="79" customFormat="false" ht="15" hidden="false" customHeight="false" outlineLevel="0" collapsed="false">
      <c r="A79" s="5" t="n">
        <f aca="false">1249-B79+1</f>
        <v>1172</v>
      </c>
      <c r="B79" s="6" t="n">
        <v>78</v>
      </c>
      <c r="C79" s="6" t="s">
        <v>204</v>
      </c>
      <c r="D79" s="6" t="s">
        <v>205</v>
      </c>
      <c r="E79" s="6" t="s">
        <v>10</v>
      </c>
      <c r="F79" s="7" t="n">
        <v>2.05332681025E-015</v>
      </c>
      <c r="G79" s="7" t="n">
        <v>4.68363845417E-011</v>
      </c>
      <c r="H79" s="8" t="s">
        <v>17</v>
      </c>
    </row>
    <row r="80" customFormat="false" ht="15" hidden="false" customHeight="false" outlineLevel="0" collapsed="false">
      <c r="A80" s="5" t="n">
        <f aca="false">1249-B80+1</f>
        <v>1171</v>
      </c>
      <c r="B80" s="6" t="n">
        <v>79</v>
      </c>
      <c r="C80" s="6" t="s">
        <v>206</v>
      </c>
      <c r="D80" s="6" t="s">
        <v>207</v>
      </c>
      <c r="E80" s="6" t="s">
        <v>165</v>
      </c>
      <c r="F80" s="7" t="n">
        <v>2.14016589126E-015</v>
      </c>
      <c r="G80" s="7" t="n">
        <v>4.88171839796E-011</v>
      </c>
      <c r="H80" s="8" t="s">
        <v>11</v>
      </c>
    </row>
    <row r="81" customFormat="false" ht="15" hidden="false" customHeight="false" outlineLevel="0" collapsed="false">
      <c r="A81" s="5" t="n">
        <f aca="false">1249-B81+1</f>
        <v>1170</v>
      </c>
      <c r="B81" s="6" t="n">
        <v>80</v>
      </c>
      <c r="C81" s="6" t="s">
        <v>208</v>
      </c>
      <c r="D81" s="6" t="s">
        <v>209</v>
      </c>
      <c r="E81" s="6" t="s">
        <v>10</v>
      </c>
      <c r="F81" s="7" t="n">
        <v>2.15443925443E-015</v>
      </c>
      <c r="G81" s="7" t="n">
        <v>4.91427593935E-011</v>
      </c>
      <c r="H81" s="8" t="s">
        <v>33</v>
      </c>
    </row>
    <row r="82" customFormat="false" ht="15" hidden="false" customHeight="false" outlineLevel="0" collapsed="false">
      <c r="A82" s="5" t="n">
        <f aca="false">1249-B82+1</f>
        <v>1169</v>
      </c>
      <c r="B82" s="6" t="n">
        <v>81</v>
      </c>
      <c r="C82" s="6" t="s">
        <v>210</v>
      </c>
      <c r="D82" s="6" t="s">
        <v>211</v>
      </c>
      <c r="E82" s="6" t="s">
        <v>10</v>
      </c>
      <c r="F82" s="7" t="n">
        <v>2.97609241446E-015</v>
      </c>
      <c r="G82" s="7" t="n">
        <v>6.78846679738E-011</v>
      </c>
      <c r="H82" s="8" t="s">
        <v>57</v>
      </c>
    </row>
    <row r="83" customFormat="false" ht="15" hidden="false" customHeight="false" outlineLevel="0" collapsed="false">
      <c r="A83" s="5" t="n">
        <f aca="false">1249-B83+1</f>
        <v>1168</v>
      </c>
      <c r="B83" s="6" t="n">
        <v>82</v>
      </c>
      <c r="C83" s="6" t="s">
        <v>212</v>
      </c>
      <c r="D83" s="6" t="s">
        <v>213</v>
      </c>
      <c r="E83" s="6" t="s">
        <v>10</v>
      </c>
      <c r="F83" s="7" t="n">
        <v>3.71788673207E-015</v>
      </c>
      <c r="G83" s="7" t="n">
        <v>8.48049963584E-011</v>
      </c>
      <c r="H83" s="8" t="s">
        <v>11</v>
      </c>
    </row>
    <row r="84" customFormat="false" ht="15" hidden="false" customHeight="false" outlineLevel="0" collapsed="false">
      <c r="A84" s="5" t="n">
        <f aca="false">1249-B84+1</f>
        <v>1167</v>
      </c>
      <c r="B84" s="6" t="n">
        <v>83</v>
      </c>
      <c r="C84" s="6" t="s">
        <v>214</v>
      </c>
      <c r="D84" s="6" t="s">
        <v>215</v>
      </c>
      <c r="E84" s="6" t="s">
        <v>10</v>
      </c>
      <c r="F84" s="7" t="n">
        <v>4.5911317436E-015</v>
      </c>
      <c r="G84" s="7" t="n">
        <v>1.04723715071E-010</v>
      </c>
      <c r="H84" s="8" t="s">
        <v>17</v>
      </c>
    </row>
    <row r="85" customFormat="false" ht="15" hidden="false" customHeight="false" outlineLevel="0" collapsed="false">
      <c r="A85" s="5" t="n">
        <f aca="false">1249-B85+1</f>
        <v>1166</v>
      </c>
      <c r="B85" s="6" t="n">
        <v>84</v>
      </c>
      <c r="C85" s="6" t="s">
        <v>216</v>
      </c>
      <c r="D85" s="6" t="s">
        <v>217</v>
      </c>
      <c r="E85" s="6" t="s">
        <v>218</v>
      </c>
      <c r="F85" s="7" t="n">
        <v>4.66408046438E-015</v>
      </c>
      <c r="G85" s="7" t="n">
        <v>1.06387675392E-010</v>
      </c>
      <c r="H85" s="8" t="s">
        <v>11</v>
      </c>
    </row>
    <row r="86" customFormat="false" ht="15" hidden="false" customHeight="false" outlineLevel="0" collapsed="false">
      <c r="A86" s="5" t="n">
        <f aca="false">1249-B86+1</f>
        <v>1165</v>
      </c>
      <c r="B86" s="6" t="n">
        <v>85</v>
      </c>
      <c r="C86" s="6" t="s">
        <v>219</v>
      </c>
      <c r="D86" s="6" t="s">
        <v>220</v>
      </c>
      <c r="E86" s="6" t="s">
        <v>10</v>
      </c>
      <c r="F86" s="7" t="n">
        <v>4.77323440613E-015</v>
      </c>
      <c r="G86" s="7" t="n">
        <v>1.08877476804E-010</v>
      </c>
      <c r="H86" s="8" t="s">
        <v>17</v>
      </c>
    </row>
    <row r="87" customFormat="false" ht="15" hidden="false" customHeight="false" outlineLevel="0" collapsed="false">
      <c r="A87" s="5" t="n">
        <f aca="false">1249-B87+1</f>
        <v>1164</v>
      </c>
      <c r="B87" s="6" t="n">
        <v>86</v>
      </c>
      <c r="C87" s="6" t="s">
        <v>221</v>
      </c>
      <c r="D87" s="6" t="s">
        <v>222</v>
      </c>
      <c r="E87" s="6" t="s">
        <v>223</v>
      </c>
      <c r="F87" s="7" t="n">
        <v>6.70481393865E-015</v>
      </c>
      <c r="G87" s="7" t="n">
        <v>1.52936805941E-010</v>
      </c>
      <c r="H87" s="8" t="s">
        <v>17</v>
      </c>
    </row>
    <row r="88" customFormat="false" ht="15" hidden="false" customHeight="false" outlineLevel="0" collapsed="false">
      <c r="A88" s="5" t="n">
        <f aca="false">1249-B88+1</f>
        <v>1163</v>
      </c>
      <c r="B88" s="6" t="n">
        <v>87</v>
      </c>
      <c r="C88" s="6" t="s">
        <v>224</v>
      </c>
      <c r="D88" s="6" t="s">
        <v>225</v>
      </c>
      <c r="E88" s="6" t="s">
        <v>10</v>
      </c>
      <c r="F88" s="7" t="n">
        <v>7.49986845379E-015</v>
      </c>
      <c r="G88" s="7" t="n">
        <v>1.71071999431E-010</v>
      </c>
      <c r="H88" s="8" t="s">
        <v>11</v>
      </c>
    </row>
    <row r="89" customFormat="false" ht="15" hidden="false" customHeight="false" outlineLevel="0" collapsed="false">
      <c r="A89" s="5" t="n">
        <f aca="false">1249-B89+1</f>
        <v>1162</v>
      </c>
      <c r="B89" s="6" t="n">
        <v>88</v>
      </c>
      <c r="C89" s="6" t="s">
        <v>226</v>
      </c>
      <c r="D89" s="6" t="s">
        <v>227</v>
      </c>
      <c r="E89" s="6" t="s">
        <v>10</v>
      </c>
      <c r="F89" s="7" t="n">
        <v>9.19431342174E-015</v>
      </c>
      <c r="G89" s="7" t="n">
        <v>2.0972228915E-010</v>
      </c>
      <c r="H89" s="8" t="s">
        <v>17</v>
      </c>
    </row>
    <row r="90" customFormat="false" ht="15" hidden="false" customHeight="false" outlineLevel="0" collapsed="false">
      <c r="A90" s="5" t="n">
        <f aca="false">1249-B90+1</f>
        <v>1161</v>
      </c>
      <c r="B90" s="6" t="n">
        <v>89</v>
      </c>
      <c r="C90" s="6" t="s">
        <v>228</v>
      </c>
      <c r="D90" s="6" t="s">
        <v>229</v>
      </c>
      <c r="E90" s="6" t="s">
        <v>10</v>
      </c>
      <c r="F90" s="7" t="n">
        <v>1.04123045581E-014</v>
      </c>
      <c r="G90" s="7" t="n">
        <v>2.3750466697E-010</v>
      </c>
      <c r="H90" s="8" t="s">
        <v>11</v>
      </c>
    </row>
    <row r="91" customFormat="false" ht="15" hidden="false" customHeight="false" outlineLevel="0" collapsed="false">
      <c r="A91" s="5" t="n">
        <f aca="false">1249-B91+1</f>
        <v>1160</v>
      </c>
      <c r="B91" s="6" t="n">
        <v>90</v>
      </c>
      <c r="C91" s="6" t="s">
        <v>230</v>
      </c>
      <c r="D91" s="6" t="s">
        <v>231</v>
      </c>
      <c r="E91" s="6" t="s">
        <v>232</v>
      </c>
      <c r="F91" s="7" t="n">
        <v>1.11431565085E-014</v>
      </c>
      <c r="G91" s="7" t="n">
        <v>2.54175399959E-010</v>
      </c>
      <c r="H91" s="8" t="s">
        <v>11</v>
      </c>
    </row>
    <row r="92" customFormat="false" ht="15" hidden="false" customHeight="false" outlineLevel="0" collapsed="false">
      <c r="A92" s="5" t="n">
        <f aca="false">1249-B92+1</f>
        <v>1159</v>
      </c>
      <c r="B92" s="6" t="n">
        <v>91</v>
      </c>
      <c r="C92" s="6" t="s">
        <v>233</v>
      </c>
      <c r="D92" s="6" t="s">
        <v>234</v>
      </c>
      <c r="E92" s="6" t="s">
        <v>10</v>
      </c>
      <c r="F92" s="7" t="n">
        <v>1.95706397782E-014</v>
      </c>
      <c r="G92" s="7" t="n">
        <v>4.46406293341E-010</v>
      </c>
      <c r="H92" s="8" t="s">
        <v>17</v>
      </c>
    </row>
    <row r="93" customFormat="false" ht="15" hidden="false" customHeight="false" outlineLevel="0" collapsed="false">
      <c r="A93" s="5" t="n">
        <f aca="false">1249-B93+1</f>
        <v>1158</v>
      </c>
      <c r="B93" s="6" t="n">
        <v>92</v>
      </c>
      <c r="C93" s="6" t="s">
        <v>235</v>
      </c>
      <c r="D93" s="6" t="s">
        <v>236</v>
      </c>
      <c r="E93" s="6" t="s">
        <v>237</v>
      </c>
      <c r="F93" s="7" t="n">
        <v>2.18271945897E-014</v>
      </c>
      <c r="G93" s="7" t="n">
        <v>4.97878308592E-010</v>
      </c>
      <c r="H93" s="8" t="s">
        <v>11</v>
      </c>
    </row>
    <row r="94" customFormat="false" ht="15" hidden="false" customHeight="false" outlineLevel="0" collapsed="false">
      <c r="A94" s="5" t="n">
        <f aca="false">1249-B94+1</f>
        <v>1157</v>
      </c>
      <c r="B94" s="6" t="n">
        <v>93</v>
      </c>
      <c r="C94" s="6" t="s">
        <v>238</v>
      </c>
      <c r="D94" s="6" t="s">
        <v>239</v>
      </c>
      <c r="E94" s="6" t="s">
        <v>240</v>
      </c>
      <c r="F94" s="7" t="n">
        <v>2.55278019183E-014</v>
      </c>
      <c r="G94" s="7" t="n">
        <v>5.82289161755E-010</v>
      </c>
      <c r="H94" s="8" t="s">
        <v>11</v>
      </c>
    </row>
    <row r="95" customFormat="false" ht="15" hidden="false" customHeight="false" outlineLevel="0" collapsed="false">
      <c r="A95" s="5" t="n">
        <f aca="false">1249-B95+1</f>
        <v>1156</v>
      </c>
      <c r="B95" s="6" t="n">
        <v>94</v>
      </c>
      <c r="C95" s="6" t="s">
        <v>241</v>
      </c>
      <c r="D95" s="6" t="s">
        <v>242</v>
      </c>
      <c r="E95" s="6" t="s">
        <v>10</v>
      </c>
      <c r="F95" s="7" t="n">
        <v>2.72583857814E-014</v>
      </c>
      <c r="G95" s="7" t="n">
        <v>6.21763779674E-010</v>
      </c>
      <c r="H95" s="8" t="s">
        <v>11</v>
      </c>
    </row>
    <row r="96" customFormat="false" ht="15" hidden="false" customHeight="false" outlineLevel="0" collapsed="false">
      <c r="A96" s="5" t="n">
        <f aca="false">1249-B96+1</f>
        <v>1155</v>
      </c>
      <c r="B96" s="6" t="n">
        <v>95</v>
      </c>
      <c r="C96" s="6" t="s">
        <v>243</v>
      </c>
      <c r="D96" s="6" t="s">
        <v>244</v>
      </c>
      <c r="E96" s="6" t="s">
        <v>10</v>
      </c>
      <c r="F96" s="7" t="n">
        <v>3.42993801907E-014</v>
      </c>
      <c r="G96" s="7" t="n">
        <v>7.82368862151E-010</v>
      </c>
      <c r="H96" s="8" t="s">
        <v>33</v>
      </c>
    </row>
    <row r="97" customFormat="false" ht="15" hidden="false" customHeight="false" outlineLevel="0" collapsed="false">
      <c r="A97" s="5" t="n">
        <f aca="false">1249-B97+1</f>
        <v>1154</v>
      </c>
      <c r="B97" s="6" t="n">
        <v>96</v>
      </c>
      <c r="C97" s="6" t="s">
        <v>245</v>
      </c>
      <c r="D97" s="6" t="s">
        <v>246</v>
      </c>
      <c r="E97" s="6" t="s">
        <v>10</v>
      </c>
      <c r="F97" s="7" t="n">
        <v>3.83182870757E-014</v>
      </c>
      <c r="G97" s="7" t="n">
        <v>8.74040128197E-010</v>
      </c>
      <c r="H97" s="8" t="s">
        <v>11</v>
      </c>
    </row>
    <row r="98" customFormat="false" ht="15" hidden="false" customHeight="false" outlineLevel="0" collapsed="false">
      <c r="A98" s="5" t="n">
        <f aca="false">1249-B98+1</f>
        <v>1153</v>
      </c>
      <c r="B98" s="6" t="n">
        <v>97</v>
      </c>
      <c r="C98" s="6" t="s">
        <v>247</v>
      </c>
      <c r="D98" s="6" t="s">
        <v>248</v>
      </c>
      <c r="E98" s="6" t="s">
        <v>10</v>
      </c>
      <c r="F98" s="7" t="n">
        <v>4.0242331101E-014</v>
      </c>
      <c r="G98" s="7" t="n">
        <v>9.17927572414E-010</v>
      </c>
      <c r="H98" s="8" t="s">
        <v>17</v>
      </c>
    </row>
    <row r="99" customFormat="false" ht="15" hidden="false" customHeight="false" outlineLevel="0" collapsed="false">
      <c r="A99" s="5" t="n">
        <f aca="false">1249-B99+1</f>
        <v>1152</v>
      </c>
      <c r="B99" s="6" t="n">
        <v>98</v>
      </c>
      <c r="C99" s="6" t="s">
        <v>249</v>
      </c>
      <c r="D99" s="6" t="s">
        <v>250</v>
      </c>
      <c r="E99" s="6" t="s">
        <v>10</v>
      </c>
      <c r="F99" s="7" t="n">
        <v>4.49231363213E-014</v>
      </c>
      <c r="G99" s="7" t="n">
        <v>1.02469673949E-009</v>
      </c>
      <c r="H99" s="8" t="s">
        <v>17</v>
      </c>
    </row>
    <row r="100" customFormat="false" ht="15" hidden="false" customHeight="false" outlineLevel="0" collapsed="false">
      <c r="A100" s="5" t="n">
        <f aca="false">1249-B100+1</f>
        <v>1151</v>
      </c>
      <c r="B100" s="6" t="n">
        <v>99</v>
      </c>
      <c r="C100" s="6" t="s">
        <v>251</v>
      </c>
      <c r="D100" s="6" t="s">
        <v>252</v>
      </c>
      <c r="E100" s="6" t="s">
        <v>253</v>
      </c>
      <c r="F100" s="7" t="n">
        <v>4.92904281211E-014</v>
      </c>
      <c r="G100" s="7" t="n">
        <v>1.12431466544E-009</v>
      </c>
      <c r="H100" s="8" t="s">
        <v>33</v>
      </c>
    </row>
    <row r="101" customFormat="false" ht="15" hidden="false" customHeight="false" outlineLevel="0" collapsed="false">
      <c r="A101" s="5" t="n">
        <f aca="false">1249-B101+1</f>
        <v>1150</v>
      </c>
      <c r="B101" s="6" t="n">
        <v>100</v>
      </c>
      <c r="C101" s="6" t="s">
        <v>254</v>
      </c>
      <c r="D101" s="6" t="s">
        <v>255</v>
      </c>
      <c r="E101" s="6" t="s">
        <v>10</v>
      </c>
      <c r="F101" s="7" t="n">
        <v>4.9969265245E-014</v>
      </c>
      <c r="G101" s="7" t="n">
        <v>1.13979894024E-009</v>
      </c>
      <c r="H101" s="8" t="s">
        <v>11</v>
      </c>
    </row>
    <row r="102" customFormat="false" ht="15" hidden="false" customHeight="false" outlineLevel="0" collapsed="false">
      <c r="A102" s="5" t="n">
        <f aca="false">1249-B102+1</f>
        <v>1149</v>
      </c>
      <c r="B102" s="6" t="n">
        <v>101</v>
      </c>
      <c r="C102" s="6" t="s">
        <v>256</v>
      </c>
      <c r="D102" s="6" t="s">
        <v>257</v>
      </c>
      <c r="E102" s="6" t="s">
        <v>258</v>
      </c>
      <c r="F102" s="7" t="n">
        <v>5.59065234282E-014</v>
      </c>
      <c r="G102" s="7" t="n">
        <v>1.2752277994E-009</v>
      </c>
      <c r="H102" s="8" t="s">
        <v>11</v>
      </c>
    </row>
    <row r="103" customFormat="false" ht="15" hidden="false" customHeight="false" outlineLevel="0" collapsed="false">
      <c r="A103" s="5" t="n">
        <f aca="false">1249-B103+1</f>
        <v>1148</v>
      </c>
      <c r="B103" s="6" t="n">
        <v>102</v>
      </c>
      <c r="C103" s="6" t="s">
        <v>259</v>
      </c>
      <c r="D103" s="6" t="s">
        <v>260</v>
      </c>
      <c r="E103" s="6" t="s">
        <v>10</v>
      </c>
      <c r="F103" s="7" t="n">
        <v>6.15258465469E-014</v>
      </c>
      <c r="G103" s="7" t="n">
        <v>1.40340455973E-009</v>
      </c>
      <c r="H103" s="8" t="s">
        <v>11</v>
      </c>
    </row>
    <row r="104" customFormat="false" ht="15" hidden="false" customHeight="false" outlineLevel="0" collapsed="false">
      <c r="A104" s="5" t="n">
        <f aca="false">1249-B104+1</f>
        <v>1147</v>
      </c>
      <c r="B104" s="6" t="n">
        <v>103</v>
      </c>
      <c r="C104" s="6" t="s">
        <v>261</v>
      </c>
      <c r="D104" s="6" t="s">
        <v>262</v>
      </c>
      <c r="E104" s="6" t="s">
        <v>10</v>
      </c>
      <c r="F104" s="7" t="n">
        <v>6.22813967517E-014</v>
      </c>
      <c r="G104" s="7" t="n">
        <v>1.42063865991E-009</v>
      </c>
      <c r="H104" s="8" t="s">
        <v>11</v>
      </c>
    </row>
    <row r="105" customFormat="false" ht="15" hidden="false" customHeight="false" outlineLevel="0" collapsed="false">
      <c r="A105" s="5" t="n">
        <f aca="false">1249-B105+1</f>
        <v>1146</v>
      </c>
      <c r="B105" s="6" t="n">
        <v>104</v>
      </c>
      <c r="C105" s="6" t="s">
        <v>263</v>
      </c>
      <c r="D105" s="6" t="s">
        <v>264</v>
      </c>
      <c r="E105" s="6" t="s">
        <v>265</v>
      </c>
      <c r="F105" s="7" t="n">
        <v>6.80913500656E-014</v>
      </c>
      <c r="G105" s="7" t="n">
        <v>1.553163695E-009</v>
      </c>
      <c r="H105" s="8" t="s">
        <v>11</v>
      </c>
    </row>
    <row r="106" customFormat="false" ht="15" hidden="false" customHeight="false" outlineLevel="0" collapsed="false">
      <c r="A106" s="5" t="n">
        <f aca="false">1249-B106+1</f>
        <v>1145</v>
      </c>
      <c r="B106" s="6" t="n">
        <v>105</v>
      </c>
      <c r="C106" s="6" t="s">
        <v>266</v>
      </c>
      <c r="D106" s="6" t="s">
        <v>267</v>
      </c>
      <c r="E106" s="6" t="s">
        <v>268</v>
      </c>
      <c r="F106" s="7" t="n">
        <v>6.9538858576E-014</v>
      </c>
      <c r="G106" s="7" t="n">
        <v>1.58618136412E-009</v>
      </c>
      <c r="H106" s="8" t="s">
        <v>11</v>
      </c>
    </row>
    <row r="107" customFormat="false" ht="15" hidden="false" customHeight="false" outlineLevel="0" collapsed="false">
      <c r="A107" s="5" t="n">
        <f aca="false">1249-B107+1</f>
        <v>1144</v>
      </c>
      <c r="B107" s="6" t="n">
        <v>106</v>
      </c>
      <c r="C107" s="6" t="s">
        <v>269</v>
      </c>
      <c r="D107" s="6" t="s">
        <v>270</v>
      </c>
      <c r="E107" s="6" t="s">
        <v>10</v>
      </c>
      <c r="F107" s="7" t="n">
        <v>7.62846579191E-014</v>
      </c>
      <c r="G107" s="7" t="n">
        <v>1.74005304713E-009</v>
      </c>
      <c r="H107" s="8" t="s">
        <v>11</v>
      </c>
    </row>
    <row r="108" customFormat="false" ht="15" hidden="false" customHeight="false" outlineLevel="0" collapsed="false">
      <c r="A108" s="5" t="n">
        <f aca="false">1249-B108+1</f>
        <v>1143</v>
      </c>
      <c r="B108" s="6" t="n">
        <v>107</v>
      </c>
      <c r="C108" s="6" t="s">
        <v>271</v>
      </c>
      <c r="D108" s="6" t="s">
        <v>272</v>
      </c>
      <c r="E108" s="6" t="s">
        <v>10</v>
      </c>
      <c r="F108" s="7" t="n">
        <v>9.09126928876E-014</v>
      </c>
      <c r="G108" s="7" t="n">
        <v>2.07371852477E-009</v>
      </c>
      <c r="H108" s="8" t="s">
        <v>17</v>
      </c>
    </row>
    <row r="109" customFormat="false" ht="15" hidden="false" customHeight="false" outlineLevel="0" collapsed="false">
      <c r="A109" s="5" t="n">
        <f aca="false">1249-B109+1</f>
        <v>1142</v>
      </c>
      <c r="B109" s="6" t="n">
        <v>108</v>
      </c>
      <c r="C109" s="6" t="s">
        <v>273</v>
      </c>
      <c r="D109" s="6" t="s">
        <v>274</v>
      </c>
      <c r="E109" s="6" t="s">
        <v>275</v>
      </c>
      <c r="F109" s="7" t="n">
        <v>1.33558541282E-013</v>
      </c>
      <c r="G109" s="7" t="n">
        <v>3.04647032664E-009</v>
      </c>
      <c r="H109" s="8" t="s">
        <v>11</v>
      </c>
    </row>
    <row r="110" customFormat="false" ht="15" hidden="false" customHeight="false" outlineLevel="0" collapsed="false">
      <c r="A110" s="5" t="n">
        <f aca="false">1249-B110+1</f>
        <v>1141</v>
      </c>
      <c r="B110" s="6" t="n">
        <v>109</v>
      </c>
      <c r="C110" s="6" t="s">
        <v>276</v>
      </c>
      <c r="D110" s="6" t="s">
        <v>277</v>
      </c>
      <c r="E110" s="6" t="s">
        <v>278</v>
      </c>
      <c r="F110" s="7" t="n">
        <v>1.63606963472E-013</v>
      </c>
      <c r="G110" s="7" t="n">
        <v>3.7318748368E-009</v>
      </c>
      <c r="H110" s="8" t="s">
        <v>17</v>
      </c>
    </row>
    <row r="111" customFormat="false" ht="15" hidden="false" customHeight="false" outlineLevel="0" collapsed="false">
      <c r="A111" s="5" t="n">
        <f aca="false">1249-B111+1</f>
        <v>1140</v>
      </c>
      <c r="B111" s="6" t="n">
        <v>110</v>
      </c>
      <c r="C111" s="6" t="s">
        <v>279</v>
      </c>
      <c r="D111" s="6" t="s">
        <v>280</v>
      </c>
      <c r="E111" s="6" t="s">
        <v>10</v>
      </c>
      <c r="F111" s="7" t="n">
        <v>1.79969698277E-013</v>
      </c>
      <c r="G111" s="7" t="n">
        <v>4.10510881771E-009</v>
      </c>
      <c r="H111" s="8" t="s">
        <v>11</v>
      </c>
    </row>
    <row r="112" customFormat="false" ht="15" hidden="false" customHeight="false" outlineLevel="0" collapsed="false">
      <c r="A112" s="5" t="n">
        <f aca="false">1249-B112+1</f>
        <v>1139</v>
      </c>
      <c r="B112" s="6" t="n">
        <v>111</v>
      </c>
      <c r="C112" s="6" t="s">
        <v>281</v>
      </c>
      <c r="D112" s="6" t="s">
        <v>282</v>
      </c>
      <c r="E112" s="6" t="s">
        <v>283</v>
      </c>
      <c r="F112" s="7" t="n">
        <v>2.00073517607E-013</v>
      </c>
      <c r="G112" s="7" t="n">
        <v>4.56367693662E-009</v>
      </c>
      <c r="H112" s="8" t="s">
        <v>11</v>
      </c>
    </row>
    <row r="113" customFormat="false" ht="15" hidden="false" customHeight="false" outlineLevel="0" collapsed="false">
      <c r="A113" s="5" t="n">
        <f aca="false">1249-B113+1</f>
        <v>1138</v>
      </c>
      <c r="B113" s="6" t="n">
        <v>112</v>
      </c>
      <c r="C113" s="6" t="s">
        <v>284</v>
      </c>
      <c r="D113" s="6" t="s">
        <v>285</v>
      </c>
      <c r="E113" s="6" t="s">
        <v>10</v>
      </c>
      <c r="F113" s="7" t="n">
        <v>2.23790686046E-013</v>
      </c>
      <c r="G113" s="7" t="n">
        <v>5.10466554872E-009</v>
      </c>
      <c r="H113" s="8" t="s">
        <v>11</v>
      </c>
    </row>
    <row r="114" customFormat="false" ht="15" hidden="false" customHeight="false" outlineLevel="0" collapsed="false">
      <c r="A114" s="5" t="n">
        <f aca="false">1249-B114+1</f>
        <v>1137</v>
      </c>
      <c r="B114" s="6" t="n">
        <v>113</v>
      </c>
      <c r="C114" s="6" t="s">
        <v>286</v>
      </c>
      <c r="D114" s="6" t="s">
        <v>287</v>
      </c>
      <c r="E114" s="6" t="s">
        <v>10</v>
      </c>
      <c r="F114" s="7" t="n">
        <v>2.49649339999E-013</v>
      </c>
      <c r="G114" s="7" t="n">
        <v>5.69450144538E-009</v>
      </c>
      <c r="H114" s="8" t="s">
        <v>33</v>
      </c>
    </row>
    <row r="115" customFormat="false" ht="15" hidden="false" customHeight="false" outlineLevel="0" collapsed="false">
      <c r="A115" s="5" t="n">
        <f aca="false">1249-B115+1</f>
        <v>1136</v>
      </c>
      <c r="B115" s="6" t="n">
        <v>114</v>
      </c>
      <c r="C115" s="6" t="s">
        <v>288</v>
      </c>
      <c r="D115" s="6" t="s">
        <v>289</v>
      </c>
      <c r="E115" s="6" t="s">
        <v>10</v>
      </c>
      <c r="F115" s="7" t="n">
        <v>2.74255434111E-013</v>
      </c>
      <c r="G115" s="7" t="n">
        <v>6.25576645207E-009</v>
      </c>
      <c r="H115" s="8" t="s">
        <v>17</v>
      </c>
    </row>
    <row r="116" customFormat="false" ht="15" hidden="false" customHeight="false" outlineLevel="0" collapsed="false">
      <c r="A116" s="5" t="n">
        <f aca="false">1249-B116+1</f>
        <v>1135</v>
      </c>
      <c r="B116" s="6" t="n">
        <v>115</v>
      </c>
      <c r="C116" s="6" t="s">
        <v>290</v>
      </c>
      <c r="D116" s="6" t="s">
        <v>291</v>
      </c>
      <c r="E116" s="6" t="s">
        <v>10</v>
      </c>
      <c r="F116" s="7" t="n">
        <v>3.2978267452E-013</v>
      </c>
      <c r="G116" s="7" t="n">
        <v>7.5223428058E-009</v>
      </c>
      <c r="H116" s="8" t="s">
        <v>11</v>
      </c>
    </row>
    <row r="117" customFormat="false" ht="15" hidden="false" customHeight="false" outlineLevel="0" collapsed="false">
      <c r="A117" s="5" t="n">
        <f aca="false">1249-B117+1</f>
        <v>1134</v>
      </c>
      <c r="B117" s="6" t="n">
        <v>116</v>
      </c>
      <c r="C117" s="6" t="s">
        <v>292</v>
      </c>
      <c r="D117" s="6" t="s">
        <v>293</v>
      </c>
      <c r="E117" s="6" t="s">
        <v>294</v>
      </c>
      <c r="F117" s="7" t="n">
        <v>3.71392652418E-013</v>
      </c>
      <c r="G117" s="7" t="n">
        <v>8.47146640164E-009</v>
      </c>
      <c r="H117" s="8" t="s">
        <v>11</v>
      </c>
    </row>
    <row r="118" customFormat="false" ht="15" hidden="false" customHeight="false" outlineLevel="0" collapsed="false">
      <c r="A118" s="5" t="n">
        <f aca="false">1249-B118+1</f>
        <v>1133</v>
      </c>
      <c r="B118" s="6" t="n">
        <v>117</v>
      </c>
      <c r="C118" s="6" t="s">
        <v>295</v>
      </c>
      <c r="D118" s="6" t="s">
        <v>296</v>
      </c>
      <c r="E118" s="6" t="s">
        <v>10</v>
      </c>
      <c r="F118" s="7" t="n">
        <v>3.78030909453E-013</v>
      </c>
      <c r="G118" s="7" t="n">
        <v>8.62288504462E-009</v>
      </c>
      <c r="H118" s="8" t="s">
        <v>33</v>
      </c>
    </row>
    <row r="119" customFormat="false" ht="15" hidden="false" customHeight="false" outlineLevel="0" collapsed="false">
      <c r="A119" s="5" t="n">
        <f aca="false">1249-B119+1</f>
        <v>1132</v>
      </c>
      <c r="B119" s="6" t="n">
        <v>118</v>
      </c>
      <c r="C119" s="6" t="s">
        <v>297</v>
      </c>
      <c r="D119" s="6" t="s">
        <v>298</v>
      </c>
      <c r="E119" s="6" t="s">
        <v>165</v>
      </c>
      <c r="F119" s="7" t="n">
        <v>3.84469611572E-013</v>
      </c>
      <c r="G119" s="7" t="n">
        <v>8.76975183997E-009</v>
      </c>
      <c r="H119" s="8" t="s">
        <v>17</v>
      </c>
    </row>
    <row r="120" customFormat="false" ht="15" hidden="false" customHeight="false" outlineLevel="0" collapsed="false">
      <c r="A120" s="5" t="n">
        <f aca="false">1249-B120+1</f>
        <v>1131</v>
      </c>
      <c r="B120" s="6" t="n">
        <v>119</v>
      </c>
      <c r="C120" s="6" t="s">
        <v>299</v>
      </c>
      <c r="D120" s="6" t="s">
        <v>300</v>
      </c>
      <c r="E120" s="6" t="s">
        <v>10</v>
      </c>
      <c r="F120" s="7" t="n">
        <v>3.9097881021E-013</v>
      </c>
      <c r="G120" s="7" t="n">
        <v>8.91822666089E-009</v>
      </c>
      <c r="H120" s="8" t="s">
        <v>11</v>
      </c>
    </row>
    <row r="121" customFormat="false" ht="15" hidden="false" customHeight="false" outlineLevel="0" collapsed="false">
      <c r="A121" s="5" t="n">
        <f aca="false">1249-B121+1</f>
        <v>1130</v>
      </c>
      <c r="B121" s="6" t="n">
        <v>120</v>
      </c>
      <c r="C121" s="6" t="s">
        <v>301</v>
      </c>
      <c r="D121" s="6" t="s">
        <v>302</v>
      </c>
      <c r="E121" s="6" t="s">
        <v>303</v>
      </c>
      <c r="F121" s="7" t="n">
        <v>4.11448860982E-013</v>
      </c>
      <c r="G121" s="7" t="n">
        <v>9.385148519E-009</v>
      </c>
      <c r="H121" s="8" t="s">
        <v>33</v>
      </c>
    </row>
    <row r="122" customFormat="false" ht="15" hidden="false" customHeight="false" outlineLevel="0" collapsed="false">
      <c r="A122" s="5" t="n">
        <f aca="false">1249-B122+1</f>
        <v>1129</v>
      </c>
      <c r="B122" s="6" t="n">
        <v>121</v>
      </c>
      <c r="C122" s="6" t="s">
        <v>304</v>
      </c>
      <c r="D122" s="6" t="s">
        <v>305</v>
      </c>
      <c r="E122" s="6" t="s">
        <v>306</v>
      </c>
      <c r="F122" s="7" t="n">
        <v>4.27595248215E-013</v>
      </c>
      <c r="G122" s="7" t="n">
        <v>9.75344761179E-009</v>
      </c>
      <c r="H122" s="8" t="s">
        <v>11</v>
      </c>
    </row>
    <row r="123" customFormat="false" ht="15" hidden="false" customHeight="false" outlineLevel="0" collapsed="false">
      <c r="A123" s="5" t="n">
        <f aca="false">1249-B123+1</f>
        <v>1128</v>
      </c>
      <c r="B123" s="6" t="n">
        <v>122</v>
      </c>
      <c r="C123" s="6" t="s">
        <v>307</v>
      </c>
      <c r="D123" s="6" t="s">
        <v>308</v>
      </c>
      <c r="E123" s="6" t="s">
        <v>309</v>
      </c>
      <c r="F123" s="7" t="n">
        <v>4.48917650743E-013</v>
      </c>
      <c r="G123" s="7" t="n">
        <v>1.02398116135E-008</v>
      </c>
      <c r="H123" s="8" t="s">
        <v>17</v>
      </c>
    </row>
    <row r="124" customFormat="false" ht="15" hidden="false" customHeight="false" outlineLevel="0" collapsed="false">
      <c r="A124" s="5" t="n">
        <f aca="false">1249-B124+1</f>
        <v>1127</v>
      </c>
      <c r="B124" s="6" t="n">
        <v>123</v>
      </c>
      <c r="C124" s="6" t="s">
        <v>310</v>
      </c>
      <c r="D124" s="6" t="s">
        <v>311</v>
      </c>
      <c r="E124" s="6" t="s">
        <v>312</v>
      </c>
      <c r="F124" s="7" t="n">
        <v>5.4923371093E-013</v>
      </c>
      <c r="G124" s="7" t="n">
        <v>1.25280209463E-008</v>
      </c>
      <c r="H124" s="8" t="s">
        <v>17</v>
      </c>
    </row>
    <row r="125" customFormat="false" ht="15" hidden="false" customHeight="false" outlineLevel="0" collapsed="false">
      <c r="A125" s="5" t="n">
        <f aca="false">1249-B125+1</f>
        <v>1126</v>
      </c>
      <c r="B125" s="6" t="n">
        <v>124</v>
      </c>
      <c r="C125" s="6" t="s">
        <v>313</v>
      </c>
      <c r="D125" s="6" t="s">
        <v>314</v>
      </c>
      <c r="E125" s="6" t="s">
        <v>315</v>
      </c>
      <c r="F125" s="7" t="n">
        <v>5.62538942808E-013</v>
      </c>
      <c r="G125" s="7" t="n">
        <v>1.28315132854E-008</v>
      </c>
      <c r="H125" s="8" t="s">
        <v>11</v>
      </c>
    </row>
    <row r="126" customFormat="false" ht="15" hidden="false" customHeight="false" outlineLevel="0" collapsed="false">
      <c r="A126" s="5" t="n">
        <f aca="false">1249-B126+1</f>
        <v>1125</v>
      </c>
      <c r="B126" s="6" t="n">
        <v>125</v>
      </c>
      <c r="C126" s="6" t="s">
        <v>316</v>
      </c>
      <c r="D126" s="6" t="s">
        <v>317</v>
      </c>
      <c r="E126" s="6" t="s">
        <v>318</v>
      </c>
      <c r="F126" s="7" t="n">
        <v>5.70786349009E-013</v>
      </c>
      <c r="G126" s="7" t="n">
        <v>1.30196366209E-008</v>
      </c>
      <c r="H126" s="8" t="s">
        <v>17</v>
      </c>
    </row>
    <row r="127" customFormat="false" ht="15" hidden="false" customHeight="false" outlineLevel="0" collapsed="false">
      <c r="A127" s="5" t="n">
        <f aca="false">1249-B127+1</f>
        <v>1124</v>
      </c>
      <c r="B127" s="6" t="n">
        <v>126</v>
      </c>
      <c r="C127" s="6" t="s">
        <v>319</v>
      </c>
      <c r="D127" s="6" t="s">
        <v>320</v>
      </c>
      <c r="E127" s="6" t="s">
        <v>10</v>
      </c>
      <c r="F127" s="7" t="n">
        <v>5.70853256946E-013</v>
      </c>
      <c r="G127" s="7" t="n">
        <v>1.30211627909E-008</v>
      </c>
      <c r="H127" s="8" t="s">
        <v>11</v>
      </c>
    </row>
    <row r="128" customFormat="false" ht="15" hidden="false" customHeight="false" outlineLevel="0" collapsed="false">
      <c r="A128" s="5" t="n">
        <f aca="false">1249-B128+1</f>
        <v>1123</v>
      </c>
      <c r="B128" s="6" t="n">
        <v>127</v>
      </c>
      <c r="C128" s="6" t="s">
        <v>321</v>
      </c>
      <c r="D128" s="6" t="s">
        <v>322</v>
      </c>
      <c r="E128" s="6" t="s">
        <v>10</v>
      </c>
      <c r="F128" s="7" t="n">
        <v>5.74559610285E-013</v>
      </c>
      <c r="G128" s="7" t="n">
        <v>1.31057047106E-008</v>
      </c>
      <c r="H128" s="8" t="s">
        <v>17</v>
      </c>
    </row>
    <row r="129" customFormat="false" ht="15" hidden="false" customHeight="false" outlineLevel="0" collapsed="false">
      <c r="A129" s="5" t="n">
        <f aca="false">1249-B129+1</f>
        <v>1122</v>
      </c>
      <c r="B129" s="6" t="n">
        <v>128</v>
      </c>
      <c r="C129" s="6" t="s">
        <v>323</v>
      </c>
      <c r="D129" s="6" t="s">
        <v>324</v>
      </c>
      <c r="E129" s="6" t="s">
        <v>325</v>
      </c>
      <c r="F129" s="7" t="n">
        <v>6.04492485697E-013</v>
      </c>
      <c r="G129" s="7" t="n">
        <v>1.37884735987E-008</v>
      </c>
      <c r="H129" s="8" t="s">
        <v>17</v>
      </c>
    </row>
    <row r="130" customFormat="false" ht="15" hidden="false" customHeight="false" outlineLevel="0" collapsed="false">
      <c r="A130" s="5" t="n">
        <f aca="false">1249-B130+1</f>
        <v>1121</v>
      </c>
      <c r="B130" s="6" t="n">
        <v>129</v>
      </c>
      <c r="C130" s="6" t="s">
        <v>326</v>
      </c>
      <c r="D130" s="6" t="s">
        <v>327</v>
      </c>
      <c r="E130" s="6" t="s">
        <v>328</v>
      </c>
      <c r="F130" s="7" t="n">
        <v>6.24048881659E-013</v>
      </c>
      <c r="G130" s="7" t="n">
        <v>1.42345549906E-008</v>
      </c>
      <c r="H130" s="8" t="s">
        <v>11</v>
      </c>
    </row>
    <row r="131" customFormat="false" ht="15" hidden="false" customHeight="false" outlineLevel="0" collapsed="false">
      <c r="A131" s="5" t="n">
        <f aca="false">1249-B131+1</f>
        <v>1120</v>
      </c>
      <c r="B131" s="6" t="n">
        <v>130</v>
      </c>
      <c r="C131" s="6" t="s">
        <v>329</v>
      </c>
      <c r="D131" s="6" t="s">
        <v>330</v>
      </c>
      <c r="E131" s="6" t="s">
        <v>10</v>
      </c>
      <c r="F131" s="7" t="n">
        <v>6.25230736839E-013</v>
      </c>
      <c r="G131" s="7" t="n">
        <v>1.42615131073E-008</v>
      </c>
      <c r="H131" s="8" t="s">
        <v>17</v>
      </c>
    </row>
    <row r="132" customFormat="false" ht="15" hidden="false" customHeight="false" outlineLevel="0" collapsed="false">
      <c r="A132" s="5" t="n">
        <f aca="false">1249-B132+1</f>
        <v>1119</v>
      </c>
      <c r="B132" s="6" t="n">
        <v>131</v>
      </c>
      <c r="C132" s="6" t="s">
        <v>331</v>
      </c>
      <c r="D132" s="6" t="s">
        <v>332</v>
      </c>
      <c r="E132" s="6" t="s">
        <v>165</v>
      </c>
      <c r="F132" s="7" t="n">
        <v>6.63059580452E-013</v>
      </c>
      <c r="G132" s="7" t="n">
        <v>1.51243890301E-008</v>
      </c>
      <c r="H132" s="8" t="s">
        <v>11</v>
      </c>
    </row>
    <row r="133" customFormat="false" ht="15" hidden="false" customHeight="false" outlineLevel="0" collapsed="false">
      <c r="A133" s="5" t="n">
        <f aca="false">1249-B133+1</f>
        <v>1118</v>
      </c>
      <c r="B133" s="6" t="n">
        <v>132</v>
      </c>
      <c r="C133" s="6" t="s">
        <v>333</v>
      </c>
      <c r="D133" s="6" t="s">
        <v>334</v>
      </c>
      <c r="E133" s="6" t="s">
        <v>10</v>
      </c>
      <c r="F133" s="7" t="n">
        <v>7.38828569662E-013</v>
      </c>
      <c r="G133" s="7" t="n">
        <v>1.6852679674E-008</v>
      </c>
      <c r="H133" s="8" t="s">
        <v>17</v>
      </c>
    </row>
    <row r="134" customFormat="false" ht="15" hidden="false" customHeight="false" outlineLevel="0" collapsed="false">
      <c r="A134" s="5" t="n">
        <f aca="false">1249-B134+1</f>
        <v>1117</v>
      </c>
      <c r="B134" s="6" t="n">
        <v>133</v>
      </c>
      <c r="C134" s="6" t="s">
        <v>335</v>
      </c>
      <c r="D134" s="6" t="s">
        <v>336</v>
      </c>
      <c r="E134" s="6" t="s">
        <v>337</v>
      </c>
      <c r="F134" s="7" t="n">
        <v>7.75275625286E-013</v>
      </c>
      <c r="G134" s="7" t="n">
        <v>1.76840370128E-008</v>
      </c>
      <c r="H134" s="8" t="s">
        <v>17</v>
      </c>
    </row>
    <row r="135" customFormat="false" ht="15" hidden="false" customHeight="false" outlineLevel="0" collapsed="false">
      <c r="A135" s="5" t="n">
        <f aca="false">1249-B135+1</f>
        <v>1116</v>
      </c>
      <c r="B135" s="6" t="n">
        <v>134</v>
      </c>
      <c r="C135" s="6" t="s">
        <v>338</v>
      </c>
      <c r="D135" s="6" t="s">
        <v>339</v>
      </c>
      <c r="E135" s="6" t="s">
        <v>10</v>
      </c>
      <c r="F135" s="7" t="n">
        <v>8.18905636974E-013</v>
      </c>
      <c r="G135" s="7" t="n">
        <v>1.86792375794E-008</v>
      </c>
      <c r="H135" s="8" t="s">
        <v>11</v>
      </c>
    </row>
    <row r="136" customFormat="false" ht="15" hidden="false" customHeight="false" outlineLevel="0" collapsed="false">
      <c r="A136" s="5" t="n">
        <f aca="false">1249-B136+1</f>
        <v>1115</v>
      </c>
      <c r="B136" s="6" t="n">
        <v>135</v>
      </c>
      <c r="C136" s="6" t="s">
        <v>340</v>
      </c>
      <c r="D136" s="6" t="s">
        <v>341</v>
      </c>
      <c r="E136" s="6" t="s">
        <v>342</v>
      </c>
      <c r="F136" s="7" t="n">
        <v>8.83446298788E-013</v>
      </c>
      <c r="G136" s="7" t="n">
        <v>2.01514100753E-008</v>
      </c>
      <c r="H136" s="8" t="s">
        <v>11</v>
      </c>
    </row>
    <row r="137" customFormat="false" ht="15" hidden="false" customHeight="false" outlineLevel="0" collapsed="false">
      <c r="A137" s="5" t="n">
        <f aca="false">1249-B137+1</f>
        <v>1114</v>
      </c>
      <c r="B137" s="6" t="n">
        <v>136</v>
      </c>
      <c r="C137" s="6" t="s">
        <v>343</v>
      </c>
      <c r="D137" s="6" t="s">
        <v>344</v>
      </c>
      <c r="E137" s="6" t="s">
        <v>10</v>
      </c>
      <c r="F137" s="7" t="n">
        <v>1.17279396768E-012</v>
      </c>
      <c r="G137" s="7" t="n">
        <v>2.67514304027E-008</v>
      </c>
      <c r="H137" s="8" t="s">
        <v>11</v>
      </c>
    </row>
    <row r="138" customFormat="false" ht="15" hidden="false" customHeight="false" outlineLevel="0" collapsed="false">
      <c r="A138" s="5" t="n">
        <f aca="false">1249-B138+1</f>
        <v>1113</v>
      </c>
      <c r="B138" s="6" t="n">
        <v>137</v>
      </c>
      <c r="C138" s="6" t="s">
        <v>345</v>
      </c>
      <c r="D138" s="6" t="s">
        <v>346</v>
      </c>
      <c r="E138" s="6" t="s">
        <v>347</v>
      </c>
      <c r="F138" s="7" t="n">
        <v>1.1817282056E-012</v>
      </c>
      <c r="G138" s="7" t="n">
        <v>2.69552203697E-008</v>
      </c>
      <c r="H138" s="8" t="s">
        <v>17</v>
      </c>
    </row>
    <row r="139" customFormat="false" ht="15" hidden="false" customHeight="false" outlineLevel="0" collapsed="false">
      <c r="A139" s="5" t="n">
        <f aca="false">1249-B139+1</f>
        <v>1112</v>
      </c>
      <c r="B139" s="6" t="n">
        <v>138</v>
      </c>
      <c r="C139" s="6" t="s">
        <v>348</v>
      </c>
      <c r="D139" s="6" t="s">
        <v>349</v>
      </c>
      <c r="E139" s="6" t="s">
        <v>10</v>
      </c>
      <c r="F139" s="7" t="n">
        <v>1.30011149641E-012</v>
      </c>
      <c r="G139" s="7" t="n">
        <v>2.9655543233E-008</v>
      </c>
      <c r="H139" s="8" t="s">
        <v>11</v>
      </c>
    </row>
    <row r="140" customFormat="false" ht="15" hidden="false" customHeight="false" outlineLevel="0" collapsed="false">
      <c r="A140" s="5" t="n">
        <f aca="false">1249-B140+1</f>
        <v>1111</v>
      </c>
      <c r="B140" s="6" t="n">
        <v>139</v>
      </c>
      <c r="C140" s="6" t="s">
        <v>350</v>
      </c>
      <c r="D140" s="6" t="s">
        <v>351</v>
      </c>
      <c r="E140" s="6" t="s">
        <v>10</v>
      </c>
      <c r="F140" s="7" t="n">
        <v>1.35627032317E-012</v>
      </c>
      <c r="G140" s="7" t="n">
        <v>3.09365260715E-008</v>
      </c>
      <c r="H140" s="8" t="s">
        <v>17</v>
      </c>
    </row>
    <row r="141" customFormat="false" ht="15" hidden="false" customHeight="false" outlineLevel="0" collapsed="false">
      <c r="A141" s="5" t="n">
        <f aca="false">1249-B141+1</f>
        <v>1110</v>
      </c>
      <c r="B141" s="6" t="n">
        <v>140</v>
      </c>
      <c r="C141" s="6" t="s">
        <v>352</v>
      </c>
      <c r="D141" s="6" t="s">
        <v>353</v>
      </c>
      <c r="E141" s="6" t="s">
        <v>10</v>
      </c>
      <c r="F141" s="7" t="n">
        <v>1.54762292475E-012</v>
      </c>
      <c r="G141" s="7" t="n">
        <v>3.53012789136E-008</v>
      </c>
      <c r="H141" s="8" t="s">
        <v>33</v>
      </c>
    </row>
    <row r="142" customFormat="false" ht="15" hidden="false" customHeight="false" outlineLevel="0" collapsed="false">
      <c r="A142" s="5" t="n">
        <f aca="false">1249-B142+1</f>
        <v>1109</v>
      </c>
      <c r="B142" s="6" t="n">
        <v>141</v>
      </c>
      <c r="C142" s="6" t="s">
        <v>354</v>
      </c>
      <c r="D142" s="6" t="s">
        <v>355</v>
      </c>
      <c r="E142" s="6" t="s">
        <v>10</v>
      </c>
      <c r="F142" s="7" t="n">
        <v>1.68714049472E-012</v>
      </c>
      <c r="G142" s="7" t="n">
        <v>3.84836746846E-008</v>
      </c>
      <c r="H142" s="8" t="s">
        <v>17</v>
      </c>
    </row>
    <row r="143" customFormat="false" ht="15" hidden="false" customHeight="false" outlineLevel="0" collapsed="false">
      <c r="A143" s="5" t="n">
        <f aca="false">1249-B143+1</f>
        <v>1108</v>
      </c>
      <c r="B143" s="6" t="n">
        <v>142</v>
      </c>
      <c r="C143" s="6" t="s">
        <v>356</v>
      </c>
      <c r="D143" s="6" t="s">
        <v>357</v>
      </c>
      <c r="E143" s="6" t="s">
        <v>358</v>
      </c>
      <c r="F143" s="7" t="n">
        <v>1.92824789349E-012</v>
      </c>
      <c r="G143" s="7" t="n">
        <v>4.39833344505E-008</v>
      </c>
      <c r="H143" s="8" t="s">
        <v>33</v>
      </c>
    </row>
    <row r="144" customFormat="false" ht="15" hidden="false" customHeight="false" outlineLevel="0" collapsed="false">
      <c r="A144" s="5" t="n">
        <f aca="false">1249-B144+1</f>
        <v>1107</v>
      </c>
      <c r="B144" s="6" t="n">
        <v>143</v>
      </c>
      <c r="C144" s="6" t="s">
        <v>359</v>
      </c>
      <c r="D144" s="6" t="s">
        <v>360</v>
      </c>
      <c r="E144" s="6" t="s">
        <v>361</v>
      </c>
      <c r="F144" s="7" t="n">
        <v>1.97062738425E-012</v>
      </c>
      <c r="G144" s="7" t="n">
        <v>4.49500106349E-008</v>
      </c>
      <c r="H144" s="8" t="s">
        <v>11</v>
      </c>
    </row>
    <row r="145" customFormat="false" ht="15" hidden="false" customHeight="false" outlineLevel="0" collapsed="false">
      <c r="A145" s="5" t="n">
        <f aca="false">1249-B145+1</f>
        <v>1106</v>
      </c>
      <c r="B145" s="6" t="n">
        <v>144</v>
      </c>
      <c r="C145" s="6" t="s">
        <v>362</v>
      </c>
      <c r="D145" s="6" t="s">
        <v>363</v>
      </c>
      <c r="E145" s="6" t="s">
        <v>10</v>
      </c>
      <c r="F145" s="7" t="n">
        <v>1.98147002573E-012</v>
      </c>
      <c r="G145" s="7" t="n">
        <v>4.51973312868E-008</v>
      </c>
      <c r="H145" s="8" t="s">
        <v>11</v>
      </c>
    </row>
    <row r="146" customFormat="false" ht="15" hidden="false" customHeight="false" outlineLevel="0" collapsed="false">
      <c r="A146" s="5" t="n">
        <f aca="false">1249-B146+1</f>
        <v>1105</v>
      </c>
      <c r="B146" s="6" t="n">
        <v>145</v>
      </c>
      <c r="C146" s="6" t="s">
        <v>364</v>
      </c>
      <c r="D146" s="6" t="s">
        <v>365</v>
      </c>
      <c r="E146" s="6" t="s">
        <v>366</v>
      </c>
      <c r="F146" s="7" t="n">
        <v>2.30465755142E-012</v>
      </c>
      <c r="G146" s="7" t="n">
        <v>5.25692387478E-008</v>
      </c>
      <c r="H146" s="8" t="s">
        <v>11</v>
      </c>
    </row>
    <row r="147" customFormat="false" ht="15" hidden="false" customHeight="false" outlineLevel="0" collapsed="false">
      <c r="A147" s="5" t="n">
        <f aca="false">1249-B147+1</f>
        <v>1104</v>
      </c>
      <c r="B147" s="6" t="n">
        <v>146</v>
      </c>
      <c r="C147" s="6" t="s">
        <v>367</v>
      </c>
      <c r="D147" s="6" t="s">
        <v>368</v>
      </c>
      <c r="E147" s="6" t="s">
        <v>369</v>
      </c>
      <c r="F147" s="7" t="n">
        <v>2.30832913611E-012</v>
      </c>
      <c r="G147" s="7" t="n">
        <v>5.26529875946E-008</v>
      </c>
      <c r="H147" s="8" t="s">
        <v>17</v>
      </c>
    </row>
    <row r="148" customFormat="false" ht="15" hidden="false" customHeight="false" outlineLevel="0" collapsed="false">
      <c r="A148" s="5" t="n">
        <f aca="false">1249-B148+1</f>
        <v>1103</v>
      </c>
      <c r="B148" s="6" t="n">
        <v>147</v>
      </c>
      <c r="C148" s="6" t="s">
        <v>370</v>
      </c>
      <c r="D148" s="6" t="s">
        <v>371</v>
      </c>
      <c r="E148" s="6" t="s">
        <v>165</v>
      </c>
      <c r="F148" s="7" t="n">
        <v>2.48375387304E-012</v>
      </c>
      <c r="G148" s="7" t="n">
        <v>5.6654425844E-008</v>
      </c>
      <c r="H148" s="8" t="s">
        <v>17</v>
      </c>
    </row>
    <row r="149" customFormat="false" ht="15" hidden="false" customHeight="false" outlineLevel="0" collapsed="false">
      <c r="A149" s="5" t="n">
        <f aca="false">1249-B149+1</f>
        <v>1102</v>
      </c>
      <c r="B149" s="6" t="n">
        <v>148</v>
      </c>
      <c r="C149" s="6" t="s">
        <v>372</v>
      </c>
      <c r="D149" s="6" t="s">
        <v>373</v>
      </c>
      <c r="E149" s="6" t="s">
        <v>374</v>
      </c>
      <c r="F149" s="7" t="n">
        <v>2.54314392585E-012</v>
      </c>
      <c r="G149" s="7" t="n">
        <v>5.80091129486E-008</v>
      </c>
      <c r="H149" s="8" t="s">
        <v>11</v>
      </c>
    </row>
    <row r="150" customFormat="false" ht="15" hidden="false" customHeight="false" outlineLevel="0" collapsed="false">
      <c r="A150" s="5" t="n">
        <f aca="false">1249-B150+1</f>
        <v>1101</v>
      </c>
      <c r="B150" s="6" t="n">
        <v>149</v>
      </c>
      <c r="C150" s="6" t="s">
        <v>375</v>
      </c>
      <c r="D150" s="6" t="s">
        <v>376</v>
      </c>
      <c r="E150" s="6" t="s">
        <v>377</v>
      </c>
      <c r="F150" s="7" t="n">
        <v>2.58849905718E-012</v>
      </c>
      <c r="G150" s="7" t="n">
        <v>5.90436634942E-008</v>
      </c>
      <c r="H150" s="8" t="s">
        <v>57</v>
      </c>
    </row>
    <row r="151" customFormat="false" ht="15" hidden="false" customHeight="false" outlineLevel="0" collapsed="false">
      <c r="A151" s="5" t="n">
        <f aca="false">1249-B151+1</f>
        <v>1100</v>
      </c>
      <c r="B151" s="6" t="n">
        <v>150</v>
      </c>
      <c r="C151" s="6" t="s">
        <v>378</v>
      </c>
      <c r="D151" s="6" t="s">
        <v>379</v>
      </c>
      <c r="E151" s="6" t="s">
        <v>10</v>
      </c>
      <c r="F151" s="7" t="n">
        <v>2.71741007568E-012</v>
      </c>
      <c r="G151" s="7" t="n">
        <v>6.19841238262E-008</v>
      </c>
      <c r="H151" s="8" t="s">
        <v>11</v>
      </c>
    </row>
    <row r="152" customFormat="false" ht="15" hidden="false" customHeight="false" outlineLevel="0" collapsed="false">
      <c r="A152" s="5" t="n">
        <f aca="false">1249-B152+1</f>
        <v>1099</v>
      </c>
      <c r="B152" s="6" t="n">
        <v>151</v>
      </c>
      <c r="C152" s="6" t="s">
        <v>380</v>
      </c>
      <c r="D152" s="6" t="s">
        <v>381</v>
      </c>
      <c r="E152" s="6" t="s">
        <v>10</v>
      </c>
      <c r="F152" s="7" t="n">
        <v>2.77112325882E-012</v>
      </c>
      <c r="G152" s="7" t="n">
        <v>6.32093215338E-008</v>
      </c>
      <c r="H152" s="8" t="s">
        <v>11</v>
      </c>
    </row>
    <row r="153" customFormat="false" ht="15" hidden="false" customHeight="false" outlineLevel="0" collapsed="false">
      <c r="A153" s="5" t="n">
        <f aca="false">1249-B153+1</f>
        <v>1098</v>
      </c>
      <c r="B153" s="6" t="n">
        <v>152</v>
      </c>
      <c r="C153" s="6" t="s">
        <v>382</v>
      </c>
      <c r="D153" s="6" t="s">
        <v>383</v>
      </c>
      <c r="E153" s="6" t="s">
        <v>165</v>
      </c>
      <c r="F153" s="7" t="n">
        <v>2.79578551575E-012</v>
      </c>
      <c r="G153" s="7" t="n">
        <v>6.37718676143E-008</v>
      </c>
      <c r="H153" s="8" t="s">
        <v>11</v>
      </c>
    </row>
    <row r="154" customFormat="false" ht="15" hidden="false" customHeight="false" outlineLevel="0" collapsed="false">
      <c r="A154" s="5" t="n">
        <f aca="false">1249-B154+1</f>
        <v>1097</v>
      </c>
      <c r="B154" s="6" t="n">
        <v>153</v>
      </c>
      <c r="C154" s="6" t="s">
        <v>384</v>
      </c>
      <c r="D154" s="6" t="s">
        <v>385</v>
      </c>
      <c r="E154" s="6" t="s">
        <v>10</v>
      </c>
      <c r="F154" s="7" t="n">
        <v>2.82181135448E-012</v>
      </c>
      <c r="G154" s="7" t="n">
        <v>6.43655169958E-008</v>
      </c>
      <c r="H154" s="8" t="s">
        <v>11</v>
      </c>
    </row>
    <row r="155" customFormat="false" ht="15" hidden="false" customHeight="false" outlineLevel="0" collapsed="false">
      <c r="A155" s="5" t="n">
        <f aca="false">1249-B155+1</f>
        <v>1096</v>
      </c>
      <c r="B155" s="6" t="n">
        <v>154</v>
      </c>
      <c r="C155" s="6" t="s">
        <v>386</v>
      </c>
      <c r="D155" s="6" t="s">
        <v>387</v>
      </c>
      <c r="E155" s="6" t="s">
        <v>10</v>
      </c>
      <c r="F155" s="7" t="n">
        <v>3.03429641935E-012</v>
      </c>
      <c r="G155" s="7" t="n">
        <v>6.92123013254E-008</v>
      </c>
      <c r="H155" s="8" t="s">
        <v>11</v>
      </c>
    </row>
    <row r="156" customFormat="false" ht="15" hidden="false" customHeight="false" outlineLevel="0" collapsed="false">
      <c r="A156" s="5" t="n">
        <f aca="false">1249-B156+1</f>
        <v>1095</v>
      </c>
      <c r="B156" s="6" t="n">
        <v>155</v>
      </c>
      <c r="C156" s="6" t="s">
        <v>388</v>
      </c>
      <c r="D156" s="6" t="s">
        <v>389</v>
      </c>
      <c r="E156" s="6" t="s">
        <v>10</v>
      </c>
      <c r="F156" s="7" t="n">
        <v>3.35424596107E-012</v>
      </c>
      <c r="G156" s="7" t="n">
        <v>7.6510350372E-008</v>
      </c>
      <c r="H156" s="8" t="s">
        <v>11</v>
      </c>
    </row>
    <row r="157" customFormat="false" ht="15" hidden="false" customHeight="false" outlineLevel="0" collapsed="false">
      <c r="A157" s="5" t="n">
        <f aca="false">1249-B157+1</f>
        <v>1094</v>
      </c>
      <c r="B157" s="6" t="n">
        <v>156</v>
      </c>
      <c r="C157" s="6" t="s">
        <v>390</v>
      </c>
      <c r="D157" s="6" t="s">
        <v>391</v>
      </c>
      <c r="E157" s="6" t="s">
        <v>10</v>
      </c>
      <c r="F157" s="7" t="n">
        <v>3.64514828765E-012</v>
      </c>
      <c r="G157" s="7" t="n">
        <v>8.31458324414E-008</v>
      </c>
      <c r="H157" s="8" t="s">
        <v>11</v>
      </c>
    </row>
    <row r="158" customFormat="false" ht="15" hidden="false" customHeight="false" outlineLevel="0" collapsed="false">
      <c r="A158" s="5" t="n">
        <f aca="false">1249-B158+1</f>
        <v>1093</v>
      </c>
      <c r="B158" s="6" t="n">
        <v>157</v>
      </c>
      <c r="C158" s="6" t="s">
        <v>392</v>
      </c>
      <c r="D158" s="6" t="s">
        <v>393</v>
      </c>
      <c r="E158" s="6" t="s">
        <v>394</v>
      </c>
      <c r="F158" s="7" t="n">
        <v>3.99552515925E-012</v>
      </c>
      <c r="G158" s="7" t="n">
        <v>9.11379288824E-008</v>
      </c>
      <c r="H158" s="8" t="s">
        <v>11</v>
      </c>
    </row>
    <row r="159" customFormat="false" ht="15" hidden="false" customHeight="false" outlineLevel="0" collapsed="false">
      <c r="A159" s="5" t="n">
        <f aca="false">1249-B159+1</f>
        <v>1092</v>
      </c>
      <c r="B159" s="6" t="n">
        <v>158</v>
      </c>
      <c r="C159" s="6" t="s">
        <v>395</v>
      </c>
      <c r="D159" s="6" t="s">
        <v>396</v>
      </c>
      <c r="E159" s="6" t="s">
        <v>10</v>
      </c>
      <c r="F159" s="7" t="n">
        <v>4.43843737686E-012</v>
      </c>
      <c r="G159" s="7" t="n">
        <v>1.01240756566E-007</v>
      </c>
      <c r="H159" s="8" t="s">
        <v>11</v>
      </c>
    </row>
    <row r="160" customFormat="false" ht="15" hidden="false" customHeight="false" outlineLevel="0" collapsed="false">
      <c r="A160" s="5" t="n">
        <f aca="false">1249-B160+1</f>
        <v>1091</v>
      </c>
      <c r="B160" s="6" t="n">
        <v>159</v>
      </c>
      <c r="C160" s="6" t="s">
        <v>397</v>
      </c>
      <c r="D160" s="6" t="s">
        <v>398</v>
      </c>
      <c r="E160" s="6" t="s">
        <v>399</v>
      </c>
      <c r="F160" s="7" t="n">
        <v>4.53412916487E-012</v>
      </c>
      <c r="G160" s="7" t="n">
        <v>1.03423486251E-007</v>
      </c>
      <c r="H160" s="8" t="s">
        <v>17</v>
      </c>
    </row>
    <row r="161" customFormat="false" ht="15" hidden="false" customHeight="false" outlineLevel="0" collapsed="false">
      <c r="A161" s="5" t="n">
        <f aca="false">1249-B161+1</f>
        <v>1090</v>
      </c>
      <c r="B161" s="6" t="n">
        <v>160</v>
      </c>
      <c r="C161" s="6" t="s">
        <v>400</v>
      </c>
      <c r="D161" s="6" t="s">
        <v>401</v>
      </c>
      <c r="E161" s="6" t="s">
        <v>10</v>
      </c>
      <c r="F161" s="7" t="n">
        <v>5.66224407529E-012</v>
      </c>
      <c r="G161" s="7" t="n">
        <v>1.29155787357E-007</v>
      </c>
      <c r="H161" s="8" t="s">
        <v>17</v>
      </c>
    </row>
    <row r="162" customFormat="false" ht="15" hidden="false" customHeight="false" outlineLevel="0" collapsed="false">
      <c r="A162" s="5" t="n">
        <f aca="false">1249-B162+1</f>
        <v>1089</v>
      </c>
      <c r="B162" s="6" t="n">
        <v>161</v>
      </c>
      <c r="C162" s="6" t="s">
        <v>402</v>
      </c>
      <c r="D162" s="6" t="s">
        <v>403</v>
      </c>
      <c r="E162" s="6" t="s">
        <v>10</v>
      </c>
      <c r="F162" s="7" t="n">
        <v>5.7637131003E-012</v>
      </c>
      <c r="G162" s="7" t="n">
        <v>1.31470295818E-007</v>
      </c>
      <c r="H162" s="8" t="s">
        <v>17</v>
      </c>
    </row>
    <row r="163" customFormat="false" ht="15" hidden="false" customHeight="false" outlineLevel="0" collapsed="false">
      <c r="A163" s="5" t="n">
        <f aca="false">1249-B163+1</f>
        <v>1088</v>
      </c>
      <c r="B163" s="6" t="n">
        <v>162</v>
      </c>
      <c r="C163" s="6" t="s">
        <v>404</v>
      </c>
      <c r="D163" s="6" t="s">
        <v>405</v>
      </c>
      <c r="E163" s="6" t="s">
        <v>10</v>
      </c>
      <c r="F163" s="7" t="n">
        <v>6.1750225741E-012</v>
      </c>
      <c r="G163" s="7" t="n">
        <v>1.40852264915E-007</v>
      </c>
      <c r="H163" s="8" t="s">
        <v>11</v>
      </c>
    </row>
    <row r="164" customFormat="false" ht="15" hidden="false" customHeight="false" outlineLevel="0" collapsed="false">
      <c r="A164" s="5" t="n">
        <f aca="false">1249-B164+1</f>
        <v>1087</v>
      </c>
      <c r="B164" s="6" t="n">
        <v>163</v>
      </c>
      <c r="C164" s="6" t="s">
        <v>406</v>
      </c>
      <c r="D164" s="6" t="s">
        <v>407</v>
      </c>
      <c r="E164" s="6" t="s">
        <v>10</v>
      </c>
      <c r="F164" s="7" t="n">
        <v>6.35618069251E-012</v>
      </c>
      <c r="G164" s="7" t="n">
        <v>1.44984481596E-007</v>
      </c>
      <c r="H164" s="8" t="s">
        <v>11</v>
      </c>
    </row>
    <row r="165" customFormat="false" ht="15" hidden="false" customHeight="false" outlineLevel="0" collapsed="false">
      <c r="A165" s="5" t="n">
        <f aca="false">1249-B165+1</f>
        <v>1086</v>
      </c>
      <c r="B165" s="6" t="n">
        <v>164</v>
      </c>
      <c r="C165" s="6" t="s">
        <v>408</v>
      </c>
      <c r="D165" s="6" t="s">
        <v>409</v>
      </c>
      <c r="E165" s="6" t="s">
        <v>410</v>
      </c>
      <c r="F165" s="7" t="n">
        <v>7.52387921519E-012</v>
      </c>
      <c r="G165" s="7" t="n">
        <v>1.71619684899E-007</v>
      </c>
      <c r="H165" s="8" t="s">
        <v>17</v>
      </c>
    </row>
    <row r="166" customFormat="false" ht="15" hidden="false" customHeight="false" outlineLevel="0" collapsed="false">
      <c r="A166" s="5" t="n">
        <f aca="false">1249-B166+1</f>
        <v>1085</v>
      </c>
      <c r="B166" s="6" t="n">
        <v>165</v>
      </c>
      <c r="C166" s="6" t="s">
        <v>411</v>
      </c>
      <c r="D166" s="6" t="s">
        <v>412</v>
      </c>
      <c r="E166" s="6" t="s">
        <v>10</v>
      </c>
      <c r="F166" s="7" t="n">
        <v>7.67876049839E-012</v>
      </c>
      <c r="G166" s="7" t="n">
        <v>1.75152526968E-007</v>
      </c>
      <c r="H166" s="8" t="s">
        <v>11</v>
      </c>
    </row>
    <row r="167" customFormat="false" ht="15" hidden="false" customHeight="false" outlineLevel="0" collapsed="false">
      <c r="A167" s="5" t="n">
        <f aca="false">1249-B167+1</f>
        <v>1084</v>
      </c>
      <c r="B167" s="6" t="n">
        <v>166</v>
      </c>
      <c r="C167" s="6" t="s">
        <v>413</v>
      </c>
      <c r="D167" s="6" t="s">
        <v>414</v>
      </c>
      <c r="E167" s="6" t="s">
        <v>415</v>
      </c>
      <c r="F167" s="7" t="n">
        <v>8.14159197081E-012</v>
      </c>
      <c r="G167" s="7" t="n">
        <v>1.85709712854E-007</v>
      </c>
      <c r="H167" s="8" t="s">
        <v>11</v>
      </c>
    </row>
    <row r="168" customFormat="false" ht="15" hidden="false" customHeight="false" outlineLevel="0" collapsed="false">
      <c r="A168" s="5" t="n">
        <f aca="false">1249-B168+1</f>
        <v>1083</v>
      </c>
      <c r="B168" s="6" t="n">
        <v>167</v>
      </c>
      <c r="C168" s="6" t="s">
        <v>416</v>
      </c>
      <c r="D168" s="6" t="s">
        <v>417</v>
      </c>
      <c r="E168" s="6" t="s">
        <v>418</v>
      </c>
      <c r="F168" s="7" t="n">
        <v>8.19564525071E-012</v>
      </c>
      <c r="G168" s="7" t="n">
        <v>1.86942668169E-007</v>
      </c>
      <c r="H168" s="8" t="s">
        <v>17</v>
      </c>
    </row>
    <row r="169" customFormat="false" ht="15" hidden="false" customHeight="false" outlineLevel="0" collapsed="false">
      <c r="A169" s="5" t="n">
        <f aca="false">1249-B169+1</f>
        <v>1082</v>
      </c>
      <c r="B169" s="6" t="n">
        <v>168</v>
      </c>
      <c r="C169" s="6" t="s">
        <v>419</v>
      </c>
      <c r="D169" s="6" t="s">
        <v>420</v>
      </c>
      <c r="E169" s="6" t="s">
        <v>421</v>
      </c>
      <c r="F169" s="7" t="n">
        <v>8.88363488738E-012</v>
      </c>
      <c r="G169" s="7" t="n">
        <v>2.02635711781E-007</v>
      </c>
      <c r="H169" s="8" t="s">
        <v>11</v>
      </c>
    </row>
    <row r="170" customFormat="false" ht="15" hidden="false" customHeight="false" outlineLevel="0" collapsed="false">
      <c r="A170" s="5" t="n">
        <f aca="false">1249-B170+1</f>
        <v>1081</v>
      </c>
      <c r="B170" s="6" t="n">
        <v>169</v>
      </c>
      <c r="C170" s="6" t="s">
        <v>422</v>
      </c>
      <c r="D170" s="6" t="s">
        <v>423</v>
      </c>
      <c r="E170" s="6" t="s">
        <v>10</v>
      </c>
      <c r="F170" s="7" t="n">
        <v>9.52045724819E-012</v>
      </c>
      <c r="G170" s="7" t="n">
        <v>2.17161629831E-007</v>
      </c>
      <c r="H170" s="8" t="s">
        <v>17</v>
      </c>
    </row>
    <row r="171" customFormat="false" ht="15" hidden="false" customHeight="false" outlineLevel="0" collapsed="false">
      <c r="A171" s="5" t="n">
        <f aca="false">1249-B171+1</f>
        <v>1080</v>
      </c>
      <c r="B171" s="6" t="n">
        <v>170</v>
      </c>
      <c r="C171" s="6" t="s">
        <v>424</v>
      </c>
      <c r="D171" s="6" t="s">
        <v>425</v>
      </c>
      <c r="E171" s="6" t="s">
        <v>10</v>
      </c>
      <c r="F171" s="7" t="n">
        <v>1.00271437E-011</v>
      </c>
      <c r="G171" s="7" t="n">
        <v>2.28719147796E-007</v>
      </c>
      <c r="H171" s="8" t="s">
        <v>11</v>
      </c>
    </row>
    <row r="172" customFormat="false" ht="15" hidden="false" customHeight="false" outlineLevel="0" collapsed="false">
      <c r="A172" s="5" t="n">
        <f aca="false">1249-B172+1</f>
        <v>1079</v>
      </c>
      <c r="B172" s="6" t="n">
        <v>171</v>
      </c>
      <c r="C172" s="6" t="s">
        <v>426</v>
      </c>
      <c r="D172" s="6" t="s">
        <v>427</v>
      </c>
      <c r="E172" s="6" t="s">
        <v>10</v>
      </c>
      <c r="F172" s="7" t="n">
        <v>1.0902571262E-011</v>
      </c>
      <c r="G172" s="7" t="n">
        <v>2.48687650485E-007</v>
      </c>
      <c r="H172" s="8" t="s">
        <v>11</v>
      </c>
    </row>
    <row r="173" customFormat="false" ht="15" hidden="false" customHeight="false" outlineLevel="0" collapsed="false">
      <c r="A173" s="5" t="n">
        <f aca="false">1249-B173+1</f>
        <v>1078</v>
      </c>
      <c r="B173" s="6" t="n">
        <v>172</v>
      </c>
      <c r="C173" s="6" t="s">
        <v>428</v>
      </c>
      <c r="D173" s="6" t="s">
        <v>429</v>
      </c>
      <c r="E173" s="6" t="s">
        <v>430</v>
      </c>
      <c r="F173" s="7" t="n">
        <v>1.16170008476E-011</v>
      </c>
      <c r="G173" s="7" t="n">
        <v>2.64983789333E-007</v>
      </c>
      <c r="H173" s="8" t="s">
        <v>17</v>
      </c>
    </row>
    <row r="174" customFormat="false" ht="15" hidden="false" customHeight="false" outlineLevel="0" collapsed="false">
      <c r="A174" s="5" t="n">
        <f aca="false">1249-B174+1</f>
        <v>1077</v>
      </c>
      <c r="B174" s="6" t="n">
        <v>173</v>
      </c>
      <c r="C174" s="6" t="s">
        <v>431</v>
      </c>
      <c r="D174" s="6" t="s">
        <v>432</v>
      </c>
      <c r="E174" s="6" t="s">
        <v>10</v>
      </c>
      <c r="F174" s="7" t="n">
        <v>1.37983646116E-011</v>
      </c>
      <c r="G174" s="7" t="n">
        <v>3.1474069679E-007</v>
      </c>
      <c r="H174" s="8" t="s">
        <v>17</v>
      </c>
    </row>
    <row r="175" customFormat="false" ht="15" hidden="false" customHeight="false" outlineLevel="0" collapsed="false">
      <c r="A175" s="5" t="n">
        <f aca="false">1249-B175+1</f>
        <v>1076</v>
      </c>
      <c r="B175" s="6" t="n">
        <v>174</v>
      </c>
      <c r="C175" s="6" t="s">
        <v>433</v>
      </c>
      <c r="D175" s="6" t="s">
        <v>434</v>
      </c>
      <c r="E175" s="6" t="s">
        <v>10</v>
      </c>
      <c r="F175" s="7" t="n">
        <v>1.38075475447E-011</v>
      </c>
      <c r="G175" s="7" t="n">
        <v>3.14950159495E-007</v>
      </c>
      <c r="H175" s="8" t="s">
        <v>17</v>
      </c>
    </row>
    <row r="176" customFormat="false" ht="15" hidden="false" customHeight="false" outlineLevel="0" collapsed="false">
      <c r="A176" s="5" t="n">
        <f aca="false">1249-B176+1</f>
        <v>1075</v>
      </c>
      <c r="B176" s="6" t="n">
        <v>175</v>
      </c>
      <c r="C176" s="6" t="s">
        <v>435</v>
      </c>
      <c r="D176" s="6" t="s">
        <v>436</v>
      </c>
      <c r="E176" s="6" t="s">
        <v>10</v>
      </c>
      <c r="F176" s="7" t="n">
        <v>1.59876127505E-011</v>
      </c>
      <c r="G176" s="7" t="n">
        <v>3.6467744684E-007</v>
      </c>
      <c r="H176" s="8" t="s">
        <v>11</v>
      </c>
    </row>
    <row r="177" customFormat="false" ht="15" hidden="false" customHeight="false" outlineLevel="0" collapsed="false">
      <c r="A177" s="5" t="n">
        <f aca="false">1249-B177+1</f>
        <v>1074</v>
      </c>
      <c r="B177" s="6" t="n">
        <v>176</v>
      </c>
      <c r="C177" s="6" t="s">
        <v>437</v>
      </c>
      <c r="D177" s="6" t="s">
        <v>438</v>
      </c>
      <c r="E177" s="6" t="s">
        <v>10</v>
      </c>
      <c r="F177" s="7" t="n">
        <v>1.74414195526E-011</v>
      </c>
      <c r="G177" s="7" t="n">
        <v>3.97838779996E-007</v>
      </c>
      <c r="H177" s="8" t="s">
        <v>11</v>
      </c>
    </row>
    <row r="178" customFormat="false" ht="15" hidden="false" customHeight="false" outlineLevel="0" collapsed="false">
      <c r="A178" s="5" t="n">
        <f aca="false">1249-B178+1</f>
        <v>1073</v>
      </c>
      <c r="B178" s="6" t="n">
        <v>177</v>
      </c>
      <c r="C178" s="6" t="s">
        <v>439</v>
      </c>
      <c r="D178" s="6" t="s">
        <v>440</v>
      </c>
      <c r="E178" s="6" t="s">
        <v>10</v>
      </c>
      <c r="F178" s="7" t="n">
        <v>1.74866323411E-011</v>
      </c>
      <c r="G178" s="7" t="n">
        <v>3.98870083701E-007</v>
      </c>
      <c r="H178" s="8" t="s">
        <v>11</v>
      </c>
    </row>
    <row r="179" customFormat="false" ht="15" hidden="false" customHeight="false" outlineLevel="0" collapsed="false">
      <c r="A179" s="5" t="n">
        <f aca="false">1249-B179+1</f>
        <v>1072</v>
      </c>
      <c r="B179" s="6" t="n">
        <v>178</v>
      </c>
      <c r="C179" s="6" t="s">
        <v>441</v>
      </c>
      <c r="D179" s="6" t="s">
        <v>442</v>
      </c>
      <c r="E179" s="6" t="s">
        <v>443</v>
      </c>
      <c r="F179" s="7" t="n">
        <v>1.91348074891E-011</v>
      </c>
      <c r="G179" s="7" t="n">
        <v>4.36464958825E-007</v>
      </c>
      <c r="H179" s="8" t="s">
        <v>11</v>
      </c>
    </row>
    <row r="180" customFormat="false" ht="15" hidden="false" customHeight="false" outlineLevel="0" collapsed="false">
      <c r="A180" s="5" t="n">
        <f aca="false">1249-B180+1</f>
        <v>1071</v>
      </c>
      <c r="B180" s="6" t="n">
        <v>179</v>
      </c>
      <c r="C180" s="6" t="s">
        <v>444</v>
      </c>
      <c r="D180" s="6" t="s">
        <v>445</v>
      </c>
      <c r="E180" s="6" t="s">
        <v>446</v>
      </c>
      <c r="F180" s="7" t="n">
        <v>2.16386887414E-011</v>
      </c>
      <c r="G180" s="7" t="n">
        <v>4.93578490192E-007</v>
      </c>
      <c r="H180" s="8" t="s">
        <v>17</v>
      </c>
    </row>
    <row r="181" customFormat="false" ht="15" hidden="false" customHeight="false" outlineLevel="0" collapsed="false">
      <c r="A181" s="5" t="n">
        <f aca="false">1249-B181+1</f>
        <v>1070</v>
      </c>
      <c r="B181" s="6" t="n">
        <v>180</v>
      </c>
      <c r="C181" s="6" t="s">
        <v>447</v>
      </c>
      <c r="D181" s="6" t="s">
        <v>448</v>
      </c>
      <c r="E181" s="6" t="s">
        <v>10</v>
      </c>
      <c r="F181" s="7" t="n">
        <v>2.18492635925E-011</v>
      </c>
      <c r="G181" s="7" t="n">
        <v>4.98381702545E-007</v>
      </c>
      <c r="H181" s="8" t="s">
        <v>17</v>
      </c>
    </row>
    <row r="182" customFormat="false" ht="15" hidden="false" customHeight="false" outlineLevel="0" collapsed="false">
      <c r="A182" s="5" t="n">
        <f aca="false">1249-B182+1</f>
        <v>1069</v>
      </c>
      <c r="B182" s="6" t="n">
        <v>181</v>
      </c>
      <c r="C182" s="6" t="s">
        <v>449</v>
      </c>
      <c r="D182" s="6" t="s">
        <v>450</v>
      </c>
      <c r="E182" s="6" t="s">
        <v>451</v>
      </c>
      <c r="F182" s="7" t="n">
        <v>2.38465794828E-011</v>
      </c>
      <c r="G182" s="7" t="n">
        <v>5.43940478003E-007</v>
      </c>
      <c r="H182" s="8" t="s">
        <v>17</v>
      </c>
    </row>
    <row r="183" customFormat="false" ht="15" hidden="false" customHeight="false" outlineLevel="0" collapsed="false">
      <c r="A183" s="5" t="n">
        <f aca="false">1249-B183+1</f>
        <v>1068</v>
      </c>
      <c r="B183" s="6" t="n">
        <v>182</v>
      </c>
      <c r="C183" s="6" t="s">
        <v>452</v>
      </c>
      <c r="D183" s="6" t="s">
        <v>453</v>
      </c>
      <c r="E183" s="6" t="s">
        <v>454</v>
      </c>
      <c r="F183" s="7" t="n">
        <v>2.39577880553E-011</v>
      </c>
      <c r="G183" s="7" t="n">
        <v>5.46477145541E-007</v>
      </c>
      <c r="H183" s="8" t="s">
        <v>33</v>
      </c>
    </row>
    <row r="184" customFormat="false" ht="15" hidden="false" customHeight="false" outlineLevel="0" collapsed="false">
      <c r="A184" s="5" t="n">
        <f aca="false">1249-B184+1</f>
        <v>1067</v>
      </c>
      <c r="B184" s="6" t="n">
        <v>183</v>
      </c>
      <c r="C184" s="6" t="s">
        <v>455</v>
      </c>
      <c r="D184" s="6" t="s">
        <v>456</v>
      </c>
      <c r="E184" s="6" t="s">
        <v>10</v>
      </c>
      <c r="F184" s="7" t="n">
        <v>2.40544463101E-011</v>
      </c>
      <c r="G184" s="7" t="n">
        <v>5.48681920334E-007</v>
      </c>
      <c r="H184" s="8" t="s">
        <v>11</v>
      </c>
    </row>
    <row r="185" customFormat="false" ht="15" hidden="false" customHeight="false" outlineLevel="0" collapsed="false">
      <c r="A185" s="5" t="n">
        <f aca="false">1249-B185+1</f>
        <v>1066</v>
      </c>
      <c r="B185" s="6" t="n">
        <v>184</v>
      </c>
      <c r="C185" s="6" t="s">
        <v>457</v>
      </c>
      <c r="D185" s="6" t="s">
        <v>458</v>
      </c>
      <c r="E185" s="6" t="s">
        <v>10</v>
      </c>
      <c r="F185" s="7" t="n">
        <v>2.40728511614E-011</v>
      </c>
      <c r="G185" s="7" t="n">
        <v>5.49101734992E-007</v>
      </c>
      <c r="H185" s="8" t="s">
        <v>11</v>
      </c>
    </row>
    <row r="186" customFormat="false" ht="15" hidden="false" customHeight="false" outlineLevel="0" collapsed="false">
      <c r="A186" s="5" t="n">
        <f aca="false">1249-B186+1</f>
        <v>1065</v>
      </c>
      <c r="B186" s="6" t="n">
        <v>185</v>
      </c>
      <c r="C186" s="6" t="s">
        <v>459</v>
      </c>
      <c r="D186" s="6" t="s">
        <v>460</v>
      </c>
      <c r="E186" s="6" t="s">
        <v>10</v>
      </c>
      <c r="F186" s="7" t="n">
        <v>2.59154008756E-011</v>
      </c>
      <c r="G186" s="7" t="n">
        <v>5.91130293971E-007</v>
      </c>
      <c r="H186" s="8" t="s">
        <v>11</v>
      </c>
    </row>
    <row r="187" customFormat="false" ht="15" hidden="false" customHeight="false" outlineLevel="0" collapsed="false">
      <c r="A187" s="5" t="n">
        <f aca="false">1249-B187+1</f>
        <v>1064</v>
      </c>
      <c r="B187" s="6" t="n">
        <v>186</v>
      </c>
      <c r="C187" s="6" t="s">
        <v>461</v>
      </c>
      <c r="D187" s="6" t="s">
        <v>462</v>
      </c>
      <c r="E187" s="6" t="s">
        <v>10</v>
      </c>
      <c r="F187" s="7" t="n">
        <v>2.6244240983E-011</v>
      </c>
      <c r="G187" s="7" t="n">
        <v>5.98631136823E-007</v>
      </c>
      <c r="H187" s="8" t="s">
        <v>11</v>
      </c>
    </row>
    <row r="188" customFormat="false" ht="15" hidden="false" customHeight="false" outlineLevel="0" collapsed="false">
      <c r="A188" s="5" t="n">
        <f aca="false">1249-B188+1</f>
        <v>1063</v>
      </c>
      <c r="B188" s="6" t="n">
        <v>187</v>
      </c>
      <c r="C188" s="6" t="s">
        <v>463</v>
      </c>
      <c r="D188" s="6" t="s">
        <v>464</v>
      </c>
      <c r="E188" s="6" t="s">
        <v>465</v>
      </c>
      <c r="F188" s="7" t="n">
        <v>2.80166522814E-011</v>
      </c>
      <c r="G188" s="7" t="n">
        <v>6.39059838539E-007</v>
      </c>
      <c r="H188" s="8" t="s">
        <v>11</v>
      </c>
    </row>
    <row r="189" customFormat="false" ht="15" hidden="false" customHeight="false" outlineLevel="0" collapsed="false">
      <c r="A189" s="5" t="n">
        <f aca="false">1249-B189+1</f>
        <v>1062</v>
      </c>
      <c r="B189" s="6" t="n">
        <v>188</v>
      </c>
      <c r="C189" s="6" t="s">
        <v>466</v>
      </c>
      <c r="D189" s="6" t="s">
        <v>467</v>
      </c>
      <c r="E189" s="6" t="s">
        <v>10</v>
      </c>
      <c r="F189" s="7" t="n">
        <v>3.15003046437E-011</v>
      </c>
      <c r="G189" s="7" t="n">
        <v>7.18521948922E-007</v>
      </c>
      <c r="H189" s="8" t="s">
        <v>17</v>
      </c>
    </row>
    <row r="190" customFormat="false" ht="15" hidden="false" customHeight="false" outlineLevel="0" collapsed="false">
      <c r="A190" s="5" t="n">
        <f aca="false">1249-B190+1</f>
        <v>1061</v>
      </c>
      <c r="B190" s="6" t="n">
        <v>189</v>
      </c>
      <c r="C190" s="6" t="s">
        <v>468</v>
      </c>
      <c r="D190" s="6" t="s">
        <v>469</v>
      </c>
      <c r="E190" s="6" t="s">
        <v>470</v>
      </c>
      <c r="F190" s="7" t="n">
        <v>3.19088787718E-011</v>
      </c>
      <c r="G190" s="7" t="n">
        <v>7.27841524785E-007</v>
      </c>
      <c r="H190" s="8" t="s">
        <v>17</v>
      </c>
    </row>
    <row r="191" customFormat="false" ht="15" hidden="false" customHeight="false" outlineLevel="0" collapsed="false">
      <c r="A191" s="5" t="n">
        <f aca="false">1249-B191+1</f>
        <v>1060</v>
      </c>
      <c r="B191" s="6" t="n">
        <v>190</v>
      </c>
      <c r="C191" s="6" t="s">
        <v>471</v>
      </c>
      <c r="D191" s="6" t="s">
        <v>472</v>
      </c>
      <c r="E191" s="6" t="s">
        <v>10</v>
      </c>
      <c r="F191" s="7" t="n">
        <v>3.34157257518E-011</v>
      </c>
      <c r="G191" s="7" t="n">
        <v>7.62212704398E-007</v>
      </c>
      <c r="H191" s="8" t="s">
        <v>11</v>
      </c>
    </row>
    <row r="192" customFormat="false" ht="15" hidden="false" customHeight="false" outlineLevel="0" collapsed="false">
      <c r="A192" s="5" t="n">
        <f aca="false">1249-B192+1</f>
        <v>1059</v>
      </c>
      <c r="B192" s="6" t="n">
        <v>191</v>
      </c>
      <c r="C192" s="6" t="s">
        <v>473</v>
      </c>
      <c r="D192" s="6" t="s">
        <v>474</v>
      </c>
      <c r="E192" s="6" t="s">
        <v>10</v>
      </c>
      <c r="F192" s="7" t="n">
        <v>3.61614007128E-011</v>
      </c>
      <c r="G192" s="7" t="n">
        <v>8.2484155026E-007</v>
      </c>
      <c r="H192" s="8" t="s">
        <v>17</v>
      </c>
    </row>
    <row r="193" customFormat="false" ht="15" hidden="false" customHeight="false" outlineLevel="0" collapsed="false">
      <c r="A193" s="5" t="n">
        <f aca="false">1249-B193+1</f>
        <v>1058</v>
      </c>
      <c r="B193" s="6" t="n">
        <v>192</v>
      </c>
      <c r="C193" s="6" t="s">
        <v>475</v>
      </c>
      <c r="D193" s="6" t="s">
        <v>476</v>
      </c>
      <c r="E193" s="6" t="s">
        <v>10</v>
      </c>
      <c r="F193" s="7" t="n">
        <v>4.08792157898E-011</v>
      </c>
      <c r="G193" s="7" t="n">
        <v>9.32454912165E-007</v>
      </c>
      <c r="H193" s="8" t="s">
        <v>11</v>
      </c>
    </row>
    <row r="194" customFormat="false" ht="15" hidden="false" customHeight="false" outlineLevel="0" collapsed="false">
      <c r="A194" s="5" t="n">
        <f aca="false">1249-B194+1</f>
        <v>1057</v>
      </c>
      <c r="B194" s="6" t="n">
        <v>193</v>
      </c>
      <c r="C194" s="6" t="s">
        <v>477</v>
      </c>
      <c r="D194" s="6" t="s">
        <v>478</v>
      </c>
      <c r="E194" s="6" t="s">
        <v>10</v>
      </c>
      <c r="F194" s="7" t="n">
        <v>4.18165258681E-011</v>
      </c>
      <c r="G194" s="7" t="n">
        <v>9.53834955052E-007</v>
      </c>
      <c r="H194" s="8" t="s">
        <v>11</v>
      </c>
    </row>
    <row r="195" customFormat="false" ht="15" hidden="false" customHeight="false" outlineLevel="0" collapsed="false">
      <c r="A195" s="5" t="n">
        <f aca="false">1249-B195+1</f>
        <v>1056</v>
      </c>
      <c r="B195" s="6" t="n">
        <v>194</v>
      </c>
      <c r="C195" s="6" t="s">
        <v>479</v>
      </c>
      <c r="D195" s="6" t="s">
        <v>480</v>
      </c>
      <c r="E195" s="6" t="s">
        <v>481</v>
      </c>
      <c r="F195" s="7" t="n">
        <v>4.20367811958E-011</v>
      </c>
      <c r="G195" s="7" t="n">
        <v>9.58858979076E-007</v>
      </c>
      <c r="H195" s="8" t="s">
        <v>11</v>
      </c>
    </row>
    <row r="196" customFormat="false" ht="15" hidden="false" customHeight="false" outlineLevel="0" collapsed="false">
      <c r="A196" s="5" t="n">
        <f aca="false">1249-B196+1</f>
        <v>1055</v>
      </c>
      <c r="B196" s="6" t="n">
        <v>195</v>
      </c>
      <c r="C196" s="6" t="s">
        <v>482</v>
      </c>
      <c r="D196" s="6" t="s">
        <v>483</v>
      </c>
      <c r="E196" s="6" t="s">
        <v>10</v>
      </c>
      <c r="F196" s="7" t="n">
        <v>4.28672549026E-011</v>
      </c>
      <c r="G196" s="7" t="n">
        <v>9.77802084329E-007</v>
      </c>
      <c r="H196" s="8" t="s">
        <v>11</v>
      </c>
    </row>
    <row r="197" customFormat="false" ht="15" hidden="false" customHeight="false" outlineLevel="0" collapsed="false">
      <c r="A197" s="5" t="n">
        <f aca="false">1249-B197+1</f>
        <v>1054</v>
      </c>
      <c r="B197" s="6" t="n">
        <v>196</v>
      </c>
      <c r="C197" s="6" t="s">
        <v>484</v>
      </c>
      <c r="D197" s="6" t="s">
        <v>485</v>
      </c>
      <c r="E197" s="6" t="s">
        <v>486</v>
      </c>
      <c r="F197" s="7" t="n">
        <v>4.32425574312E-011</v>
      </c>
      <c r="G197" s="7" t="n">
        <v>9.86362735007E-007</v>
      </c>
      <c r="H197" s="8" t="s">
        <v>11</v>
      </c>
    </row>
    <row r="198" customFormat="false" ht="15" hidden="false" customHeight="false" outlineLevel="0" collapsed="false">
      <c r="A198" s="5" t="n">
        <f aca="false">1249-B198+1</f>
        <v>1053</v>
      </c>
      <c r="B198" s="6" t="n">
        <v>197</v>
      </c>
      <c r="C198" s="6" t="s">
        <v>487</v>
      </c>
      <c r="D198" s="6" t="s">
        <v>488</v>
      </c>
      <c r="E198" s="6" t="s">
        <v>10</v>
      </c>
      <c r="F198" s="7" t="n">
        <v>4.53355236633E-011</v>
      </c>
      <c r="G198" s="7" t="n">
        <v>1.03410329476E-006</v>
      </c>
      <c r="H198" s="8" t="s">
        <v>17</v>
      </c>
    </row>
    <row r="199" customFormat="false" ht="15" hidden="false" customHeight="false" outlineLevel="0" collapsed="false">
      <c r="A199" s="5" t="n">
        <f aca="false">1249-B199+1</f>
        <v>1052</v>
      </c>
      <c r="B199" s="6" t="n">
        <v>198</v>
      </c>
      <c r="C199" s="6" t="s">
        <v>489</v>
      </c>
      <c r="D199" s="6" t="s">
        <v>490</v>
      </c>
      <c r="E199" s="6" t="s">
        <v>491</v>
      </c>
      <c r="F199" s="7" t="n">
        <v>4.6493114772E-011</v>
      </c>
      <c r="G199" s="7" t="n">
        <v>1.06050794795E-006</v>
      </c>
      <c r="H199" s="8" t="s">
        <v>57</v>
      </c>
    </row>
    <row r="200" customFormat="false" ht="15" hidden="false" customHeight="false" outlineLevel="0" collapsed="false">
      <c r="A200" s="5" t="n">
        <f aca="false">1249-B200+1</f>
        <v>1051</v>
      </c>
      <c r="B200" s="6" t="n">
        <v>199</v>
      </c>
      <c r="C200" s="6" t="s">
        <v>492</v>
      </c>
      <c r="D200" s="6" t="s">
        <v>493</v>
      </c>
      <c r="E200" s="6" t="s">
        <v>10</v>
      </c>
      <c r="F200" s="7" t="n">
        <v>4.83958171339E-011</v>
      </c>
      <c r="G200" s="7" t="n">
        <v>1.10390858882E-006</v>
      </c>
      <c r="H200" s="8" t="s">
        <v>17</v>
      </c>
    </row>
    <row r="201" customFormat="false" ht="15" hidden="false" customHeight="false" outlineLevel="0" collapsed="false">
      <c r="A201" s="5" t="n">
        <f aca="false">1249-B201+1</f>
        <v>1050</v>
      </c>
      <c r="B201" s="6" t="n">
        <v>200</v>
      </c>
      <c r="C201" s="6" t="s">
        <v>494</v>
      </c>
      <c r="D201" s="6" t="s">
        <v>495</v>
      </c>
      <c r="E201" s="6" t="s">
        <v>10</v>
      </c>
      <c r="F201" s="7" t="n">
        <v>5.06921667985E-011</v>
      </c>
      <c r="G201" s="7" t="n">
        <v>1.15628832467E-006</v>
      </c>
      <c r="H201" s="8" t="s">
        <v>11</v>
      </c>
    </row>
    <row r="202" customFormat="false" ht="15" hidden="false" customHeight="false" outlineLevel="0" collapsed="false">
      <c r="A202" s="5" t="n">
        <f aca="false">1249-B202+1</f>
        <v>1049</v>
      </c>
      <c r="B202" s="6" t="n">
        <v>201</v>
      </c>
      <c r="C202" s="6" t="s">
        <v>496</v>
      </c>
      <c r="D202" s="6" t="s">
        <v>497</v>
      </c>
      <c r="E202" s="6" t="s">
        <v>10</v>
      </c>
      <c r="F202" s="7" t="n">
        <v>5.2773143805E-011</v>
      </c>
      <c r="G202" s="7" t="n">
        <v>1.20375541019E-006</v>
      </c>
      <c r="H202" s="8" t="s">
        <v>17</v>
      </c>
    </row>
    <row r="203" customFormat="false" ht="15" hidden="false" customHeight="false" outlineLevel="0" collapsed="false">
      <c r="A203" s="5" t="n">
        <f aca="false">1249-B203+1</f>
        <v>1048</v>
      </c>
      <c r="B203" s="6" t="n">
        <v>202</v>
      </c>
      <c r="C203" s="6" t="s">
        <v>498</v>
      </c>
      <c r="D203" s="6" t="s">
        <v>499</v>
      </c>
      <c r="E203" s="6" t="s">
        <v>10</v>
      </c>
      <c r="F203" s="7" t="n">
        <v>5.84266934972E-011</v>
      </c>
      <c r="G203" s="7" t="n">
        <v>1.33271287867E-006</v>
      </c>
      <c r="H203" s="8" t="s">
        <v>33</v>
      </c>
    </row>
    <row r="204" customFormat="false" ht="15" hidden="false" customHeight="false" outlineLevel="0" collapsed="false">
      <c r="A204" s="5" t="n">
        <f aca="false">1249-B204+1</f>
        <v>1047</v>
      </c>
      <c r="B204" s="6" t="n">
        <v>203</v>
      </c>
      <c r="C204" s="6" t="s">
        <v>500</v>
      </c>
      <c r="D204" s="6" t="s">
        <v>501</v>
      </c>
      <c r="E204" s="6" t="s">
        <v>502</v>
      </c>
      <c r="F204" s="7" t="n">
        <v>6.03665732393E-011</v>
      </c>
      <c r="G204" s="7" t="n">
        <v>1.37696153559E-006</v>
      </c>
      <c r="H204" s="8" t="s">
        <v>11</v>
      </c>
    </row>
    <row r="205" customFormat="false" ht="15" hidden="false" customHeight="false" outlineLevel="0" collapsed="false">
      <c r="A205" s="5" t="n">
        <f aca="false">1249-B205+1</f>
        <v>1046</v>
      </c>
      <c r="B205" s="6" t="n">
        <v>204</v>
      </c>
      <c r="C205" s="6" t="s">
        <v>503</v>
      </c>
      <c r="D205" s="6" t="s">
        <v>504</v>
      </c>
      <c r="E205" s="6" t="s">
        <v>10</v>
      </c>
      <c r="F205" s="7" t="n">
        <v>6.42705122852E-011</v>
      </c>
      <c r="G205" s="7" t="n">
        <v>1.46601038522E-006</v>
      </c>
      <c r="H205" s="8" t="s">
        <v>17</v>
      </c>
    </row>
    <row r="206" customFormat="false" ht="15" hidden="false" customHeight="false" outlineLevel="0" collapsed="false">
      <c r="A206" s="5" t="n">
        <f aca="false">1249-B206+1</f>
        <v>1045</v>
      </c>
      <c r="B206" s="6" t="n">
        <v>205</v>
      </c>
      <c r="C206" s="6" t="s">
        <v>505</v>
      </c>
      <c r="D206" s="6" t="s">
        <v>506</v>
      </c>
      <c r="E206" s="6" t="s">
        <v>507</v>
      </c>
      <c r="F206" s="7" t="n">
        <v>6.71455144996E-011</v>
      </c>
      <c r="G206" s="7" t="n">
        <v>1.53158918574E-006</v>
      </c>
      <c r="H206" s="8" t="s">
        <v>17</v>
      </c>
    </row>
    <row r="207" customFormat="false" ht="15" hidden="false" customHeight="false" outlineLevel="0" collapsed="false">
      <c r="A207" s="5" t="n">
        <f aca="false">1249-B207+1</f>
        <v>1044</v>
      </c>
      <c r="B207" s="6" t="n">
        <v>206</v>
      </c>
      <c r="C207" s="6" t="s">
        <v>508</v>
      </c>
      <c r="D207" s="6" t="s">
        <v>509</v>
      </c>
      <c r="E207" s="6" t="s">
        <v>10</v>
      </c>
      <c r="F207" s="7" t="n">
        <v>6.79427576509E-011</v>
      </c>
      <c r="G207" s="7" t="n">
        <v>1.54977430202E-006</v>
      </c>
      <c r="H207" s="8" t="s">
        <v>33</v>
      </c>
    </row>
    <row r="208" customFormat="false" ht="15" hidden="false" customHeight="false" outlineLevel="0" collapsed="false">
      <c r="A208" s="5" t="n">
        <f aca="false">1249-B208+1</f>
        <v>1043</v>
      </c>
      <c r="B208" s="6" t="n">
        <v>207</v>
      </c>
      <c r="C208" s="6" t="s">
        <v>510</v>
      </c>
      <c r="D208" s="6" t="s">
        <v>511</v>
      </c>
      <c r="E208" s="6" t="s">
        <v>512</v>
      </c>
      <c r="F208" s="7" t="n">
        <v>7.17830379475E-011</v>
      </c>
      <c r="G208" s="7" t="n">
        <v>1.63737109558E-006</v>
      </c>
      <c r="H208" s="8" t="s">
        <v>33</v>
      </c>
    </row>
    <row r="209" customFormat="false" ht="15" hidden="false" customHeight="false" outlineLevel="0" collapsed="false">
      <c r="A209" s="5" t="n">
        <f aca="false">1249-B209+1</f>
        <v>1042</v>
      </c>
      <c r="B209" s="6" t="n">
        <v>208</v>
      </c>
      <c r="C209" s="6" t="s">
        <v>513</v>
      </c>
      <c r="D209" s="6" t="s">
        <v>514</v>
      </c>
      <c r="E209" s="6" t="s">
        <v>165</v>
      </c>
      <c r="F209" s="7" t="n">
        <v>7.96376880564E-011</v>
      </c>
      <c r="G209" s="7" t="n">
        <v>1.81653566457E-006</v>
      </c>
      <c r="H209" s="8" t="s">
        <v>33</v>
      </c>
    </row>
    <row r="210" customFormat="false" ht="15" hidden="false" customHeight="false" outlineLevel="0" collapsed="false">
      <c r="A210" s="5" t="n">
        <f aca="false">1249-B210+1</f>
        <v>1041</v>
      </c>
      <c r="B210" s="6" t="n">
        <v>209</v>
      </c>
      <c r="C210" s="6" t="s">
        <v>515</v>
      </c>
      <c r="D210" s="6" t="s">
        <v>516</v>
      </c>
      <c r="E210" s="6" t="s">
        <v>10</v>
      </c>
      <c r="F210" s="7" t="n">
        <v>8.01379701342E-011</v>
      </c>
      <c r="G210" s="7" t="n">
        <v>1.82794709876E-006</v>
      </c>
      <c r="H210" s="8" t="s">
        <v>33</v>
      </c>
    </row>
    <row r="211" customFormat="false" ht="15" hidden="false" customHeight="false" outlineLevel="0" collapsed="false">
      <c r="A211" s="5" t="n">
        <f aca="false">1249-B211+1</f>
        <v>1040</v>
      </c>
      <c r="B211" s="6" t="n">
        <v>210</v>
      </c>
      <c r="C211" s="6" t="s">
        <v>517</v>
      </c>
      <c r="D211" s="6" t="s">
        <v>518</v>
      </c>
      <c r="E211" s="6" t="s">
        <v>10</v>
      </c>
      <c r="F211" s="7" t="n">
        <v>8.18556182134E-011</v>
      </c>
      <c r="G211" s="7" t="n">
        <v>1.86712665145E-006</v>
      </c>
      <c r="H211" s="8" t="s">
        <v>11</v>
      </c>
    </row>
    <row r="212" customFormat="false" ht="15" hidden="false" customHeight="false" outlineLevel="0" collapsed="false">
      <c r="A212" s="5" t="n">
        <f aca="false">1249-B212+1</f>
        <v>1039</v>
      </c>
      <c r="B212" s="6" t="n">
        <v>211</v>
      </c>
      <c r="C212" s="6" t="s">
        <v>519</v>
      </c>
      <c r="D212" s="6" t="s">
        <v>520</v>
      </c>
      <c r="E212" s="6" t="s">
        <v>10</v>
      </c>
      <c r="F212" s="7" t="n">
        <v>8.34167637238E-011</v>
      </c>
      <c r="G212" s="7" t="n">
        <v>1.90273638054E-006</v>
      </c>
      <c r="H212" s="8" t="s">
        <v>11</v>
      </c>
    </row>
    <row r="213" customFormat="false" ht="15" hidden="false" customHeight="false" outlineLevel="0" collapsed="false">
      <c r="A213" s="5" t="n">
        <f aca="false">1249-B213+1</f>
        <v>1038</v>
      </c>
      <c r="B213" s="6" t="n">
        <v>212</v>
      </c>
      <c r="C213" s="6" t="s">
        <v>521</v>
      </c>
      <c r="D213" s="6" t="s">
        <v>522</v>
      </c>
      <c r="E213" s="6" t="s">
        <v>10</v>
      </c>
      <c r="F213" s="7" t="n">
        <v>8.46503210922E-011</v>
      </c>
      <c r="G213" s="7" t="n">
        <v>1.93087382411E-006</v>
      </c>
      <c r="H213" s="8" t="s">
        <v>17</v>
      </c>
    </row>
    <row r="214" customFormat="false" ht="15" hidden="false" customHeight="false" outlineLevel="0" collapsed="false">
      <c r="A214" s="5" t="n">
        <f aca="false">1249-B214+1</f>
        <v>1037</v>
      </c>
      <c r="B214" s="6" t="n">
        <v>213</v>
      </c>
      <c r="C214" s="6" t="s">
        <v>523</v>
      </c>
      <c r="D214" s="6" t="s">
        <v>524</v>
      </c>
      <c r="E214" s="6" t="s">
        <v>10</v>
      </c>
      <c r="F214" s="7" t="n">
        <v>8.60392444263E-011</v>
      </c>
      <c r="G214" s="7" t="n">
        <v>1.96255516536E-006</v>
      </c>
      <c r="H214" s="8" t="s">
        <v>11</v>
      </c>
    </row>
    <row r="215" customFormat="false" ht="15" hidden="false" customHeight="false" outlineLevel="0" collapsed="false">
      <c r="A215" s="5" t="n">
        <f aca="false">1249-B215+1</f>
        <v>1036</v>
      </c>
      <c r="B215" s="6" t="n">
        <v>214</v>
      </c>
      <c r="C215" s="6" t="s">
        <v>525</v>
      </c>
      <c r="D215" s="6" t="s">
        <v>526</v>
      </c>
      <c r="E215" s="6" t="s">
        <v>527</v>
      </c>
      <c r="F215" s="7" t="n">
        <v>8.90492573952E-011</v>
      </c>
      <c r="G215" s="7" t="n">
        <v>2.03121356118E-006</v>
      </c>
      <c r="H215" s="8" t="s">
        <v>33</v>
      </c>
    </row>
    <row r="216" customFormat="false" ht="15" hidden="false" customHeight="false" outlineLevel="0" collapsed="false">
      <c r="A216" s="5" t="n">
        <f aca="false">1249-B216+1</f>
        <v>1035</v>
      </c>
      <c r="B216" s="6" t="n">
        <v>215</v>
      </c>
      <c r="C216" s="6" t="s">
        <v>528</v>
      </c>
      <c r="D216" s="6" t="s">
        <v>529</v>
      </c>
      <c r="E216" s="6" t="s">
        <v>530</v>
      </c>
      <c r="F216" s="7" t="n">
        <v>9.88753862651E-011</v>
      </c>
      <c r="G216" s="7" t="n">
        <v>2.25534756071E-006</v>
      </c>
      <c r="H216" s="8" t="s">
        <v>11</v>
      </c>
    </row>
    <row r="217" customFormat="false" ht="15" hidden="false" customHeight="false" outlineLevel="0" collapsed="false">
      <c r="A217" s="5" t="n">
        <f aca="false">1249-B217+1</f>
        <v>1034</v>
      </c>
      <c r="B217" s="6" t="n">
        <v>216</v>
      </c>
      <c r="C217" s="6" t="s">
        <v>531</v>
      </c>
      <c r="D217" s="6" t="s">
        <v>532</v>
      </c>
      <c r="E217" s="6" t="s">
        <v>10</v>
      </c>
      <c r="F217" s="7" t="n">
        <v>1.16754845146E-010</v>
      </c>
      <c r="G217" s="7" t="n">
        <v>2.66317801777E-006</v>
      </c>
      <c r="H217" s="8" t="s">
        <v>11</v>
      </c>
    </row>
    <row r="218" customFormat="false" ht="15" hidden="false" customHeight="false" outlineLevel="0" collapsed="false">
      <c r="A218" s="5" t="n">
        <f aca="false">1249-B218+1</f>
        <v>1033</v>
      </c>
      <c r="B218" s="6" t="n">
        <v>217</v>
      </c>
      <c r="C218" s="6" t="s">
        <v>533</v>
      </c>
      <c r="D218" s="6" t="s">
        <v>534</v>
      </c>
      <c r="E218" s="6" t="s">
        <v>535</v>
      </c>
      <c r="F218" s="7" t="n">
        <v>1.21694508029E-010</v>
      </c>
      <c r="G218" s="7" t="n">
        <v>2.77585172814E-006</v>
      </c>
      <c r="H218" s="8" t="s">
        <v>11</v>
      </c>
    </row>
    <row r="219" customFormat="false" ht="15" hidden="false" customHeight="false" outlineLevel="0" collapsed="false">
      <c r="A219" s="5" t="n">
        <f aca="false">1249-B219+1</f>
        <v>1032</v>
      </c>
      <c r="B219" s="6" t="n">
        <v>218</v>
      </c>
      <c r="C219" s="6" t="s">
        <v>536</v>
      </c>
      <c r="D219" s="6" t="s">
        <v>537</v>
      </c>
      <c r="E219" s="6" t="s">
        <v>10</v>
      </c>
      <c r="F219" s="7" t="n">
        <v>1.35359158674E-010</v>
      </c>
      <c r="G219" s="7" t="n">
        <v>3.08754240936E-006</v>
      </c>
      <c r="H219" s="8" t="s">
        <v>33</v>
      </c>
    </row>
    <row r="220" customFormat="false" ht="15" hidden="false" customHeight="false" outlineLevel="0" collapsed="false">
      <c r="A220" s="5" t="n">
        <f aca="false">1249-B220+1</f>
        <v>1031</v>
      </c>
      <c r="B220" s="6" t="n">
        <v>219</v>
      </c>
      <c r="C220" s="6" t="s">
        <v>538</v>
      </c>
      <c r="D220" s="6" t="s">
        <v>539</v>
      </c>
      <c r="E220" s="6" t="s">
        <v>10</v>
      </c>
      <c r="F220" s="7" t="n">
        <v>1.41105354965E-010</v>
      </c>
      <c r="G220" s="7" t="n">
        <v>3.21861314674E-006</v>
      </c>
      <c r="H220" s="8" t="s">
        <v>11</v>
      </c>
    </row>
    <row r="221" customFormat="false" ht="15" hidden="false" customHeight="false" outlineLevel="0" collapsed="false">
      <c r="A221" s="5" t="n">
        <f aca="false">1249-B221+1</f>
        <v>1030</v>
      </c>
      <c r="B221" s="6" t="n">
        <v>220</v>
      </c>
      <c r="C221" s="6" t="s">
        <v>540</v>
      </c>
      <c r="D221" s="6" t="s">
        <v>541</v>
      </c>
      <c r="E221" s="6" t="s">
        <v>542</v>
      </c>
      <c r="F221" s="7" t="n">
        <v>1.46779680346E-010</v>
      </c>
      <c r="G221" s="7" t="n">
        <v>3.3480445087E-006</v>
      </c>
      <c r="H221" s="8" t="s">
        <v>17</v>
      </c>
    </row>
    <row r="222" customFormat="false" ht="15" hidden="false" customHeight="false" outlineLevel="0" collapsed="false">
      <c r="A222" s="5" t="n">
        <f aca="false">1249-B222+1</f>
        <v>1029</v>
      </c>
      <c r="B222" s="6" t="n">
        <v>221</v>
      </c>
      <c r="C222" s="6" t="s">
        <v>543</v>
      </c>
      <c r="D222" s="6" t="s">
        <v>544</v>
      </c>
      <c r="E222" s="6" t="s">
        <v>545</v>
      </c>
      <c r="F222" s="7" t="n">
        <v>1.5466539576E-010</v>
      </c>
      <c r="G222" s="7" t="n">
        <v>3.52791767729E-006</v>
      </c>
      <c r="H222" s="8" t="s">
        <v>17</v>
      </c>
    </row>
    <row r="223" customFormat="false" ht="15" hidden="false" customHeight="false" outlineLevel="0" collapsed="false">
      <c r="A223" s="5" t="n">
        <f aca="false">1249-B223+1</f>
        <v>1028</v>
      </c>
      <c r="B223" s="6" t="n">
        <v>222</v>
      </c>
      <c r="C223" s="6" t="s">
        <v>546</v>
      </c>
      <c r="D223" s="6" t="s">
        <v>547</v>
      </c>
      <c r="E223" s="6" t="s">
        <v>548</v>
      </c>
      <c r="F223" s="7" t="n">
        <v>1.56519068658E-010</v>
      </c>
      <c r="G223" s="7" t="n">
        <v>3.57019995608E-006</v>
      </c>
      <c r="H223" s="8" t="s">
        <v>11</v>
      </c>
    </row>
    <row r="224" customFormat="false" ht="15" hidden="false" customHeight="false" outlineLevel="0" collapsed="false">
      <c r="A224" s="5" t="n">
        <f aca="false">1249-B224+1</f>
        <v>1027</v>
      </c>
      <c r="B224" s="6" t="n">
        <v>223</v>
      </c>
      <c r="C224" s="6" t="s">
        <v>549</v>
      </c>
      <c r="D224" s="6" t="s">
        <v>550</v>
      </c>
      <c r="E224" s="6" t="s">
        <v>10</v>
      </c>
      <c r="F224" s="7" t="n">
        <v>1.63957468545E-010</v>
      </c>
      <c r="G224" s="7" t="n">
        <v>3.73986985752E-006</v>
      </c>
      <c r="H224" s="8" t="s">
        <v>11</v>
      </c>
    </row>
    <row r="225" customFormat="false" ht="15" hidden="false" customHeight="false" outlineLevel="0" collapsed="false">
      <c r="A225" s="5" t="n">
        <f aca="false">1249-B225+1</f>
        <v>1026</v>
      </c>
      <c r="B225" s="6" t="n">
        <v>224</v>
      </c>
      <c r="C225" s="6" t="s">
        <v>551</v>
      </c>
      <c r="D225" s="6" t="s">
        <v>552</v>
      </c>
      <c r="E225" s="6" t="s">
        <v>10</v>
      </c>
      <c r="F225" s="7" t="n">
        <v>1.79335323513E-010</v>
      </c>
      <c r="G225" s="7" t="n">
        <v>4.09063872934E-006</v>
      </c>
      <c r="H225" s="8" t="s">
        <v>11</v>
      </c>
    </row>
    <row r="226" customFormat="false" ht="15" hidden="false" customHeight="false" outlineLevel="0" collapsed="false">
      <c r="A226" s="5" t="n">
        <f aca="false">1249-B226+1</f>
        <v>1025</v>
      </c>
      <c r="B226" s="6" t="n">
        <v>225</v>
      </c>
      <c r="C226" s="6" t="s">
        <v>553</v>
      </c>
      <c r="D226" s="6" t="s">
        <v>554</v>
      </c>
      <c r="E226" s="6" t="s">
        <v>10</v>
      </c>
      <c r="F226" s="7" t="n">
        <v>1.83245327916E-010</v>
      </c>
      <c r="G226" s="7" t="n">
        <v>4.17982592976E-006</v>
      </c>
      <c r="H226" s="8" t="s">
        <v>11</v>
      </c>
    </row>
    <row r="227" customFormat="false" ht="15" hidden="false" customHeight="false" outlineLevel="0" collapsed="false">
      <c r="A227" s="5" t="n">
        <f aca="false">1249-B227+1</f>
        <v>1024</v>
      </c>
      <c r="B227" s="6" t="n">
        <v>226</v>
      </c>
      <c r="C227" s="6" t="s">
        <v>555</v>
      </c>
      <c r="D227" s="6" t="s">
        <v>556</v>
      </c>
      <c r="E227" s="9" t="n">
        <v>40787</v>
      </c>
      <c r="F227" s="7" t="n">
        <v>2.06223980266E-010</v>
      </c>
      <c r="G227" s="7" t="n">
        <v>4.70396898986E-006</v>
      </c>
      <c r="H227" s="8" t="s">
        <v>17</v>
      </c>
    </row>
    <row r="228" customFormat="false" ht="15" hidden="false" customHeight="false" outlineLevel="0" collapsed="false">
      <c r="A228" s="5" t="n">
        <f aca="false">1249-B228+1</f>
        <v>1023</v>
      </c>
      <c r="B228" s="6" t="n">
        <v>227</v>
      </c>
      <c r="C228" s="6" t="s">
        <v>557</v>
      </c>
      <c r="D228" s="6" t="s">
        <v>558</v>
      </c>
      <c r="E228" s="6" t="s">
        <v>10</v>
      </c>
      <c r="F228" s="7" t="n">
        <v>2.31259434154E-010</v>
      </c>
      <c r="G228" s="7" t="n">
        <v>5.27502769306E-006</v>
      </c>
      <c r="H228" s="8" t="s">
        <v>11</v>
      </c>
    </row>
    <row r="229" customFormat="false" ht="15" hidden="false" customHeight="false" outlineLevel="0" collapsed="false">
      <c r="A229" s="5" t="n">
        <f aca="false">1249-B229+1</f>
        <v>1022</v>
      </c>
      <c r="B229" s="6" t="n">
        <v>228</v>
      </c>
      <c r="C229" s="6" t="s">
        <v>559</v>
      </c>
      <c r="D229" s="6" t="s">
        <v>560</v>
      </c>
      <c r="E229" s="6" t="s">
        <v>10</v>
      </c>
      <c r="F229" s="7" t="n">
        <v>2.35044828414E-010</v>
      </c>
      <c r="G229" s="7" t="n">
        <v>5.36137253613E-006</v>
      </c>
      <c r="H229" s="8" t="s">
        <v>11</v>
      </c>
    </row>
    <row r="230" customFormat="false" ht="15" hidden="false" customHeight="false" outlineLevel="0" collapsed="false">
      <c r="A230" s="5" t="n">
        <f aca="false">1249-B230+1</f>
        <v>1021</v>
      </c>
      <c r="B230" s="6" t="n">
        <v>229</v>
      </c>
      <c r="C230" s="6" t="s">
        <v>561</v>
      </c>
      <c r="D230" s="6" t="s">
        <v>562</v>
      </c>
      <c r="E230" s="6" t="s">
        <v>563</v>
      </c>
      <c r="F230" s="7" t="n">
        <v>2.39605452311E-010</v>
      </c>
      <c r="G230" s="7" t="n">
        <v>5.46540036722E-006</v>
      </c>
      <c r="H230" s="8" t="s">
        <v>11</v>
      </c>
    </row>
    <row r="231" customFormat="false" ht="15" hidden="false" customHeight="false" outlineLevel="0" collapsed="false">
      <c r="A231" s="5" t="n">
        <f aca="false">1249-B231+1</f>
        <v>1020</v>
      </c>
      <c r="B231" s="6" t="n">
        <v>230</v>
      </c>
      <c r="C231" s="6" t="s">
        <v>564</v>
      </c>
      <c r="D231" s="6" t="s">
        <v>565</v>
      </c>
      <c r="E231" s="6" t="s">
        <v>10</v>
      </c>
      <c r="F231" s="7" t="n">
        <v>2.43802490864E-010</v>
      </c>
      <c r="G231" s="7" t="n">
        <v>5.56113481661E-006</v>
      </c>
      <c r="H231" s="8" t="s">
        <v>11</v>
      </c>
    </row>
    <row r="232" customFormat="false" ht="15" hidden="false" customHeight="false" outlineLevel="0" collapsed="false">
      <c r="A232" s="5" t="n">
        <f aca="false">1249-B232+1</f>
        <v>1019</v>
      </c>
      <c r="B232" s="6" t="n">
        <v>231</v>
      </c>
      <c r="C232" s="6" t="s">
        <v>566</v>
      </c>
      <c r="D232" s="6" t="s">
        <v>567</v>
      </c>
      <c r="E232" s="6" t="s">
        <v>568</v>
      </c>
      <c r="F232" s="7" t="n">
        <v>2.51893049301E-010</v>
      </c>
      <c r="G232" s="7" t="n">
        <v>5.74568045456E-006</v>
      </c>
      <c r="H232" s="8" t="s">
        <v>17</v>
      </c>
    </row>
    <row r="233" customFormat="false" ht="15" hidden="false" customHeight="false" outlineLevel="0" collapsed="false">
      <c r="A233" s="5" t="n">
        <f aca="false">1249-B233+1</f>
        <v>1018</v>
      </c>
      <c r="B233" s="6" t="n">
        <v>232</v>
      </c>
      <c r="C233" s="6" t="s">
        <v>569</v>
      </c>
      <c r="D233" s="6" t="s">
        <v>570</v>
      </c>
      <c r="E233" s="6" t="s">
        <v>10</v>
      </c>
      <c r="F233" s="7" t="n">
        <v>2.69608630082E-010</v>
      </c>
      <c r="G233" s="7" t="n">
        <v>6.14977285218E-006</v>
      </c>
      <c r="H233" s="8" t="s">
        <v>33</v>
      </c>
    </row>
    <row r="234" customFormat="false" ht="15" hidden="false" customHeight="false" outlineLevel="0" collapsed="false">
      <c r="A234" s="5" t="n">
        <f aca="false">1249-B234+1</f>
        <v>1017</v>
      </c>
      <c r="B234" s="6" t="n">
        <v>233</v>
      </c>
      <c r="C234" s="6" t="s">
        <v>571</v>
      </c>
      <c r="D234" s="6" t="s">
        <v>572</v>
      </c>
      <c r="E234" s="6" t="s">
        <v>573</v>
      </c>
      <c r="F234" s="7" t="n">
        <v>2.77116368404E-010</v>
      </c>
      <c r="G234" s="7" t="n">
        <v>6.3210243633E-006</v>
      </c>
      <c r="H234" s="8" t="s">
        <v>17</v>
      </c>
    </row>
    <row r="235" customFormat="false" ht="15" hidden="false" customHeight="false" outlineLevel="0" collapsed="false">
      <c r="A235" s="5" t="n">
        <f aca="false">1249-B235+1</f>
        <v>1016</v>
      </c>
      <c r="B235" s="6" t="n">
        <v>234</v>
      </c>
      <c r="C235" s="6" t="s">
        <v>574</v>
      </c>
      <c r="D235" s="6" t="s">
        <v>575</v>
      </c>
      <c r="E235" s="6" t="s">
        <v>10</v>
      </c>
      <c r="F235" s="7" t="n">
        <v>2.77968928701E-010</v>
      </c>
      <c r="G235" s="7" t="n">
        <v>6.34047126367E-006</v>
      </c>
      <c r="H235" s="8" t="s">
        <v>11</v>
      </c>
    </row>
    <row r="236" customFormat="false" ht="15" hidden="false" customHeight="false" outlineLevel="0" collapsed="false">
      <c r="A236" s="5" t="n">
        <f aca="false">1249-B236+1</f>
        <v>1015</v>
      </c>
      <c r="B236" s="6" t="n">
        <v>235</v>
      </c>
      <c r="C236" s="6" t="s">
        <v>576</v>
      </c>
      <c r="D236" s="6" t="s">
        <v>577</v>
      </c>
      <c r="E236" s="6" t="s">
        <v>578</v>
      </c>
      <c r="F236" s="7" t="n">
        <v>3.26730399695E-010</v>
      </c>
      <c r="G236" s="7" t="n">
        <v>7.45272041705E-006</v>
      </c>
      <c r="H236" s="8" t="s">
        <v>11</v>
      </c>
    </row>
    <row r="237" customFormat="false" ht="15" hidden="false" customHeight="false" outlineLevel="0" collapsed="false">
      <c r="A237" s="5" t="n">
        <f aca="false">1249-B237+1</f>
        <v>1014</v>
      </c>
      <c r="B237" s="6" t="n">
        <v>236</v>
      </c>
      <c r="C237" s="6" t="s">
        <v>579</v>
      </c>
      <c r="D237" s="6" t="s">
        <v>580</v>
      </c>
      <c r="E237" s="6" t="s">
        <v>581</v>
      </c>
      <c r="F237" s="7" t="n">
        <v>3.36817381644E-010</v>
      </c>
      <c r="G237" s="7" t="n">
        <v>7.6828044753E-006</v>
      </c>
      <c r="H237" s="8" t="s">
        <v>11</v>
      </c>
    </row>
    <row r="238" customFormat="false" ht="15" hidden="false" customHeight="false" outlineLevel="0" collapsed="false">
      <c r="A238" s="5" t="n">
        <f aca="false">1249-B238+1</f>
        <v>1013</v>
      </c>
      <c r="B238" s="6" t="n">
        <v>237</v>
      </c>
      <c r="C238" s="6" t="s">
        <v>582</v>
      </c>
      <c r="D238" s="6" t="s">
        <v>583</v>
      </c>
      <c r="E238" s="6" t="s">
        <v>10</v>
      </c>
      <c r="F238" s="7" t="n">
        <v>3.39329259463E-010</v>
      </c>
      <c r="G238" s="7" t="n">
        <v>7.74010040834E-006</v>
      </c>
      <c r="H238" s="8" t="s">
        <v>17</v>
      </c>
    </row>
    <row r="239" customFormat="false" ht="15" hidden="false" customHeight="false" outlineLevel="0" collapsed="false">
      <c r="A239" s="5" t="n">
        <f aca="false">1249-B239+1</f>
        <v>1012</v>
      </c>
      <c r="B239" s="6" t="n">
        <v>238</v>
      </c>
      <c r="C239" s="6" t="s">
        <v>584</v>
      </c>
      <c r="D239" s="6" t="s">
        <v>585</v>
      </c>
      <c r="E239" s="6" t="s">
        <v>586</v>
      </c>
      <c r="F239" s="7" t="n">
        <v>3.61716836228E-010</v>
      </c>
      <c r="G239" s="7" t="n">
        <v>8.25076103436E-006</v>
      </c>
      <c r="H239" s="8" t="s">
        <v>17</v>
      </c>
    </row>
    <row r="240" customFormat="false" ht="15" hidden="false" customHeight="false" outlineLevel="0" collapsed="false">
      <c r="A240" s="5" t="n">
        <f aca="false">1249-B240+1</f>
        <v>1011</v>
      </c>
      <c r="B240" s="6" t="n">
        <v>239</v>
      </c>
      <c r="C240" s="6" t="s">
        <v>587</v>
      </c>
      <c r="D240" s="6" t="s">
        <v>588</v>
      </c>
      <c r="E240" s="6" t="s">
        <v>589</v>
      </c>
      <c r="F240" s="7" t="n">
        <v>3.95432415038E-010</v>
      </c>
      <c r="G240" s="7" t="n">
        <v>9.01981338701E-006</v>
      </c>
      <c r="H240" s="8" t="s">
        <v>11</v>
      </c>
    </row>
    <row r="241" customFormat="false" ht="15" hidden="false" customHeight="false" outlineLevel="0" collapsed="false">
      <c r="A241" s="5" t="n">
        <f aca="false">1249-B241+1</f>
        <v>1010</v>
      </c>
      <c r="B241" s="6" t="n">
        <v>240</v>
      </c>
      <c r="C241" s="6" t="s">
        <v>590</v>
      </c>
      <c r="D241" s="6" t="s">
        <v>591</v>
      </c>
      <c r="E241" s="6" t="s">
        <v>165</v>
      </c>
      <c r="F241" s="7" t="n">
        <v>4.39986743151E-010</v>
      </c>
      <c r="G241" s="7" t="n">
        <v>1.00360976113E-005</v>
      </c>
      <c r="H241" s="8" t="s">
        <v>17</v>
      </c>
    </row>
    <row r="242" customFormat="false" ht="15" hidden="false" customHeight="false" outlineLevel="0" collapsed="false">
      <c r="A242" s="5" t="n">
        <f aca="false">1249-B242+1</f>
        <v>1009</v>
      </c>
      <c r="B242" s="6" t="n">
        <v>241</v>
      </c>
      <c r="C242" s="6" t="s">
        <v>592</v>
      </c>
      <c r="D242" s="6" t="s">
        <v>593</v>
      </c>
      <c r="E242" s="6" t="s">
        <v>594</v>
      </c>
      <c r="F242" s="7" t="n">
        <v>4.58695246618E-010</v>
      </c>
      <c r="G242" s="7" t="n">
        <v>1.04628385754E-005</v>
      </c>
      <c r="H242" s="8" t="s">
        <v>17</v>
      </c>
    </row>
    <row r="243" customFormat="false" ht="15" hidden="false" customHeight="false" outlineLevel="0" collapsed="false">
      <c r="A243" s="5" t="n">
        <f aca="false">1249-B243+1</f>
        <v>1008</v>
      </c>
      <c r="B243" s="6" t="n">
        <v>242</v>
      </c>
      <c r="C243" s="6" t="s">
        <v>595</v>
      </c>
      <c r="D243" s="6" t="s">
        <v>596</v>
      </c>
      <c r="E243" s="6" t="s">
        <v>597</v>
      </c>
      <c r="F243" s="7" t="n">
        <v>4.59371500903E-010</v>
      </c>
      <c r="G243" s="7" t="n">
        <v>1.04782639356E-005</v>
      </c>
      <c r="H243" s="8" t="s">
        <v>17</v>
      </c>
    </row>
    <row r="244" customFormat="false" ht="15" hidden="false" customHeight="false" outlineLevel="0" collapsed="false">
      <c r="A244" s="5" t="n">
        <f aca="false">1249-B244+1</f>
        <v>1007</v>
      </c>
      <c r="B244" s="6" t="n">
        <v>243</v>
      </c>
      <c r="C244" s="6" t="s">
        <v>598</v>
      </c>
      <c r="D244" s="6" t="s">
        <v>599</v>
      </c>
      <c r="E244" s="6" t="s">
        <v>10</v>
      </c>
      <c r="F244" s="7" t="n">
        <v>4.68545902279E-010</v>
      </c>
      <c r="G244" s="7" t="n">
        <v>1.0687532031E-005</v>
      </c>
      <c r="H244" s="8" t="s">
        <v>11</v>
      </c>
    </row>
    <row r="245" customFormat="false" ht="15" hidden="false" customHeight="false" outlineLevel="0" collapsed="false">
      <c r="A245" s="5" t="n">
        <f aca="false">1249-B245+1</f>
        <v>1006</v>
      </c>
      <c r="B245" s="6" t="n">
        <v>244</v>
      </c>
      <c r="C245" s="6" t="s">
        <v>600</v>
      </c>
      <c r="D245" s="6" t="s">
        <v>601</v>
      </c>
      <c r="E245" s="6" t="s">
        <v>602</v>
      </c>
      <c r="F245" s="7" t="n">
        <v>4.74050355788E-010</v>
      </c>
      <c r="G245" s="7" t="n">
        <v>1.08130886155E-005</v>
      </c>
      <c r="H245" s="8" t="s">
        <v>11</v>
      </c>
    </row>
    <row r="246" customFormat="false" ht="15" hidden="false" customHeight="false" outlineLevel="0" collapsed="false">
      <c r="A246" s="5" t="n">
        <f aca="false">1249-B246+1</f>
        <v>1005</v>
      </c>
      <c r="B246" s="6" t="n">
        <v>245</v>
      </c>
      <c r="C246" s="6" t="s">
        <v>603</v>
      </c>
      <c r="D246" s="6" t="s">
        <v>604</v>
      </c>
      <c r="E246" s="6" t="s">
        <v>605</v>
      </c>
      <c r="F246" s="7" t="n">
        <v>4.83108657068E-010</v>
      </c>
      <c r="G246" s="7" t="n">
        <v>1.10197084677E-005</v>
      </c>
      <c r="H246" s="8" t="s">
        <v>17</v>
      </c>
    </row>
    <row r="247" customFormat="false" ht="15" hidden="false" customHeight="false" outlineLevel="0" collapsed="false">
      <c r="A247" s="5" t="n">
        <f aca="false">1249-B247+1</f>
        <v>1004</v>
      </c>
      <c r="B247" s="6" t="n">
        <v>246</v>
      </c>
      <c r="C247" s="6" t="s">
        <v>606</v>
      </c>
      <c r="D247" s="6" t="s">
        <v>607</v>
      </c>
      <c r="E247" s="6" t="s">
        <v>10</v>
      </c>
      <c r="F247" s="7" t="n">
        <v>5.54189265992E-010</v>
      </c>
      <c r="G247" s="7" t="n">
        <v>1.26410571573E-005</v>
      </c>
      <c r="H247" s="8" t="s">
        <v>17</v>
      </c>
    </row>
    <row r="248" customFormat="false" ht="15" hidden="false" customHeight="false" outlineLevel="0" collapsed="false">
      <c r="A248" s="5" t="n">
        <f aca="false">1249-B248+1</f>
        <v>1003</v>
      </c>
      <c r="B248" s="6" t="n">
        <v>247</v>
      </c>
      <c r="C248" s="6" t="s">
        <v>608</v>
      </c>
      <c r="D248" s="6" t="s">
        <v>609</v>
      </c>
      <c r="E248" s="6" t="s">
        <v>610</v>
      </c>
      <c r="F248" s="7" t="n">
        <v>5.74337697128E-010</v>
      </c>
      <c r="G248" s="7" t="n">
        <v>1.31006428715E-005</v>
      </c>
      <c r="H248" s="8" t="s">
        <v>11</v>
      </c>
    </row>
    <row r="249" customFormat="false" ht="15" hidden="false" customHeight="false" outlineLevel="0" collapsed="false">
      <c r="A249" s="5" t="n">
        <f aca="false">1249-B249+1</f>
        <v>1002</v>
      </c>
      <c r="B249" s="6" t="n">
        <v>248</v>
      </c>
      <c r="C249" s="6" t="s">
        <v>611</v>
      </c>
      <c r="D249" s="6" t="s">
        <v>612</v>
      </c>
      <c r="E249" s="6" t="s">
        <v>613</v>
      </c>
      <c r="F249" s="7" t="n">
        <v>5.94293912599E-010</v>
      </c>
      <c r="G249" s="7" t="n">
        <v>1.35558441464E-005</v>
      </c>
      <c r="H249" s="8" t="s">
        <v>11</v>
      </c>
    </row>
    <row r="250" customFormat="false" ht="15" hidden="false" customHeight="false" outlineLevel="0" collapsed="false">
      <c r="A250" s="5" t="n">
        <f aca="false">1249-B250+1</f>
        <v>1001</v>
      </c>
      <c r="B250" s="6" t="n">
        <v>249</v>
      </c>
      <c r="C250" s="6" t="s">
        <v>614</v>
      </c>
      <c r="D250" s="6" t="s">
        <v>615</v>
      </c>
      <c r="E250" s="6" t="s">
        <v>10</v>
      </c>
      <c r="F250" s="7" t="n">
        <v>6.00200364922E-010</v>
      </c>
      <c r="G250" s="7" t="n">
        <v>1.36905703239E-005</v>
      </c>
      <c r="H250" s="8" t="s">
        <v>11</v>
      </c>
    </row>
    <row r="251" customFormat="false" ht="15" hidden="false" customHeight="false" outlineLevel="0" collapsed="false">
      <c r="A251" s="5" t="n">
        <f aca="false">1249-B251+1</f>
        <v>1000</v>
      </c>
      <c r="B251" s="6" t="n">
        <v>250</v>
      </c>
      <c r="C251" s="6" t="s">
        <v>616</v>
      </c>
      <c r="D251" s="6" t="s">
        <v>617</v>
      </c>
      <c r="E251" s="6" t="s">
        <v>10</v>
      </c>
      <c r="F251" s="7" t="n">
        <v>6.15690705483E-010</v>
      </c>
      <c r="G251" s="7" t="n">
        <v>1.40439049921E-005</v>
      </c>
      <c r="H251" s="8" t="s">
        <v>33</v>
      </c>
    </row>
    <row r="252" customFormat="false" ht="15" hidden="false" customHeight="false" outlineLevel="0" collapsed="false">
      <c r="A252" s="5" t="n">
        <f aca="false">1249-B252+1</f>
        <v>999</v>
      </c>
      <c r="B252" s="6" t="n">
        <v>251</v>
      </c>
      <c r="C252" s="6" t="s">
        <v>618</v>
      </c>
      <c r="D252" s="6" t="s">
        <v>619</v>
      </c>
      <c r="E252" s="6" t="s">
        <v>620</v>
      </c>
      <c r="F252" s="7" t="n">
        <v>6.16198099297E-010</v>
      </c>
      <c r="G252" s="7" t="n">
        <v>1.4055478645E-005</v>
      </c>
      <c r="H252" s="8" t="s">
        <v>17</v>
      </c>
    </row>
    <row r="253" customFormat="false" ht="15" hidden="false" customHeight="false" outlineLevel="0" collapsed="false">
      <c r="A253" s="5" t="n">
        <f aca="false">1249-B253+1</f>
        <v>998</v>
      </c>
      <c r="B253" s="6" t="n">
        <v>252</v>
      </c>
      <c r="C253" s="6" t="s">
        <v>621</v>
      </c>
      <c r="D253" s="6" t="s">
        <v>622</v>
      </c>
      <c r="E253" s="6" t="s">
        <v>623</v>
      </c>
      <c r="F253" s="7" t="n">
        <v>6.51168272893E-010</v>
      </c>
      <c r="G253" s="7" t="n">
        <v>1.48531483047E-005</v>
      </c>
      <c r="H253" s="8" t="s">
        <v>11</v>
      </c>
    </row>
    <row r="254" customFormat="false" ht="15" hidden="false" customHeight="false" outlineLevel="0" collapsed="false">
      <c r="A254" s="5" t="n">
        <f aca="false">1249-B254+1</f>
        <v>997</v>
      </c>
      <c r="B254" s="6" t="n">
        <v>253</v>
      </c>
      <c r="C254" s="6" t="s">
        <v>624</v>
      </c>
      <c r="D254" s="6" t="s">
        <v>625</v>
      </c>
      <c r="E254" s="6" t="s">
        <v>626</v>
      </c>
      <c r="F254" s="7" t="n">
        <v>6.71016976809E-010</v>
      </c>
      <c r="G254" s="7" t="n">
        <v>1.5305897241E-005</v>
      </c>
      <c r="H254" s="8" t="s">
        <v>17</v>
      </c>
    </row>
    <row r="255" customFormat="false" ht="15" hidden="false" customHeight="false" outlineLevel="0" collapsed="false">
      <c r="A255" s="5" t="n">
        <f aca="false">1249-B255+1</f>
        <v>996</v>
      </c>
      <c r="B255" s="6" t="n">
        <v>254</v>
      </c>
      <c r="C255" s="6" t="s">
        <v>627</v>
      </c>
      <c r="D255" s="6" t="s">
        <v>628</v>
      </c>
      <c r="E255" s="6" t="s">
        <v>629</v>
      </c>
      <c r="F255" s="7" t="n">
        <v>6.97586914183E-010</v>
      </c>
      <c r="G255" s="7" t="n">
        <v>1.59119575125E-005</v>
      </c>
      <c r="H255" s="8" t="s">
        <v>33</v>
      </c>
    </row>
    <row r="256" customFormat="false" ht="15" hidden="false" customHeight="false" outlineLevel="0" collapsed="false">
      <c r="A256" s="5" t="n">
        <f aca="false">1249-B256+1</f>
        <v>995</v>
      </c>
      <c r="B256" s="6" t="n">
        <v>255</v>
      </c>
      <c r="C256" s="6" t="s">
        <v>630</v>
      </c>
      <c r="D256" s="6" t="s">
        <v>631</v>
      </c>
      <c r="E256" s="6" t="s">
        <v>632</v>
      </c>
      <c r="F256" s="7" t="n">
        <v>7.61615217175E-010</v>
      </c>
      <c r="G256" s="7" t="n">
        <v>1.73724431038E-005</v>
      </c>
      <c r="H256" s="8" t="s">
        <v>11</v>
      </c>
    </row>
    <row r="257" customFormat="false" ht="15" hidden="false" customHeight="false" outlineLevel="0" collapsed="false">
      <c r="A257" s="5" t="n">
        <f aca="false">1249-B257+1</f>
        <v>994</v>
      </c>
      <c r="B257" s="6" t="n">
        <v>256</v>
      </c>
      <c r="C257" s="6" t="s">
        <v>633</v>
      </c>
      <c r="D257" s="6" t="s">
        <v>634</v>
      </c>
      <c r="E257" s="6" t="s">
        <v>10</v>
      </c>
      <c r="F257" s="7" t="n">
        <v>7.63106902402E-010</v>
      </c>
      <c r="G257" s="7" t="n">
        <v>1.74064684438E-005</v>
      </c>
      <c r="H257" s="8" t="s">
        <v>11</v>
      </c>
    </row>
    <row r="258" customFormat="false" ht="15" hidden="false" customHeight="false" outlineLevel="0" collapsed="false">
      <c r="A258" s="5" t="n">
        <f aca="false">1249-B258+1</f>
        <v>993</v>
      </c>
      <c r="B258" s="6" t="n">
        <v>257</v>
      </c>
      <c r="C258" s="6" t="s">
        <v>635</v>
      </c>
      <c r="D258" s="6" t="s">
        <v>636</v>
      </c>
      <c r="E258" s="6" t="s">
        <v>637</v>
      </c>
      <c r="F258" s="7" t="n">
        <v>7.77723907506E-010</v>
      </c>
      <c r="G258" s="7" t="n">
        <v>1.77398823302E-005</v>
      </c>
      <c r="H258" s="8" t="s">
        <v>57</v>
      </c>
    </row>
    <row r="259" customFormat="false" ht="15" hidden="false" customHeight="false" outlineLevel="0" collapsed="false">
      <c r="A259" s="5" t="n">
        <f aca="false">1249-B259+1</f>
        <v>992</v>
      </c>
      <c r="B259" s="6" t="n">
        <v>258</v>
      </c>
      <c r="C259" s="6" t="s">
        <v>638</v>
      </c>
      <c r="D259" s="6" t="s">
        <v>639</v>
      </c>
      <c r="E259" s="6" t="s">
        <v>640</v>
      </c>
      <c r="F259" s="7" t="n">
        <v>8.1182928041E-010</v>
      </c>
      <c r="G259" s="7" t="n">
        <v>1.85178258862E-005</v>
      </c>
      <c r="H259" s="8" t="s">
        <v>57</v>
      </c>
    </row>
    <row r="260" customFormat="false" ht="15" hidden="false" customHeight="false" outlineLevel="0" collapsed="false">
      <c r="A260" s="5" t="n">
        <f aca="false">1249-B260+1</f>
        <v>991</v>
      </c>
      <c r="B260" s="6" t="n">
        <v>259</v>
      </c>
      <c r="C260" s="6" t="s">
        <v>641</v>
      </c>
      <c r="D260" s="6" t="s">
        <v>642</v>
      </c>
      <c r="E260" s="6" t="s">
        <v>10</v>
      </c>
      <c r="F260" s="7" t="n">
        <v>8.69911886466E-010</v>
      </c>
      <c r="G260" s="7" t="n">
        <v>1.98426901303E-005</v>
      </c>
      <c r="H260" s="8" t="s">
        <v>33</v>
      </c>
    </row>
    <row r="261" customFormat="false" ht="15" hidden="false" customHeight="false" outlineLevel="0" collapsed="false">
      <c r="A261" s="5" t="n">
        <f aca="false">1249-B261+1</f>
        <v>990</v>
      </c>
      <c r="B261" s="6" t="n">
        <v>260</v>
      </c>
      <c r="C261" s="6" t="s">
        <v>643</v>
      </c>
      <c r="D261" s="6" t="s">
        <v>644</v>
      </c>
      <c r="E261" s="6" t="s">
        <v>645</v>
      </c>
      <c r="F261" s="7" t="n">
        <v>8.99485837828E-010</v>
      </c>
      <c r="G261" s="7" t="n">
        <v>2.05172719609E-005</v>
      </c>
      <c r="H261" s="8" t="s">
        <v>11</v>
      </c>
    </row>
    <row r="262" customFormat="false" ht="15" hidden="false" customHeight="false" outlineLevel="0" collapsed="false">
      <c r="A262" s="5" t="n">
        <f aca="false">1249-B262+1</f>
        <v>989</v>
      </c>
      <c r="B262" s="6" t="n">
        <v>261</v>
      </c>
      <c r="C262" s="6" t="s">
        <v>646</v>
      </c>
      <c r="D262" s="6" t="s">
        <v>647</v>
      </c>
      <c r="E262" s="6" t="s">
        <v>10</v>
      </c>
      <c r="F262" s="7" t="n">
        <v>9.01587031975E-010</v>
      </c>
      <c r="G262" s="7" t="n">
        <v>2.05652001993E-005</v>
      </c>
      <c r="H262" s="8" t="s">
        <v>11</v>
      </c>
    </row>
    <row r="263" customFormat="false" ht="15" hidden="false" customHeight="false" outlineLevel="0" collapsed="false">
      <c r="A263" s="5" t="n">
        <f aca="false">1249-B263+1</f>
        <v>988</v>
      </c>
      <c r="B263" s="6" t="n">
        <v>262</v>
      </c>
      <c r="C263" s="6" t="s">
        <v>648</v>
      </c>
      <c r="D263" s="6" t="s">
        <v>649</v>
      </c>
      <c r="E263" s="6" t="s">
        <v>10</v>
      </c>
      <c r="F263" s="7" t="n">
        <v>9.39787065776E-010</v>
      </c>
      <c r="G263" s="7" t="n">
        <v>2.14365429703E-005</v>
      </c>
      <c r="H263" s="8" t="s">
        <v>11</v>
      </c>
    </row>
    <row r="264" customFormat="false" ht="15" hidden="false" customHeight="false" outlineLevel="0" collapsed="false">
      <c r="A264" s="5" t="n">
        <f aca="false">1249-B264+1</f>
        <v>987</v>
      </c>
      <c r="B264" s="6" t="n">
        <v>263</v>
      </c>
      <c r="C264" s="6" t="s">
        <v>650</v>
      </c>
      <c r="D264" s="6" t="s">
        <v>651</v>
      </c>
      <c r="E264" s="6" t="s">
        <v>652</v>
      </c>
      <c r="F264" s="7" t="n">
        <v>9.62149509267E-010</v>
      </c>
      <c r="G264" s="7" t="n">
        <v>2.19466303064E-005</v>
      </c>
      <c r="H264" s="8" t="s">
        <v>17</v>
      </c>
    </row>
    <row r="265" customFormat="false" ht="15" hidden="false" customHeight="false" outlineLevel="0" collapsed="false">
      <c r="A265" s="5" t="n">
        <f aca="false">1249-B265+1</f>
        <v>986</v>
      </c>
      <c r="B265" s="6" t="n">
        <v>264</v>
      </c>
      <c r="C265" s="6" t="s">
        <v>653</v>
      </c>
      <c r="D265" s="6" t="s">
        <v>654</v>
      </c>
      <c r="E265" s="6" t="s">
        <v>165</v>
      </c>
      <c r="F265" s="7" t="n">
        <v>9.81641966424E-010</v>
      </c>
      <c r="G265" s="7" t="n">
        <v>2.23912532541E-005</v>
      </c>
      <c r="H265" s="8" t="s">
        <v>11</v>
      </c>
    </row>
    <row r="266" customFormat="false" ht="15" hidden="false" customHeight="false" outlineLevel="0" collapsed="false">
      <c r="A266" s="5" t="n">
        <f aca="false">1249-B266+1</f>
        <v>985</v>
      </c>
      <c r="B266" s="6" t="n">
        <v>265</v>
      </c>
      <c r="C266" s="6" t="s">
        <v>655</v>
      </c>
      <c r="D266" s="6" t="s">
        <v>656</v>
      </c>
      <c r="E266" s="6" t="s">
        <v>657</v>
      </c>
      <c r="F266" s="7" t="n">
        <v>1.03138443264E-009</v>
      </c>
      <c r="G266" s="7" t="n">
        <v>2.35258789085E-005</v>
      </c>
      <c r="H266" s="8" t="s">
        <v>11</v>
      </c>
    </row>
    <row r="267" customFormat="false" ht="15" hidden="false" customHeight="false" outlineLevel="0" collapsed="false">
      <c r="A267" s="5" t="n">
        <f aca="false">1249-B267+1</f>
        <v>984</v>
      </c>
      <c r="B267" s="6" t="n">
        <v>266</v>
      </c>
      <c r="C267" s="6" t="s">
        <v>658</v>
      </c>
      <c r="D267" s="6" t="s">
        <v>659</v>
      </c>
      <c r="E267" s="6" t="s">
        <v>10</v>
      </c>
      <c r="F267" s="7" t="n">
        <v>1.04437279649E-009</v>
      </c>
      <c r="G267" s="7" t="n">
        <v>2.38221434878E-005</v>
      </c>
      <c r="H267" s="8" t="s">
        <v>11</v>
      </c>
    </row>
    <row r="268" customFormat="false" ht="15" hidden="false" customHeight="false" outlineLevel="0" collapsed="false">
      <c r="A268" s="5" t="n">
        <f aca="false">1249-B268+1</f>
        <v>983</v>
      </c>
      <c r="B268" s="6" t="n">
        <v>267</v>
      </c>
      <c r="C268" s="6" t="s">
        <v>660</v>
      </c>
      <c r="D268" s="6" t="s">
        <v>661</v>
      </c>
      <c r="E268" s="6" t="s">
        <v>662</v>
      </c>
      <c r="F268" s="7" t="n">
        <v>1.06946924148E-009</v>
      </c>
      <c r="G268" s="7" t="n">
        <v>2.43945933982E-005</v>
      </c>
      <c r="H268" s="8" t="s">
        <v>11</v>
      </c>
    </row>
    <row r="269" customFormat="false" ht="15" hidden="false" customHeight="false" outlineLevel="0" collapsed="false">
      <c r="A269" s="5" t="n">
        <f aca="false">1249-B269+1</f>
        <v>982</v>
      </c>
      <c r="B269" s="6" t="n">
        <v>268</v>
      </c>
      <c r="C269" s="6" t="s">
        <v>663</v>
      </c>
      <c r="D269" s="6" t="s">
        <v>664</v>
      </c>
      <c r="E269" s="6" t="s">
        <v>665</v>
      </c>
      <c r="F269" s="7" t="n">
        <v>1.09336216367E-009</v>
      </c>
      <c r="G269" s="7" t="n">
        <v>2.49395909532E-005</v>
      </c>
      <c r="H269" s="8" t="s">
        <v>17</v>
      </c>
    </row>
    <row r="270" customFormat="false" ht="15" hidden="false" customHeight="false" outlineLevel="0" collapsed="false">
      <c r="A270" s="5" t="n">
        <f aca="false">1249-B270+1</f>
        <v>981</v>
      </c>
      <c r="B270" s="6" t="n">
        <v>269</v>
      </c>
      <c r="C270" s="6" t="s">
        <v>666</v>
      </c>
      <c r="D270" s="6" t="s">
        <v>667</v>
      </c>
      <c r="E270" s="6" t="s">
        <v>668</v>
      </c>
      <c r="F270" s="7" t="n">
        <v>1.14683693927E-009</v>
      </c>
      <c r="G270" s="7" t="n">
        <v>2.61593505848E-005</v>
      </c>
      <c r="H270" s="8" t="s">
        <v>33</v>
      </c>
    </row>
    <row r="271" customFormat="false" ht="15" hidden="false" customHeight="false" outlineLevel="0" collapsed="false">
      <c r="A271" s="5" t="n">
        <f aca="false">1249-B271+1</f>
        <v>980</v>
      </c>
      <c r="B271" s="6" t="n">
        <v>270</v>
      </c>
      <c r="C271" s="6" t="s">
        <v>669</v>
      </c>
      <c r="D271" s="6" t="s">
        <v>670</v>
      </c>
      <c r="E271" s="6" t="s">
        <v>10</v>
      </c>
      <c r="F271" s="7" t="n">
        <v>1.19128595571E-009</v>
      </c>
      <c r="G271" s="7" t="n">
        <v>2.71732326497E-005</v>
      </c>
      <c r="H271" s="8" t="s">
        <v>11</v>
      </c>
    </row>
    <row r="272" customFormat="false" ht="15" hidden="false" customHeight="false" outlineLevel="0" collapsed="false">
      <c r="A272" s="5" t="n">
        <f aca="false">1249-B272+1</f>
        <v>979</v>
      </c>
      <c r="B272" s="6" t="n">
        <v>271</v>
      </c>
      <c r="C272" s="6" t="s">
        <v>671</v>
      </c>
      <c r="D272" s="6" t="s">
        <v>672</v>
      </c>
      <c r="E272" s="6" t="s">
        <v>673</v>
      </c>
      <c r="F272" s="7" t="n">
        <v>1.29708176893E-009</v>
      </c>
      <c r="G272" s="7" t="n">
        <v>2.95864351493E-005</v>
      </c>
      <c r="H272" s="8" t="s">
        <v>11</v>
      </c>
    </row>
    <row r="273" customFormat="false" ht="15" hidden="false" customHeight="false" outlineLevel="0" collapsed="false">
      <c r="A273" s="5" t="n">
        <f aca="false">1249-B273+1</f>
        <v>978</v>
      </c>
      <c r="B273" s="6" t="n">
        <v>272</v>
      </c>
      <c r="C273" s="6" t="s">
        <v>674</v>
      </c>
      <c r="D273" s="6" t="s">
        <v>675</v>
      </c>
      <c r="E273" s="6" t="s">
        <v>10</v>
      </c>
      <c r="F273" s="7" t="n">
        <v>1.36155317223E-009</v>
      </c>
      <c r="G273" s="7" t="n">
        <v>3.10570278586E-005</v>
      </c>
      <c r="H273" s="8" t="s">
        <v>33</v>
      </c>
    </row>
    <row r="274" customFormat="false" ht="15" hidden="false" customHeight="false" outlineLevel="0" collapsed="false">
      <c r="A274" s="5" t="n">
        <f aca="false">1249-B274+1</f>
        <v>977</v>
      </c>
      <c r="B274" s="6" t="n">
        <v>273</v>
      </c>
      <c r="C274" s="6" t="s">
        <v>676</v>
      </c>
      <c r="D274" s="6" t="s">
        <v>677</v>
      </c>
      <c r="E274" s="6" t="s">
        <v>678</v>
      </c>
      <c r="F274" s="7" t="n">
        <v>1.37157725541E-009</v>
      </c>
      <c r="G274" s="7" t="n">
        <v>3.12856771959E-005</v>
      </c>
      <c r="H274" s="8" t="s">
        <v>11</v>
      </c>
    </row>
    <row r="275" customFormat="false" ht="15" hidden="false" customHeight="false" outlineLevel="0" collapsed="false">
      <c r="A275" s="5" t="n">
        <f aca="false">1249-B275+1</f>
        <v>976</v>
      </c>
      <c r="B275" s="6" t="n">
        <v>274</v>
      </c>
      <c r="C275" s="6" t="s">
        <v>679</v>
      </c>
      <c r="D275" s="6" t="s">
        <v>680</v>
      </c>
      <c r="E275" s="6" t="s">
        <v>10</v>
      </c>
      <c r="F275" s="7" t="n">
        <v>1.50746145624E-009</v>
      </c>
      <c r="G275" s="7" t="n">
        <v>3.43851958169E-005</v>
      </c>
      <c r="H275" s="8" t="s">
        <v>11</v>
      </c>
    </row>
    <row r="276" customFormat="false" ht="15" hidden="false" customHeight="false" outlineLevel="0" collapsed="false">
      <c r="A276" s="5" t="n">
        <f aca="false">1249-B276+1</f>
        <v>975</v>
      </c>
      <c r="B276" s="6" t="n">
        <v>275</v>
      </c>
      <c r="C276" s="6" t="s">
        <v>681</v>
      </c>
      <c r="D276" s="6" t="s">
        <v>682</v>
      </c>
      <c r="E276" s="6" t="s">
        <v>10</v>
      </c>
      <c r="F276" s="7" t="n">
        <v>1.59224515381E-009</v>
      </c>
      <c r="G276" s="7" t="n">
        <v>3.63191119584E-005</v>
      </c>
      <c r="H276" s="8" t="s">
        <v>17</v>
      </c>
    </row>
    <row r="277" customFormat="false" ht="15" hidden="false" customHeight="false" outlineLevel="0" collapsed="false">
      <c r="A277" s="5" t="n">
        <f aca="false">1249-B277+1</f>
        <v>974</v>
      </c>
      <c r="B277" s="6" t="n">
        <v>276</v>
      </c>
      <c r="C277" s="6" t="s">
        <v>683</v>
      </c>
      <c r="D277" s="6" t="s">
        <v>684</v>
      </c>
      <c r="E277" s="6" t="s">
        <v>10</v>
      </c>
      <c r="F277" s="7" t="n">
        <v>1.6089200199E-009</v>
      </c>
      <c r="G277" s="7" t="n">
        <v>3.66994656539E-005</v>
      </c>
      <c r="H277" s="8" t="s">
        <v>11</v>
      </c>
    </row>
    <row r="278" customFormat="false" ht="15" hidden="false" customHeight="false" outlineLevel="0" collapsed="false">
      <c r="A278" s="5" t="n">
        <f aca="false">1249-B278+1</f>
        <v>973</v>
      </c>
      <c r="B278" s="6" t="n">
        <v>277</v>
      </c>
      <c r="C278" s="6" t="s">
        <v>685</v>
      </c>
      <c r="D278" s="6" t="s">
        <v>686</v>
      </c>
      <c r="E278" s="6" t="s">
        <v>10</v>
      </c>
      <c r="F278" s="7" t="n">
        <v>1.65962454098E-009</v>
      </c>
      <c r="G278" s="7" t="n">
        <v>3.78560357797E-005</v>
      </c>
      <c r="H278" s="8" t="s">
        <v>11</v>
      </c>
    </row>
    <row r="279" customFormat="false" ht="15" hidden="false" customHeight="false" outlineLevel="0" collapsed="false">
      <c r="A279" s="5" t="n">
        <f aca="false">1249-B279+1</f>
        <v>972</v>
      </c>
      <c r="B279" s="6" t="n">
        <v>278</v>
      </c>
      <c r="C279" s="6" t="s">
        <v>687</v>
      </c>
      <c r="D279" s="6" t="s">
        <v>688</v>
      </c>
      <c r="E279" s="6" t="s">
        <v>10</v>
      </c>
      <c r="F279" s="7" t="n">
        <v>1.88415014587E-009</v>
      </c>
      <c r="G279" s="7" t="n">
        <v>4.29774648272E-005</v>
      </c>
      <c r="H279" s="8" t="s">
        <v>11</v>
      </c>
    </row>
    <row r="280" customFormat="false" ht="15" hidden="false" customHeight="false" outlineLevel="0" collapsed="false">
      <c r="A280" s="5" t="n">
        <f aca="false">1249-B280+1</f>
        <v>971</v>
      </c>
      <c r="B280" s="6" t="n">
        <v>279</v>
      </c>
      <c r="C280" s="6" t="s">
        <v>689</v>
      </c>
      <c r="D280" s="6" t="s">
        <v>690</v>
      </c>
      <c r="E280" s="6" t="s">
        <v>10</v>
      </c>
      <c r="F280" s="7" t="n">
        <v>1.92999322469E-009</v>
      </c>
      <c r="G280" s="7" t="n">
        <v>4.40231454553E-005</v>
      </c>
      <c r="H280" s="8" t="s">
        <v>11</v>
      </c>
    </row>
    <row r="281" customFormat="false" ht="15" hidden="false" customHeight="false" outlineLevel="0" collapsed="false">
      <c r="A281" s="5" t="n">
        <f aca="false">1249-B281+1</f>
        <v>970</v>
      </c>
      <c r="B281" s="6" t="n">
        <v>280</v>
      </c>
      <c r="C281" s="6" t="s">
        <v>691</v>
      </c>
      <c r="D281" s="6" t="s">
        <v>692</v>
      </c>
      <c r="E281" s="6" t="s">
        <v>693</v>
      </c>
      <c r="F281" s="7" t="n">
        <v>1.93512252091E-009</v>
      </c>
      <c r="G281" s="7" t="n">
        <v>4.4140144702E-005</v>
      </c>
      <c r="H281" s="8" t="s">
        <v>57</v>
      </c>
    </row>
    <row r="282" customFormat="false" ht="15" hidden="false" customHeight="false" outlineLevel="0" collapsed="false">
      <c r="A282" s="5" t="n">
        <f aca="false">1249-B282+1</f>
        <v>969</v>
      </c>
      <c r="B282" s="6" t="n">
        <v>281</v>
      </c>
      <c r="C282" s="6" t="s">
        <v>694</v>
      </c>
      <c r="D282" s="6" t="s">
        <v>695</v>
      </c>
      <c r="E282" s="6" t="s">
        <v>10</v>
      </c>
      <c r="F282" s="7" t="n">
        <v>1.9751958107E-009</v>
      </c>
      <c r="G282" s="7" t="n">
        <v>4.5054216442E-005</v>
      </c>
      <c r="H282" s="8" t="s">
        <v>11</v>
      </c>
    </row>
    <row r="283" customFormat="false" ht="15" hidden="false" customHeight="false" outlineLevel="0" collapsed="false">
      <c r="A283" s="5" t="n">
        <f aca="false">1249-B283+1</f>
        <v>968</v>
      </c>
      <c r="B283" s="6" t="n">
        <v>282</v>
      </c>
      <c r="C283" s="6" t="s">
        <v>696</v>
      </c>
      <c r="D283" s="6" t="s">
        <v>697</v>
      </c>
      <c r="E283" s="6" t="s">
        <v>698</v>
      </c>
      <c r="F283" s="7" t="n">
        <v>1.98699490194E-009</v>
      </c>
      <c r="G283" s="7" t="n">
        <v>4.53233537132E-005</v>
      </c>
      <c r="H283" s="8" t="s">
        <v>17</v>
      </c>
    </row>
    <row r="284" customFormat="false" ht="15" hidden="false" customHeight="false" outlineLevel="0" collapsed="false">
      <c r="A284" s="5" t="n">
        <f aca="false">1249-B284+1</f>
        <v>967</v>
      </c>
      <c r="B284" s="6" t="n">
        <v>283</v>
      </c>
      <c r="C284" s="6" t="s">
        <v>699</v>
      </c>
      <c r="D284" s="6" t="s">
        <v>700</v>
      </c>
      <c r="E284" s="6" t="s">
        <v>701</v>
      </c>
      <c r="F284" s="7" t="n">
        <v>2.14234636838E-009</v>
      </c>
      <c r="G284" s="7" t="n">
        <v>4.88669206628E-005</v>
      </c>
      <c r="H284" s="8" t="s">
        <v>11</v>
      </c>
    </row>
    <row r="285" customFormat="false" ht="15" hidden="false" customHeight="false" outlineLevel="0" collapsed="false">
      <c r="A285" s="5" t="n">
        <f aca="false">1249-B285+1</f>
        <v>966</v>
      </c>
      <c r="B285" s="6" t="n">
        <v>284</v>
      </c>
      <c r="C285" s="6" t="s">
        <v>702</v>
      </c>
      <c r="D285" s="6" t="s">
        <v>703</v>
      </c>
      <c r="E285" s="6" t="s">
        <v>10</v>
      </c>
      <c r="F285" s="7" t="n">
        <v>2.25937818933E-009</v>
      </c>
      <c r="G285" s="7" t="n">
        <v>5.15364164987E-005</v>
      </c>
      <c r="H285" s="8" t="s">
        <v>11</v>
      </c>
    </row>
    <row r="286" customFormat="false" ht="15" hidden="false" customHeight="false" outlineLevel="0" collapsed="false">
      <c r="A286" s="5" t="n">
        <f aca="false">1249-B286+1</f>
        <v>965</v>
      </c>
      <c r="B286" s="6" t="n">
        <v>285</v>
      </c>
      <c r="C286" s="6" t="s">
        <v>704</v>
      </c>
      <c r="D286" s="6" t="s">
        <v>705</v>
      </c>
      <c r="E286" s="6" t="s">
        <v>706</v>
      </c>
      <c r="F286" s="7" t="n">
        <v>2.36354676244E-009</v>
      </c>
      <c r="G286" s="7" t="n">
        <v>5.39125016514E-005</v>
      </c>
      <c r="H286" s="8" t="s">
        <v>11</v>
      </c>
    </row>
    <row r="287" customFormat="false" ht="15" hidden="false" customHeight="false" outlineLevel="0" collapsed="false">
      <c r="A287" s="5" t="n">
        <f aca="false">1249-B287+1</f>
        <v>964</v>
      </c>
      <c r="B287" s="6" t="n">
        <v>286</v>
      </c>
      <c r="C287" s="6" t="s">
        <v>707</v>
      </c>
      <c r="D287" s="6" t="s">
        <v>708</v>
      </c>
      <c r="E287" s="6" t="s">
        <v>10</v>
      </c>
      <c r="F287" s="7" t="n">
        <v>2.40518002186E-009</v>
      </c>
      <c r="G287" s="7" t="n">
        <v>5.48621562985E-005</v>
      </c>
      <c r="H287" s="8" t="s">
        <v>17</v>
      </c>
    </row>
    <row r="288" customFormat="false" ht="15" hidden="false" customHeight="false" outlineLevel="0" collapsed="false">
      <c r="A288" s="5" t="n">
        <f aca="false">1249-B288+1</f>
        <v>963</v>
      </c>
      <c r="B288" s="6" t="n">
        <v>287</v>
      </c>
      <c r="C288" s="6" t="s">
        <v>709</v>
      </c>
      <c r="D288" s="6" t="s">
        <v>710</v>
      </c>
      <c r="E288" s="6" t="s">
        <v>711</v>
      </c>
      <c r="F288" s="7" t="n">
        <v>2.43117445082E-009</v>
      </c>
      <c r="G288" s="7" t="n">
        <v>5.54550892233E-005</v>
      </c>
      <c r="H288" s="8" t="s">
        <v>11</v>
      </c>
    </row>
    <row r="289" customFormat="false" ht="15" hidden="false" customHeight="false" outlineLevel="0" collapsed="false">
      <c r="A289" s="5" t="n">
        <f aca="false">1249-B289+1</f>
        <v>962</v>
      </c>
      <c r="B289" s="6" t="n">
        <v>288</v>
      </c>
      <c r="C289" s="6" t="s">
        <v>712</v>
      </c>
      <c r="D289" s="6" t="s">
        <v>713</v>
      </c>
      <c r="E289" s="6" t="s">
        <v>714</v>
      </c>
      <c r="F289" s="7" t="n">
        <v>2.48011494499E-009</v>
      </c>
      <c r="G289" s="7" t="n">
        <v>5.65714218952E-005</v>
      </c>
      <c r="H289" s="8" t="s">
        <v>11</v>
      </c>
    </row>
    <row r="290" customFormat="false" ht="15" hidden="false" customHeight="false" outlineLevel="0" collapsed="false">
      <c r="A290" s="5" t="n">
        <f aca="false">1249-B290+1</f>
        <v>961</v>
      </c>
      <c r="B290" s="6" t="n">
        <v>289</v>
      </c>
      <c r="C290" s="6" t="s">
        <v>715</v>
      </c>
      <c r="D290" s="6" t="s">
        <v>716</v>
      </c>
      <c r="E290" s="6" t="s">
        <v>10</v>
      </c>
      <c r="F290" s="7" t="n">
        <v>2.75022227678E-009</v>
      </c>
      <c r="G290" s="7" t="n">
        <v>6.27325701334E-005</v>
      </c>
      <c r="H290" s="8" t="s">
        <v>17</v>
      </c>
    </row>
    <row r="291" customFormat="false" ht="15" hidden="false" customHeight="false" outlineLevel="0" collapsed="false">
      <c r="A291" s="5" t="n">
        <f aca="false">1249-B291+1</f>
        <v>960</v>
      </c>
      <c r="B291" s="6" t="n">
        <v>290</v>
      </c>
      <c r="C291" s="6" t="s">
        <v>717</v>
      </c>
      <c r="D291" s="6" t="s">
        <v>718</v>
      </c>
      <c r="E291" s="6" t="s">
        <v>10</v>
      </c>
      <c r="F291" s="7" t="n">
        <v>2.9133139615E-009</v>
      </c>
      <c r="G291" s="7" t="n">
        <v>6.64526914618E-005</v>
      </c>
      <c r="H291" s="8" t="s">
        <v>17</v>
      </c>
    </row>
    <row r="292" customFormat="false" ht="15" hidden="false" customHeight="false" outlineLevel="0" collapsed="false">
      <c r="A292" s="5" t="n">
        <f aca="false">1249-B292+1</f>
        <v>959</v>
      </c>
      <c r="B292" s="6" t="n">
        <v>291</v>
      </c>
      <c r="C292" s="6" t="s">
        <v>719</v>
      </c>
      <c r="D292" s="6" t="s">
        <v>720</v>
      </c>
      <c r="E292" s="6" t="s">
        <v>10</v>
      </c>
      <c r="F292" s="7" t="n">
        <v>2.91795550136E-009</v>
      </c>
      <c r="G292" s="7" t="n">
        <v>6.6558564986E-005</v>
      </c>
      <c r="H292" s="8" t="s">
        <v>17</v>
      </c>
    </row>
    <row r="293" customFormat="false" ht="15" hidden="false" customHeight="false" outlineLevel="0" collapsed="false">
      <c r="A293" s="5" t="n">
        <f aca="false">1249-B293+1</f>
        <v>958</v>
      </c>
      <c r="B293" s="6" t="n">
        <v>292</v>
      </c>
      <c r="C293" s="6" t="s">
        <v>721</v>
      </c>
      <c r="D293" s="6" t="s">
        <v>722</v>
      </c>
      <c r="E293" s="6" t="s">
        <v>10</v>
      </c>
      <c r="F293" s="7" t="n">
        <v>3.00988045351E-009</v>
      </c>
      <c r="G293" s="7" t="n">
        <v>6.86553731445E-005</v>
      </c>
      <c r="H293" s="8" t="s">
        <v>17</v>
      </c>
    </row>
    <row r="294" customFormat="false" ht="15" hidden="false" customHeight="false" outlineLevel="0" collapsed="false">
      <c r="A294" s="5" t="n">
        <f aca="false">1249-B294+1</f>
        <v>957</v>
      </c>
      <c r="B294" s="6" t="n">
        <v>293</v>
      </c>
      <c r="C294" s="6" t="s">
        <v>723</v>
      </c>
      <c r="D294" s="6" t="s">
        <v>724</v>
      </c>
      <c r="E294" s="6" t="s">
        <v>165</v>
      </c>
      <c r="F294" s="7" t="n">
        <v>3.07321429928E-009</v>
      </c>
      <c r="G294" s="7" t="n">
        <v>7.01000181665E-005</v>
      </c>
      <c r="H294" s="8" t="s">
        <v>17</v>
      </c>
    </row>
    <row r="295" customFormat="false" ht="15" hidden="false" customHeight="false" outlineLevel="0" collapsed="false">
      <c r="A295" s="5" t="n">
        <f aca="false">1249-B295+1</f>
        <v>956</v>
      </c>
      <c r="B295" s="6" t="n">
        <v>294</v>
      </c>
      <c r="C295" s="6" t="s">
        <v>725</v>
      </c>
      <c r="D295" s="6" t="s">
        <v>726</v>
      </c>
      <c r="E295" s="6" t="s">
        <v>10</v>
      </c>
      <c r="F295" s="7" t="n">
        <v>3.709978779E-009</v>
      </c>
      <c r="G295" s="7" t="n">
        <v>8.46246159491E-005</v>
      </c>
      <c r="H295" s="8" t="s">
        <v>17</v>
      </c>
    </row>
    <row r="296" customFormat="false" ht="15" hidden="false" customHeight="false" outlineLevel="0" collapsed="false">
      <c r="A296" s="5" t="n">
        <f aca="false">1249-B296+1</f>
        <v>955</v>
      </c>
      <c r="B296" s="6" t="n">
        <v>295</v>
      </c>
      <c r="C296" s="6" t="s">
        <v>727</v>
      </c>
      <c r="D296" s="6" t="s">
        <v>728</v>
      </c>
      <c r="E296" s="6" t="s">
        <v>10</v>
      </c>
      <c r="F296" s="7" t="n">
        <v>3.74792477363E-009</v>
      </c>
      <c r="G296" s="7" t="n">
        <v>8.54901640866E-005</v>
      </c>
      <c r="H296" s="8" t="s">
        <v>11</v>
      </c>
    </row>
    <row r="297" customFormat="false" ht="15" hidden="false" customHeight="false" outlineLevel="0" collapsed="false">
      <c r="A297" s="5" t="n">
        <f aca="false">1249-B297+1</f>
        <v>954</v>
      </c>
      <c r="B297" s="6" t="n">
        <v>296</v>
      </c>
      <c r="C297" s="6" t="s">
        <v>729</v>
      </c>
      <c r="D297" s="6" t="s">
        <v>730</v>
      </c>
      <c r="E297" s="6" t="s">
        <v>731</v>
      </c>
      <c r="F297" s="7" t="n">
        <v>3.77315734834E-009</v>
      </c>
      <c r="G297" s="7" t="n">
        <v>8.60657191157E-005</v>
      </c>
      <c r="H297" s="8" t="s">
        <v>11</v>
      </c>
    </row>
    <row r="298" customFormat="false" ht="15" hidden="false" customHeight="false" outlineLevel="0" collapsed="false">
      <c r="A298" s="5" t="n">
        <f aca="false">1249-B298+1</f>
        <v>953</v>
      </c>
      <c r="B298" s="6" t="n">
        <v>297</v>
      </c>
      <c r="C298" s="6" t="s">
        <v>732</v>
      </c>
      <c r="D298" s="6" t="s">
        <v>733</v>
      </c>
      <c r="E298" s="6" t="s">
        <v>10</v>
      </c>
      <c r="F298" s="7" t="n">
        <v>3.89830583978E-009</v>
      </c>
      <c r="G298" s="7" t="n">
        <v>8.89203562053E-005</v>
      </c>
      <c r="H298" s="8" t="s">
        <v>11</v>
      </c>
    </row>
    <row r="299" customFormat="false" ht="15" hidden="false" customHeight="false" outlineLevel="0" collapsed="false">
      <c r="A299" s="5" t="n">
        <f aca="false">1249-B299+1</f>
        <v>952</v>
      </c>
      <c r="B299" s="6" t="n">
        <v>298</v>
      </c>
      <c r="C299" s="6" t="s">
        <v>734</v>
      </c>
      <c r="D299" s="6" t="s">
        <v>735</v>
      </c>
      <c r="E299" s="6" t="s">
        <v>10</v>
      </c>
      <c r="F299" s="7" t="n">
        <v>3.93800591764E-009</v>
      </c>
      <c r="G299" s="7" t="n">
        <v>8.98259149813E-005</v>
      </c>
      <c r="H299" s="8" t="s">
        <v>11</v>
      </c>
    </row>
    <row r="300" customFormat="false" ht="15" hidden="false" customHeight="false" outlineLevel="0" collapsed="false">
      <c r="A300" s="5" t="n">
        <f aca="false">1249-B300+1</f>
        <v>951</v>
      </c>
      <c r="B300" s="6" t="n">
        <v>299</v>
      </c>
      <c r="C300" s="6" t="s">
        <v>736</v>
      </c>
      <c r="D300" s="6" t="s">
        <v>737</v>
      </c>
      <c r="E300" s="6" t="s">
        <v>10</v>
      </c>
      <c r="F300" s="7" t="n">
        <v>3.98777462367E-009</v>
      </c>
      <c r="G300" s="7" t="n">
        <v>9.09611391658E-005</v>
      </c>
      <c r="H300" s="8" t="s">
        <v>11</v>
      </c>
    </row>
    <row r="301" customFormat="false" ht="15" hidden="false" customHeight="false" outlineLevel="0" collapsed="false">
      <c r="A301" s="5" t="n">
        <f aca="false">1249-B301+1</f>
        <v>950</v>
      </c>
      <c r="B301" s="6" t="n">
        <v>300</v>
      </c>
      <c r="C301" s="6" t="s">
        <v>738</v>
      </c>
      <c r="D301" s="6" t="s">
        <v>739</v>
      </c>
      <c r="E301" s="6" t="s">
        <v>740</v>
      </c>
      <c r="F301" s="7" t="n">
        <v>4.07357406973E-009</v>
      </c>
      <c r="G301" s="7" t="n">
        <v>9.29182245305E-005</v>
      </c>
      <c r="H301" s="8" t="s">
        <v>11</v>
      </c>
    </row>
    <row r="302" customFormat="false" ht="15" hidden="false" customHeight="false" outlineLevel="0" collapsed="false">
      <c r="A302" s="5" t="n">
        <f aca="false">1249-B302+1</f>
        <v>949</v>
      </c>
      <c r="B302" s="6" t="n">
        <v>301</v>
      </c>
      <c r="C302" s="6" t="s">
        <v>741</v>
      </c>
      <c r="D302" s="6" t="s">
        <v>742</v>
      </c>
      <c r="E302" s="6" t="s">
        <v>10</v>
      </c>
      <c r="F302" s="7" t="n">
        <v>4.11137546482E-009</v>
      </c>
      <c r="G302" s="7" t="n">
        <v>9.37804743525E-005</v>
      </c>
      <c r="H302" s="8" t="s">
        <v>11</v>
      </c>
    </row>
    <row r="303" customFormat="false" ht="15" hidden="false" customHeight="false" outlineLevel="0" collapsed="false">
      <c r="A303" s="5" t="n">
        <f aca="false">1249-B303+1</f>
        <v>948</v>
      </c>
      <c r="B303" s="6" t="n">
        <v>302</v>
      </c>
      <c r="C303" s="6" t="s">
        <v>743</v>
      </c>
      <c r="D303" s="6" t="s">
        <v>744</v>
      </c>
      <c r="E303" s="6" t="s">
        <v>10</v>
      </c>
      <c r="F303" s="7" t="n">
        <v>4.19161451476E-009</v>
      </c>
      <c r="G303" s="7" t="n">
        <v>9.56107270818E-005</v>
      </c>
      <c r="H303" s="8" t="s">
        <v>17</v>
      </c>
    </row>
    <row r="304" customFormat="false" ht="15" hidden="false" customHeight="false" outlineLevel="0" collapsed="false">
      <c r="A304" s="5" t="n">
        <f aca="false">1249-B304+1</f>
        <v>947</v>
      </c>
      <c r="B304" s="6" t="n">
        <v>303</v>
      </c>
      <c r="C304" s="6" t="s">
        <v>745</v>
      </c>
      <c r="D304" s="6" t="s">
        <v>746</v>
      </c>
      <c r="E304" s="6" t="s">
        <v>747</v>
      </c>
      <c r="F304" s="7" t="n">
        <v>4.19532269413E-009</v>
      </c>
      <c r="G304" s="7" t="n">
        <v>9.56953106532E-005</v>
      </c>
      <c r="H304" s="8" t="s">
        <v>11</v>
      </c>
    </row>
    <row r="305" customFormat="false" ht="15" hidden="false" customHeight="false" outlineLevel="0" collapsed="false">
      <c r="A305" s="5" t="n">
        <f aca="false">1249-B305+1</f>
        <v>946</v>
      </c>
      <c r="B305" s="6" t="n">
        <v>304</v>
      </c>
      <c r="C305" s="6" t="s">
        <v>748</v>
      </c>
      <c r="D305" s="6" t="s">
        <v>749</v>
      </c>
      <c r="E305" s="6" t="s">
        <v>10</v>
      </c>
      <c r="F305" s="7" t="n">
        <v>4.36684054381E-009</v>
      </c>
      <c r="G305" s="7" t="n">
        <v>9.96076328043E-005</v>
      </c>
      <c r="H305" s="8" t="s">
        <v>17</v>
      </c>
    </row>
    <row r="306" customFormat="false" ht="15" hidden="false" customHeight="false" outlineLevel="0" collapsed="false">
      <c r="A306" s="5" t="n">
        <f aca="false">1249-B306+1</f>
        <v>945</v>
      </c>
      <c r="B306" s="6" t="n">
        <v>305</v>
      </c>
      <c r="C306" s="6" t="s">
        <v>750</v>
      </c>
      <c r="D306" s="6" t="s">
        <v>751</v>
      </c>
      <c r="E306" s="6" t="s">
        <v>752</v>
      </c>
      <c r="F306" s="7" t="n">
        <v>4.38629149171E-009</v>
      </c>
      <c r="G306" s="6" t="n">
        <v>0.000100051308926</v>
      </c>
      <c r="H306" s="8" t="s">
        <v>11</v>
      </c>
    </row>
    <row r="307" customFormat="false" ht="15" hidden="false" customHeight="false" outlineLevel="0" collapsed="false">
      <c r="A307" s="5" t="n">
        <f aca="false">1249-B307+1</f>
        <v>944</v>
      </c>
      <c r="B307" s="6" t="n">
        <v>306</v>
      </c>
      <c r="C307" s="6" t="s">
        <v>753</v>
      </c>
      <c r="D307" s="6" t="s">
        <v>754</v>
      </c>
      <c r="E307" s="6" t="s">
        <v>10</v>
      </c>
      <c r="F307" s="7" t="n">
        <v>4.43300585924E-009</v>
      </c>
      <c r="G307" s="6" t="n">
        <v>0.000101116863649</v>
      </c>
      <c r="H307" s="8" t="s">
        <v>17</v>
      </c>
    </row>
    <row r="308" customFormat="false" ht="15" hidden="false" customHeight="false" outlineLevel="0" collapsed="false">
      <c r="A308" s="5" t="n">
        <f aca="false">1249-B308+1</f>
        <v>943</v>
      </c>
      <c r="B308" s="6" t="n">
        <v>307</v>
      </c>
      <c r="C308" s="6" t="s">
        <v>755</v>
      </c>
      <c r="D308" s="6" t="s">
        <v>756</v>
      </c>
      <c r="E308" s="6" t="s">
        <v>10</v>
      </c>
      <c r="F308" s="7" t="n">
        <v>4.92196882558E-009</v>
      </c>
      <c r="G308" s="6" t="n">
        <v>0.000112270108911</v>
      </c>
      <c r="H308" s="8" t="s">
        <v>17</v>
      </c>
    </row>
    <row r="309" customFormat="false" ht="15" hidden="false" customHeight="false" outlineLevel="0" collapsed="false">
      <c r="A309" s="5" t="n">
        <f aca="false">1249-B309+1</f>
        <v>942</v>
      </c>
      <c r="B309" s="6" t="n">
        <v>308</v>
      </c>
      <c r="C309" s="6" t="s">
        <v>757</v>
      </c>
      <c r="D309" s="6" t="s">
        <v>758</v>
      </c>
      <c r="E309" s="6" t="s">
        <v>759</v>
      </c>
      <c r="F309" s="7" t="n">
        <v>5.06013193978E-009</v>
      </c>
      <c r="G309" s="6" t="n">
        <v>0.000115421609546</v>
      </c>
      <c r="H309" s="8" t="s">
        <v>17</v>
      </c>
    </row>
    <row r="310" customFormat="false" ht="15" hidden="false" customHeight="false" outlineLevel="0" collapsed="false">
      <c r="A310" s="5" t="n">
        <f aca="false">1249-B310+1</f>
        <v>941</v>
      </c>
      <c r="B310" s="6" t="n">
        <v>309</v>
      </c>
      <c r="C310" s="6" t="s">
        <v>760</v>
      </c>
      <c r="D310" s="6" t="s">
        <v>761</v>
      </c>
      <c r="E310" s="6" t="s">
        <v>10</v>
      </c>
      <c r="F310" s="7" t="n">
        <v>5.10945019477E-009</v>
      </c>
      <c r="G310" s="6" t="n">
        <v>0.000116546558943</v>
      </c>
      <c r="H310" s="8" t="s">
        <v>17</v>
      </c>
    </row>
    <row r="311" customFormat="false" ht="15" hidden="false" customHeight="false" outlineLevel="0" collapsed="false">
      <c r="A311" s="5" t="n">
        <f aca="false">1249-B311+1</f>
        <v>940</v>
      </c>
      <c r="B311" s="6" t="n">
        <v>310</v>
      </c>
      <c r="C311" s="6" t="s">
        <v>762</v>
      </c>
      <c r="D311" s="6" t="s">
        <v>763</v>
      </c>
      <c r="E311" s="6" t="s">
        <v>764</v>
      </c>
      <c r="F311" s="7" t="n">
        <v>5.17601601146E-009</v>
      </c>
      <c r="G311" s="6" t="n">
        <v>0.000118064925221</v>
      </c>
      <c r="H311" s="8" t="s">
        <v>11</v>
      </c>
    </row>
    <row r="312" customFormat="false" ht="15" hidden="false" customHeight="false" outlineLevel="0" collapsed="false">
      <c r="A312" s="5" t="n">
        <f aca="false">1249-B312+1</f>
        <v>939</v>
      </c>
      <c r="B312" s="6" t="n">
        <v>311</v>
      </c>
      <c r="C312" s="6" t="s">
        <v>765</v>
      </c>
      <c r="D312" s="6" t="s">
        <v>766</v>
      </c>
      <c r="E312" s="6" t="s">
        <v>767</v>
      </c>
      <c r="F312" s="7" t="n">
        <v>5.20295872501E-009</v>
      </c>
      <c r="G312" s="6" t="n">
        <v>0.000118679488517</v>
      </c>
      <c r="H312" s="8" t="s">
        <v>11</v>
      </c>
    </row>
    <row r="313" customFormat="false" ht="15" hidden="false" customHeight="false" outlineLevel="0" collapsed="false">
      <c r="A313" s="5" t="n">
        <f aca="false">1249-B313+1</f>
        <v>938</v>
      </c>
      <c r="B313" s="6" t="n">
        <v>312</v>
      </c>
      <c r="C313" s="6" t="s">
        <v>768</v>
      </c>
      <c r="D313" s="6" t="s">
        <v>769</v>
      </c>
      <c r="E313" s="6" t="s">
        <v>770</v>
      </c>
      <c r="F313" s="7" t="n">
        <v>5.34890492903E-009</v>
      </c>
      <c r="G313" s="6" t="n">
        <v>0.000122008521431</v>
      </c>
      <c r="H313" s="8" t="s">
        <v>11</v>
      </c>
    </row>
    <row r="314" customFormat="false" ht="15" hidden="false" customHeight="false" outlineLevel="0" collapsed="false">
      <c r="A314" s="5" t="n">
        <f aca="false">1249-B314+1</f>
        <v>937</v>
      </c>
      <c r="B314" s="6" t="n">
        <v>313</v>
      </c>
      <c r="C314" s="6" t="s">
        <v>771</v>
      </c>
      <c r="D314" s="6" t="s">
        <v>772</v>
      </c>
      <c r="E314" s="6" t="s">
        <v>10</v>
      </c>
      <c r="F314" s="7" t="n">
        <v>5.87193000445E-009</v>
      </c>
      <c r="G314" s="6" t="n">
        <v>0.000133938723401</v>
      </c>
      <c r="H314" s="8" t="s">
        <v>11</v>
      </c>
    </row>
    <row r="315" customFormat="false" ht="15" hidden="false" customHeight="false" outlineLevel="0" collapsed="false">
      <c r="A315" s="5" t="n">
        <f aca="false">1249-B315+1</f>
        <v>936</v>
      </c>
      <c r="B315" s="6" t="n">
        <v>314</v>
      </c>
      <c r="C315" s="6" t="s">
        <v>773</v>
      </c>
      <c r="D315" s="6" t="s">
        <v>774</v>
      </c>
      <c r="E315" s="6" t="s">
        <v>775</v>
      </c>
      <c r="F315" s="7" t="n">
        <v>5.98057650015E-009</v>
      </c>
      <c r="G315" s="6" t="n">
        <v>0.000136416949968</v>
      </c>
      <c r="H315" s="8" t="s">
        <v>11</v>
      </c>
    </row>
    <row r="316" customFormat="false" ht="15" hidden="false" customHeight="false" outlineLevel="0" collapsed="false">
      <c r="A316" s="5" t="n">
        <f aca="false">1249-B316+1</f>
        <v>935</v>
      </c>
      <c r="B316" s="6" t="n">
        <v>315</v>
      </c>
      <c r="C316" s="6" t="s">
        <v>776</v>
      </c>
      <c r="D316" s="6" t="s">
        <v>777</v>
      </c>
      <c r="E316" s="6" t="s">
        <v>778</v>
      </c>
      <c r="F316" s="7" t="n">
        <v>6.11953298077E-009</v>
      </c>
      <c r="G316" s="6" t="n">
        <v>0.000139586547291</v>
      </c>
      <c r="H316" s="8" t="s">
        <v>11</v>
      </c>
    </row>
    <row r="317" customFormat="false" ht="15" hidden="false" customHeight="false" outlineLevel="0" collapsed="false">
      <c r="A317" s="5" t="n">
        <f aca="false">1249-B317+1</f>
        <v>934</v>
      </c>
      <c r="B317" s="6" t="n">
        <v>316</v>
      </c>
      <c r="C317" s="6" t="s">
        <v>779</v>
      </c>
      <c r="D317" s="6" t="s">
        <v>780</v>
      </c>
      <c r="E317" s="6" t="s">
        <v>10</v>
      </c>
      <c r="F317" s="7" t="n">
        <v>6.1595714613E-009</v>
      </c>
      <c r="G317" s="6" t="n">
        <v>0.000140499825032</v>
      </c>
      <c r="H317" s="8" t="s">
        <v>17</v>
      </c>
    </row>
    <row r="318" customFormat="false" ht="15" hidden="false" customHeight="false" outlineLevel="0" collapsed="false">
      <c r="A318" s="5" t="n">
        <f aca="false">1249-B318+1</f>
        <v>933</v>
      </c>
      <c r="B318" s="6" t="n">
        <v>317</v>
      </c>
      <c r="C318" s="6" t="s">
        <v>781</v>
      </c>
      <c r="D318" s="6" t="s">
        <v>782</v>
      </c>
      <c r="E318" s="6" t="s">
        <v>783</v>
      </c>
      <c r="F318" s="7" t="n">
        <v>6.17723670442E-009</v>
      </c>
      <c r="G318" s="6" t="n">
        <v>0.000140902769228</v>
      </c>
      <c r="H318" s="8" t="s">
        <v>17</v>
      </c>
    </row>
    <row r="319" customFormat="false" ht="15" hidden="false" customHeight="false" outlineLevel="0" collapsed="false">
      <c r="A319" s="5" t="n">
        <f aca="false">1249-B319+1</f>
        <v>932</v>
      </c>
      <c r="B319" s="6" t="n">
        <v>318</v>
      </c>
      <c r="C319" s="6" t="s">
        <v>784</v>
      </c>
      <c r="D319" s="6" t="s">
        <v>785</v>
      </c>
      <c r="E319" s="6" t="s">
        <v>10</v>
      </c>
      <c r="F319" s="7" t="n">
        <v>6.2771232237E-009</v>
      </c>
      <c r="G319" s="6" t="n">
        <v>0.000143181180733</v>
      </c>
      <c r="H319" s="8" t="s">
        <v>11</v>
      </c>
    </row>
    <row r="320" customFormat="false" ht="15" hidden="false" customHeight="false" outlineLevel="0" collapsed="false">
      <c r="A320" s="5" t="n">
        <f aca="false">1249-B320+1</f>
        <v>931</v>
      </c>
      <c r="B320" s="6" t="n">
        <v>319</v>
      </c>
      <c r="C320" s="6" t="s">
        <v>786</v>
      </c>
      <c r="D320" s="6" t="s">
        <v>787</v>
      </c>
      <c r="E320" s="6" t="s">
        <v>10</v>
      </c>
      <c r="F320" s="7" t="n">
        <v>6.64425037651E-009</v>
      </c>
      <c r="G320" s="6" t="n">
        <v>0.000151555351088</v>
      </c>
      <c r="H320" s="8" t="s">
        <v>11</v>
      </c>
    </row>
    <row r="321" customFormat="false" ht="15" hidden="false" customHeight="false" outlineLevel="0" collapsed="false">
      <c r="A321" s="5" t="n">
        <f aca="false">1249-B321+1</f>
        <v>930</v>
      </c>
      <c r="B321" s="6" t="n">
        <v>320</v>
      </c>
      <c r="C321" s="6" t="s">
        <v>788</v>
      </c>
      <c r="D321" s="6" t="s">
        <v>789</v>
      </c>
      <c r="E321" s="6" t="s">
        <v>10</v>
      </c>
      <c r="F321" s="7" t="n">
        <v>6.72573896318E-009</v>
      </c>
      <c r="G321" s="6" t="n">
        <v>0.00015341410575</v>
      </c>
      <c r="H321" s="8" t="s">
        <v>11</v>
      </c>
    </row>
    <row r="322" customFormat="false" ht="15" hidden="false" customHeight="false" outlineLevel="0" collapsed="false">
      <c r="A322" s="5" t="n">
        <f aca="false">1249-B322+1</f>
        <v>929</v>
      </c>
      <c r="B322" s="6" t="n">
        <v>321</v>
      </c>
      <c r="C322" s="6" t="s">
        <v>790</v>
      </c>
      <c r="D322" s="6" t="s">
        <v>791</v>
      </c>
      <c r="E322" s="6" t="s">
        <v>792</v>
      </c>
      <c r="F322" s="7" t="n">
        <v>7.08091329331E-009</v>
      </c>
      <c r="G322" s="6" t="n">
        <v>0.00016151563222</v>
      </c>
      <c r="H322" s="8" t="s">
        <v>57</v>
      </c>
    </row>
    <row r="323" customFormat="false" ht="15" hidden="false" customHeight="false" outlineLevel="0" collapsed="false">
      <c r="A323" s="5" t="n">
        <f aca="false">1249-B323+1</f>
        <v>928</v>
      </c>
      <c r="B323" s="6" t="n">
        <v>322</v>
      </c>
      <c r="C323" s="6" t="s">
        <v>793</v>
      </c>
      <c r="D323" s="6" t="s">
        <v>794</v>
      </c>
      <c r="E323" s="6" t="s">
        <v>10</v>
      </c>
      <c r="F323" s="7" t="n">
        <v>7.10414349113E-009</v>
      </c>
      <c r="G323" s="6" t="n">
        <v>0.000162045513033</v>
      </c>
      <c r="H323" s="8" t="s">
        <v>33</v>
      </c>
    </row>
    <row r="324" customFormat="false" ht="15" hidden="false" customHeight="false" outlineLevel="0" collapsed="false">
      <c r="A324" s="5" t="n">
        <f aca="false">1249-B324+1</f>
        <v>927</v>
      </c>
      <c r="B324" s="6" t="n">
        <v>323</v>
      </c>
      <c r="C324" s="6" t="s">
        <v>795</v>
      </c>
      <c r="D324" s="6" t="s">
        <v>796</v>
      </c>
      <c r="E324" s="6" t="s">
        <v>165</v>
      </c>
      <c r="F324" s="7" t="n">
        <v>7.15684503753E-009</v>
      </c>
      <c r="G324" s="6" t="n">
        <v>0.000163247635306</v>
      </c>
      <c r="H324" s="8" t="s">
        <v>11</v>
      </c>
    </row>
    <row r="325" customFormat="false" ht="15" hidden="false" customHeight="false" outlineLevel="0" collapsed="false">
      <c r="A325" s="5" t="n">
        <f aca="false">1249-B325+1</f>
        <v>926</v>
      </c>
      <c r="B325" s="6" t="n">
        <v>324</v>
      </c>
      <c r="C325" s="6" t="s">
        <v>797</v>
      </c>
      <c r="D325" s="6" t="s">
        <v>798</v>
      </c>
      <c r="E325" s="6" t="s">
        <v>799</v>
      </c>
      <c r="F325" s="7" t="n">
        <v>7.2846967191E-009</v>
      </c>
      <c r="G325" s="6" t="n">
        <v>0.000166163932163</v>
      </c>
      <c r="H325" s="8" t="s">
        <v>11</v>
      </c>
    </row>
    <row r="326" customFormat="false" ht="15" hidden="false" customHeight="false" outlineLevel="0" collapsed="false">
      <c r="A326" s="5" t="n">
        <f aca="false">1249-B326+1</f>
        <v>925</v>
      </c>
      <c r="B326" s="6" t="n">
        <v>325</v>
      </c>
      <c r="C326" s="6" t="s">
        <v>800</v>
      </c>
      <c r="D326" s="6" t="s">
        <v>801</v>
      </c>
      <c r="E326" s="6" t="s">
        <v>802</v>
      </c>
      <c r="F326" s="7" t="n">
        <v>7.45441705459E-009</v>
      </c>
      <c r="G326" s="6" t="n">
        <v>0.000170035253015</v>
      </c>
      <c r="H326" s="8" t="s">
        <v>17</v>
      </c>
    </row>
    <row r="327" customFormat="false" ht="15" hidden="false" customHeight="false" outlineLevel="0" collapsed="false">
      <c r="A327" s="5" t="n">
        <f aca="false">1249-B327+1</f>
        <v>924</v>
      </c>
      <c r="B327" s="6" t="n">
        <v>326</v>
      </c>
      <c r="C327" s="6" t="s">
        <v>803</v>
      </c>
      <c r="D327" s="6" t="s">
        <v>804</v>
      </c>
      <c r="E327" s="6" t="s">
        <v>10</v>
      </c>
      <c r="F327" s="7" t="n">
        <v>7.67301476934E-009</v>
      </c>
      <c r="G327" s="6" t="n">
        <v>0.000175021466889</v>
      </c>
      <c r="H327" s="8" t="s">
        <v>57</v>
      </c>
    </row>
    <row r="328" customFormat="false" ht="15" hidden="false" customHeight="false" outlineLevel="0" collapsed="false">
      <c r="A328" s="5" t="n">
        <f aca="false">1249-B328+1</f>
        <v>923</v>
      </c>
      <c r="B328" s="6" t="n">
        <v>327</v>
      </c>
      <c r="C328" s="6" t="s">
        <v>805</v>
      </c>
      <c r="D328" s="6" t="s">
        <v>806</v>
      </c>
      <c r="E328" s="6" t="s">
        <v>10</v>
      </c>
      <c r="F328" s="7" t="n">
        <v>7.91221356595E-009</v>
      </c>
      <c r="G328" s="6" t="n">
        <v>0.000180477591439</v>
      </c>
      <c r="H328" s="8" t="s">
        <v>11</v>
      </c>
    </row>
    <row r="329" customFormat="false" ht="15" hidden="false" customHeight="false" outlineLevel="0" collapsed="false">
      <c r="A329" s="5" t="n">
        <f aca="false">1249-B329+1</f>
        <v>922</v>
      </c>
      <c r="B329" s="6" t="n">
        <v>328</v>
      </c>
      <c r="C329" s="6" t="s">
        <v>807</v>
      </c>
      <c r="D329" s="6" t="s">
        <v>808</v>
      </c>
      <c r="E329" s="6" t="s">
        <v>809</v>
      </c>
      <c r="F329" s="7" t="n">
        <v>8.287768804E-009</v>
      </c>
      <c r="G329" s="6" t="n">
        <v>0.000189044006419</v>
      </c>
      <c r="H329" s="8" t="s">
        <v>11</v>
      </c>
    </row>
    <row r="330" customFormat="false" ht="15" hidden="false" customHeight="false" outlineLevel="0" collapsed="false">
      <c r="A330" s="5" t="n">
        <f aca="false">1249-B330+1</f>
        <v>921</v>
      </c>
      <c r="B330" s="6" t="n">
        <v>329</v>
      </c>
      <c r="C330" s="6" t="s">
        <v>810</v>
      </c>
      <c r="D330" s="6" t="s">
        <v>811</v>
      </c>
      <c r="E330" s="6" t="s">
        <v>10</v>
      </c>
      <c r="F330" s="7" t="n">
        <v>8.45753770037E-009</v>
      </c>
      <c r="G330" s="6" t="n">
        <v>0.000192916434945</v>
      </c>
      <c r="H330" s="8" t="s">
        <v>11</v>
      </c>
    </row>
    <row r="331" customFormat="false" ht="15" hidden="false" customHeight="false" outlineLevel="0" collapsed="false">
      <c r="A331" s="5" t="n">
        <f aca="false">1249-B331+1</f>
        <v>920</v>
      </c>
      <c r="B331" s="6" t="n">
        <v>330</v>
      </c>
      <c r="C331" s="6" t="s">
        <v>812</v>
      </c>
      <c r="D331" s="6" t="s">
        <v>813</v>
      </c>
      <c r="E331" s="6" t="s">
        <v>10</v>
      </c>
      <c r="F331" s="7" t="n">
        <v>8.58555495657E-009</v>
      </c>
      <c r="G331" s="6" t="n">
        <v>0.000195836508559</v>
      </c>
      <c r="H331" s="8" t="s">
        <v>11</v>
      </c>
    </row>
    <row r="332" customFormat="false" ht="15" hidden="false" customHeight="false" outlineLevel="0" collapsed="false">
      <c r="A332" s="5" t="n">
        <f aca="false">1249-B332+1</f>
        <v>919</v>
      </c>
      <c r="B332" s="6" t="n">
        <v>331</v>
      </c>
      <c r="C332" s="6" t="s">
        <v>814</v>
      </c>
      <c r="D332" s="6" t="s">
        <v>815</v>
      </c>
      <c r="E332" s="6" t="s">
        <v>816</v>
      </c>
      <c r="F332" s="7" t="n">
        <v>8.79940795267E-009</v>
      </c>
      <c r="G332" s="6" t="n">
        <v>0.0002007144954</v>
      </c>
      <c r="H332" s="8" t="s">
        <v>11</v>
      </c>
    </row>
    <row r="333" customFormat="false" ht="15" hidden="false" customHeight="false" outlineLevel="0" collapsed="false">
      <c r="A333" s="5" t="n">
        <f aca="false">1249-B333+1</f>
        <v>918</v>
      </c>
      <c r="B333" s="6" t="n">
        <v>332</v>
      </c>
      <c r="C333" s="6" t="s">
        <v>817</v>
      </c>
      <c r="D333" s="6" t="s">
        <v>818</v>
      </c>
      <c r="E333" s="6" t="s">
        <v>819</v>
      </c>
      <c r="F333" s="7" t="n">
        <v>8.87739206184E-009</v>
      </c>
      <c r="G333" s="6" t="n">
        <v>0.000202493312931</v>
      </c>
      <c r="H333" s="8" t="s">
        <v>11</v>
      </c>
    </row>
    <row r="334" customFormat="false" ht="15" hidden="false" customHeight="false" outlineLevel="0" collapsed="false">
      <c r="A334" s="5" t="n">
        <f aca="false">1249-B334+1</f>
        <v>917</v>
      </c>
      <c r="B334" s="6" t="n">
        <v>333</v>
      </c>
      <c r="C334" s="6" t="s">
        <v>820</v>
      </c>
      <c r="D334" s="6" t="s">
        <v>821</v>
      </c>
      <c r="E334" s="6" t="s">
        <v>822</v>
      </c>
      <c r="F334" s="7" t="n">
        <v>8.95767014977E-009</v>
      </c>
      <c r="G334" s="6" t="n">
        <v>0.000204324456116</v>
      </c>
      <c r="H334" s="8" t="s">
        <v>11</v>
      </c>
    </row>
    <row r="335" customFormat="false" ht="15" hidden="false" customHeight="false" outlineLevel="0" collapsed="false">
      <c r="A335" s="5" t="n">
        <f aca="false">1249-B335+1</f>
        <v>916</v>
      </c>
      <c r="B335" s="6" t="n">
        <v>334</v>
      </c>
      <c r="C335" s="6" t="s">
        <v>823</v>
      </c>
      <c r="D335" s="6" t="s">
        <v>824</v>
      </c>
      <c r="E335" s="6" t="s">
        <v>10</v>
      </c>
      <c r="F335" s="7" t="n">
        <v>9.10553762474E-009</v>
      </c>
      <c r="G335" s="6" t="n">
        <v>0.00020769731322</v>
      </c>
      <c r="H335" s="8" t="s">
        <v>11</v>
      </c>
    </row>
    <row r="336" customFormat="false" ht="15" hidden="false" customHeight="false" outlineLevel="0" collapsed="false">
      <c r="A336" s="5" t="n">
        <f aca="false">1249-B336+1</f>
        <v>915</v>
      </c>
      <c r="B336" s="6" t="n">
        <v>335</v>
      </c>
      <c r="C336" s="6" t="s">
        <v>825</v>
      </c>
      <c r="D336" s="6" t="s">
        <v>826</v>
      </c>
      <c r="E336" s="6" t="s">
        <v>827</v>
      </c>
      <c r="F336" s="7" t="n">
        <v>9.32095545809E-009</v>
      </c>
      <c r="G336" s="6" t="n">
        <v>0.000212610993999</v>
      </c>
      <c r="H336" s="8" t="s">
        <v>11</v>
      </c>
    </row>
    <row r="337" customFormat="false" ht="15" hidden="false" customHeight="false" outlineLevel="0" collapsed="false">
      <c r="A337" s="5" t="n">
        <f aca="false">1249-B337+1</f>
        <v>914</v>
      </c>
      <c r="B337" s="6" t="n">
        <v>336</v>
      </c>
      <c r="C337" s="6" t="s">
        <v>828</v>
      </c>
      <c r="D337" s="6" t="s">
        <v>829</v>
      </c>
      <c r="E337" s="6" t="s">
        <v>10</v>
      </c>
      <c r="F337" s="7" t="n">
        <v>9.58213491217E-009</v>
      </c>
      <c r="G337" s="6" t="n">
        <v>0.000218568497347</v>
      </c>
      <c r="H337" s="8" t="s">
        <v>11</v>
      </c>
    </row>
    <row r="338" customFormat="false" ht="15" hidden="false" customHeight="false" outlineLevel="0" collapsed="false">
      <c r="A338" s="5" t="n">
        <f aca="false">1249-B338+1</f>
        <v>913</v>
      </c>
      <c r="B338" s="6" t="n">
        <v>337</v>
      </c>
      <c r="C338" s="6" t="s">
        <v>830</v>
      </c>
      <c r="D338" s="6" t="s">
        <v>831</v>
      </c>
      <c r="E338" s="6" t="s">
        <v>10</v>
      </c>
      <c r="F338" s="7" t="n">
        <v>9.63928802645E-009</v>
      </c>
      <c r="G338" s="6" t="n">
        <v>0.000219872159883</v>
      </c>
      <c r="H338" s="8" t="s">
        <v>11</v>
      </c>
    </row>
    <row r="339" customFormat="false" ht="15" hidden="false" customHeight="false" outlineLevel="0" collapsed="false">
      <c r="A339" s="5" t="n">
        <f aca="false">1249-B339+1</f>
        <v>912</v>
      </c>
      <c r="B339" s="6" t="n">
        <v>338</v>
      </c>
      <c r="C339" s="6" t="s">
        <v>832</v>
      </c>
      <c r="D339" s="6" t="s">
        <v>833</v>
      </c>
      <c r="E339" s="6" t="s">
        <v>10</v>
      </c>
      <c r="F339" s="7" t="n">
        <v>9.80143697562E-009</v>
      </c>
      <c r="G339" s="6" t="n">
        <v>0.000223570777414</v>
      </c>
      <c r="H339" s="8" t="s">
        <v>17</v>
      </c>
    </row>
    <row r="340" customFormat="false" ht="15" hidden="false" customHeight="false" outlineLevel="0" collapsed="false">
      <c r="A340" s="5" t="n">
        <f aca="false">1249-B340+1</f>
        <v>911</v>
      </c>
      <c r="B340" s="6" t="n">
        <v>339</v>
      </c>
      <c r="C340" s="6" t="s">
        <v>834</v>
      </c>
      <c r="D340" s="6" t="s">
        <v>835</v>
      </c>
      <c r="E340" s="6" t="s">
        <v>836</v>
      </c>
      <c r="F340" s="7" t="n">
        <v>1.03653930693E-008</v>
      </c>
      <c r="G340" s="6" t="n">
        <v>0.000236434615911</v>
      </c>
      <c r="H340" s="8" t="s">
        <v>33</v>
      </c>
    </row>
    <row r="341" customFormat="false" ht="15" hidden="false" customHeight="false" outlineLevel="0" collapsed="false">
      <c r="A341" s="5" t="n">
        <f aca="false">1249-B341+1</f>
        <v>910</v>
      </c>
      <c r="B341" s="6" t="n">
        <v>340</v>
      </c>
      <c r="C341" s="6" t="s">
        <v>837</v>
      </c>
      <c r="D341" s="6" t="s">
        <v>838</v>
      </c>
      <c r="E341" s="6" t="s">
        <v>839</v>
      </c>
      <c r="F341" s="7" t="n">
        <v>1.09337655702E-008</v>
      </c>
      <c r="G341" s="6" t="n">
        <v>0.000249399192656</v>
      </c>
      <c r="H341" s="8" t="s">
        <v>33</v>
      </c>
    </row>
    <row r="342" customFormat="false" ht="15" hidden="false" customHeight="false" outlineLevel="0" collapsed="false">
      <c r="A342" s="5" t="n">
        <f aca="false">1249-B342+1</f>
        <v>909</v>
      </c>
      <c r="B342" s="6" t="n">
        <v>341</v>
      </c>
      <c r="C342" s="6" t="s">
        <v>840</v>
      </c>
      <c r="D342" s="6" t="s">
        <v>841</v>
      </c>
      <c r="E342" s="6" t="s">
        <v>165</v>
      </c>
      <c r="F342" s="7" t="n">
        <v>1.09970306724E-008</v>
      </c>
      <c r="G342" s="6" t="n">
        <v>0.000250842269637</v>
      </c>
      <c r="H342" s="8" t="s">
        <v>17</v>
      </c>
    </row>
    <row r="343" customFormat="false" ht="15" hidden="false" customHeight="false" outlineLevel="0" collapsed="false">
      <c r="A343" s="5" t="n">
        <f aca="false">1249-B343+1</f>
        <v>908</v>
      </c>
      <c r="B343" s="6" t="n">
        <v>342</v>
      </c>
      <c r="C343" s="6" t="s">
        <v>842</v>
      </c>
      <c r="D343" s="6" t="s">
        <v>843</v>
      </c>
      <c r="E343" s="6" t="s">
        <v>10</v>
      </c>
      <c r="F343" s="7" t="n">
        <v>1.16203922569E-008</v>
      </c>
      <c r="G343" s="6" t="n">
        <v>0.000265061147381</v>
      </c>
      <c r="H343" s="8" t="s">
        <v>11</v>
      </c>
    </row>
    <row r="344" customFormat="false" ht="15" hidden="false" customHeight="false" outlineLevel="0" collapsed="false">
      <c r="A344" s="5" t="n">
        <f aca="false">1249-B344+1</f>
        <v>907</v>
      </c>
      <c r="B344" s="6" t="n">
        <v>343</v>
      </c>
      <c r="C344" s="6" t="s">
        <v>844</v>
      </c>
      <c r="D344" s="6" t="s">
        <v>845</v>
      </c>
      <c r="E344" s="6" t="s">
        <v>846</v>
      </c>
      <c r="F344" s="7" t="n">
        <v>1.16298329525E-008</v>
      </c>
      <c r="G344" s="6" t="n">
        <v>0.000265276489646</v>
      </c>
      <c r="H344" s="8" t="s">
        <v>17</v>
      </c>
    </row>
    <row r="345" customFormat="false" ht="15" hidden="false" customHeight="false" outlineLevel="0" collapsed="false">
      <c r="A345" s="5" t="n">
        <f aca="false">1249-B345+1</f>
        <v>906</v>
      </c>
      <c r="B345" s="6" t="n">
        <v>344</v>
      </c>
      <c r="C345" s="6" t="s">
        <v>847</v>
      </c>
      <c r="D345" s="6" t="s">
        <v>848</v>
      </c>
      <c r="E345" s="6" t="s">
        <v>849</v>
      </c>
      <c r="F345" s="7" t="n">
        <v>1.26687720585E-008</v>
      </c>
      <c r="G345" s="6" t="n">
        <v>0.000288974690653</v>
      </c>
      <c r="H345" s="8" t="s">
        <v>11</v>
      </c>
    </row>
    <row r="346" customFormat="false" ht="15" hidden="false" customHeight="false" outlineLevel="0" collapsed="false">
      <c r="A346" s="5" t="n">
        <f aca="false">1249-B346+1</f>
        <v>905</v>
      </c>
      <c r="B346" s="6" t="n">
        <v>345</v>
      </c>
      <c r="C346" s="6" t="s">
        <v>850</v>
      </c>
      <c r="D346" s="6" t="s">
        <v>851</v>
      </c>
      <c r="E346" s="6" t="s">
        <v>10</v>
      </c>
      <c r="F346" s="7" t="n">
        <v>1.37884342262E-008</v>
      </c>
      <c r="G346" s="6" t="n">
        <v>0.0003145141847</v>
      </c>
      <c r="H346" s="8" t="s">
        <v>17</v>
      </c>
    </row>
    <row r="347" customFormat="false" ht="15" hidden="false" customHeight="false" outlineLevel="0" collapsed="false">
      <c r="A347" s="5" t="n">
        <f aca="false">1249-B347+1</f>
        <v>904</v>
      </c>
      <c r="B347" s="6" t="n">
        <v>346</v>
      </c>
      <c r="C347" s="6" t="s">
        <v>852</v>
      </c>
      <c r="D347" s="6" t="s">
        <v>853</v>
      </c>
      <c r="E347" s="6" t="s">
        <v>854</v>
      </c>
      <c r="F347" s="7" t="n">
        <v>1.41289900652E-008</v>
      </c>
      <c r="G347" s="6" t="n">
        <v>0.000322282263387</v>
      </c>
      <c r="H347" s="8" t="s">
        <v>11</v>
      </c>
    </row>
    <row r="348" customFormat="false" ht="15" hidden="false" customHeight="false" outlineLevel="0" collapsed="false">
      <c r="A348" s="5" t="n">
        <f aca="false">1249-B348+1</f>
        <v>903</v>
      </c>
      <c r="B348" s="6" t="n">
        <v>347</v>
      </c>
      <c r="C348" s="6" t="s">
        <v>855</v>
      </c>
      <c r="D348" s="6" t="s">
        <v>856</v>
      </c>
      <c r="E348" s="6" t="s">
        <v>10</v>
      </c>
      <c r="F348" s="7" t="n">
        <v>1.53524151365E-008</v>
      </c>
      <c r="G348" s="6" t="n">
        <v>0.000350188589264</v>
      </c>
      <c r="H348" s="8" t="s">
        <v>11</v>
      </c>
    </row>
    <row r="349" customFormat="false" ht="15" hidden="false" customHeight="false" outlineLevel="0" collapsed="false">
      <c r="A349" s="5" t="n">
        <f aca="false">1249-B349+1</f>
        <v>902</v>
      </c>
      <c r="B349" s="6" t="n">
        <v>348</v>
      </c>
      <c r="C349" s="6" t="s">
        <v>857</v>
      </c>
      <c r="D349" s="6" t="s">
        <v>858</v>
      </c>
      <c r="E349" s="6" t="s">
        <v>10</v>
      </c>
      <c r="F349" s="7" t="n">
        <v>1.62848817425E-008</v>
      </c>
      <c r="G349" s="6" t="n">
        <v>0.000371458152547</v>
      </c>
      <c r="H349" s="8" t="s">
        <v>11</v>
      </c>
    </row>
    <row r="350" customFormat="false" ht="15" hidden="false" customHeight="false" outlineLevel="0" collapsed="false">
      <c r="A350" s="5" t="n">
        <f aca="false">1249-B350+1</f>
        <v>901</v>
      </c>
      <c r="B350" s="6" t="n">
        <v>349</v>
      </c>
      <c r="C350" s="6" t="s">
        <v>859</v>
      </c>
      <c r="D350" s="6" t="s">
        <v>860</v>
      </c>
      <c r="E350" s="6" t="s">
        <v>10</v>
      </c>
      <c r="F350" s="7" t="n">
        <v>1.88870992686E-008</v>
      </c>
      <c r="G350" s="6" t="n">
        <v>0.000430814734317</v>
      </c>
      <c r="H350" s="8" t="s">
        <v>17</v>
      </c>
    </row>
    <row r="351" customFormat="false" ht="15" hidden="false" customHeight="false" outlineLevel="0" collapsed="false">
      <c r="A351" s="5" t="n">
        <f aca="false">1249-B351+1</f>
        <v>900</v>
      </c>
      <c r="B351" s="6" t="n">
        <v>350</v>
      </c>
      <c r="C351" s="6" t="s">
        <v>861</v>
      </c>
      <c r="D351" s="6" t="s">
        <v>862</v>
      </c>
      <c r="E351" s="6" t="s">
        <v>10</v>
      </c>
      <c r="F351" s="7" t="n">
        <v>1.92316050629E-008</v>
      </c>
      <c r="G351" s="6" t="n">
        <v>0.000438672911486</v>
      </c>
      <c r="H351" s="8" t="s">
        <v>11</v>
      </c>
    </row>
    <row r="352" customFormat="false" ht="15" hidden="false" customHeight="false" outlineLevel="0" collapsed="false">
      <c r="A352" s="5" t="n">
        <f aca="false">1249-B352+1</f>
        <v>899</v>
      </c>
      <c r="B352" s="6" t="n">
        <v>351</v>
      </c>
      <c r="C352" s="6" t="s">
        <v>863</v>
      </c>
      <c r="D352" s="6" t="s">
        <v>864</v>
      </c>
      <c r="E352" s="6" t="s">
        <v>10</v>
      </c>
      <c r="F352" s="7" t="n">
        <v>1.97272894883E-008</v>
      </c>
      <c r="G352" s="6" t="n">
        <v>0.000449979473228</v>
      </c>
      <c r="H352" s="8" t="s">
        <v>57</v>
      </c>
    </row>
    <row r="353" customFormat="false" ht="15" hidden="false" customHeight="false" outlineLevel="0" collapsed="false">
      <c r="A353" s="5" t="n">
        <f aca="false">1249-B353+1</f>
        <v>898</v>
      </c>
      <c r="B353" s="6" t="n">
        <v>352</v>
      </c>
      <c r="C353" s="6" t="s">
        <v>865</v>
      </c>
      <c r="D353" s="6" t="s">
        <v>866</v>
      </c>
      <c r="E353" s="6" t="s">
        <v>10</v>
      </c>
      <c r="F353" s="7" t="n">
        <v>2.02025321928E-008</v>
      </c>
      <c r="G353" s="6" t="n">
        <v>0.000460819759318</v>
      </c>
      <c r="H353" s="8" t="s">
        <v>17</v>
      </c>
    </row>
    <row r="354" customFormat="false" ht="15" hidden="false" customHeight="false" outlineLevel="0" collapsed="false">
      <c r="A354" s="5" t="n">
        <f aca="false">1249-B354+1</f>
        <v>897</v>
      </c>
      <c r="B354" s="6" t="n">
        <v>353</v>
      </c>
      <c r="C354" s="6" t="s">
        <v>867</v>
      </c>
      <c r="D354" s="6" t="s">
        <v>868</v>
      </c>
      <c r="E354" s="6" t="s">
        <v>10</v>
      </c>
      <c r="F354" s="7" t="n">
        <v>2.05659595447E-008</v>
      </c>
      <c r="G354" s="6" t="n">
        <v>0.000469109537214</v>
      </c>
      <c r="H354" s="8" t="s">
        <v>11</v>
      </c>
    </row>
    <row r="355" customFormat="false" ht="15" hidden="false" customHeight="false" outlineLevel="0" collapsed="false">
      <c r="A355" s="5" t="n">
        <f aca="false">1249-B355+1</f>
        <v>896</v>
      </c>
      <c r="B355" s="6" t="n">
        <v>354</v>
      </c>
      <c r="C355" s="6" t="s">
        <v>869</v>
      </c>
      <c r="D355" s="6" t="s">
        <v>870</v>
      </c>
      <c r="E355" s="6" t="s">
        <v>871</v>
      </c>
      <c r="F355" s="7" t="n">
        <v>2.09431906137E-008</v>
      </c>
      <c r="G355" s="6" t="n">
        <v>0.000477714177899</v>
      </c>
      <c r="H355" s="8" t="s">
        <v>17</v>
      </c>
    </row>
    <row r="356" customFormat="false" ht="15" hidden="false" customHeight="false" outlineLevel="0" collapsed="false">
      <c r="A356" s="5" t="n">
        <f aca="false">1249-B356+1</f>
        <v>895</v>
      </c>
      <c r="B356" s="6" t="n">
        <v>355</v>
      </c>
      <c r="C356" s="6" t="s">
        <v>872</v>
      </c>
      <c r="D356" s="6" t="s">
        <v>873</v>
      </c>
      <c r="E356" s="6" t="s">
        <v>874</v>
      </c>
      <c r="F356" s="7" t="n">
        <v>2.21856496419E-008</v>
      </c>
      <c r="G356" s="6" t="n">
        <v>0.000506054668331</v>
      </c>
      <c r="H356" s="8" t="s">
        <v>17</v>
      </c>
    </row>
    <row r="357" customFormat="false" ht="15" hidden="false" customHeight="false" outlineLevel="0" collapsed="false">
      <c r="A357" s="5" t="n">
        <f aca="false">1249-B357+1</f>
        <v>894</v>
      </c>
      <c r="B357" s="6" t="n">
        <v>356</v>
      </c>
      <c r="C357" s="6" t="s">
        <v>875</v>
      </c>
      <c r="D357" s="6" t="s">
        <v>876</v>
      </c>
      <c r="E357" s="6" t="s">
        <v>10</v>
      </c>
      <c r="F357" s="7" t="n">
        <v>2.2661867267E-008</v>
      </c>
      <c r="G357" s="6" t="n">
        <v>0.00051691719236</v>
      </c>
      <c r="H357" s="8" t="s">
        <v>11</v>
      </c>
    </row>
    <row r="358" customFormat="false" ht="15" hidden="false" customHeight="false" outlineLevel="0" collapsed="false">
      <c r="A358" s="5" t="n">
        <f aca="false">1249-B358+1</f>
        <v>893</v>
      </c>
      <c r="B358" s="6" t="n">
        <v>357</v>
      </c>
      <c r="C358" s="6" t="s">
        <v>877</v>
      </c>
      <c r="D358" s="6" t="s">
        <v>878</v>
      </c>
      <c r="E358" s="6" t="s">
        <v>10</v>
      </c>
      <c r="F358" s="7" t="n">
        <v>2.29818715836E-008</v>
      </c>
      <c r="G358" s="6" t="n">
        <v>0.000524216490821</v>
      </c>
      <c r="H358" s="8" t="s">
        <v>17</v>
      </c>
    </row>
    <row r="359" customFormat="false" ht="15" hidden="false" customHeight="false" outlineLevel="0" collapsed="false">
      <c r="A359" s="5" t="n">
        <f aca="false">1249-B359+1</f>
        <v>892</v>
      </c>
      <c r="B359" s="6" t="n">
        <v>358</v>
      </c>
      <c r="C359" s="6" t="s">
        <v>879</v>
      </c>
      <c r="D359" s="6" t="s">
        <v>880</v>
      </c>
      <c r="E359" s="6" t="s">
        <v>881</v>
      </c>
      <c r="F359" s="7" t="n">
        <v>2.34891585845E-008</v>
      </c>
      <c r="G359" s="6" t="n">
        <v>0.000535787707312</v>
      </c>
      <c r="H359" s="8" t="s">
        <v>33</v>
      </c>
    </row>
    <row r="360" customFormat="false" ht="15" hidden="false" customHeight="false" outlineLevel="0" collapsed="false">
      <c r="A360" s="5" t="n">
        <f aca="false">1249-B360+1</f>
        <v>891</v>
      </c>
      <c r="B360" s="6" t="n">
        <v>359</v>
      </c>
      <c r="C360" s="6" t="s">
        <v>882</v>
      </c>
      <c r="D360" s="6" t="s">
        <v>883</v>
      </c>
      <c r="E360" s="6" t="s">
        <v>10</v>
      </c>
      <c r="F360" s="7" t="n">
        <v>2.36803971867E-008</v>
      </c>
      <c r="G360" s="6" t="n">
        <v>0.000540149859828</v>
      </c>
      <c r="H360" s="8" t="s">
        <v>11</v>
      </c>
    </row>
    <row r="361" customFormat="false" ht="15" hidden="false" customHeight="false" outlineLevel="0" collapsed="false">
      <c r="A361" s="5" t="n">
        <f aca="false">1249-B361+1</f>
        <v>890</v>
      </c>
      <c r="B361" s="6" t="n">
        <v>360</v>
      </c>
      <c r="C361" s="6" t="s">
        <v>884</v>
      </c>
      <c r="D361" s="6" t="s">
        <v>885</v>
      </c>
      <c r="E361" s="6" t="s">
        <v>886</v>
      </c>
      <c r="F361" s="7" t="n">
        <v>2.38501850118E-008</v>
      </c>
      <c r="G361" s="6" t="n">
        <v>0.000544022720118</v>
      </c>
      <c r="H361" s="8" t="s">
        <v>11</v>
      </c>
    </row>
    <row r="362" customFormat="false" ht="15" hidden="false" customHeight="false" outlineLevel="0" collapsed="false">
      <c r="A362" s="5" t="n">
        <f aca="false">1249-B362+1</f>
        <v>889</v>
      </c>
      <c r="B362" s="6" t="n">
        <v>361</v>
      </c>
      <c r="C362" s="6" t="s">
        <v>887</v>
      </c>
      <c r="D362" s="6" t="s">
        <v>888</v>
      </c>
      <c r="E362" s="6" t="s">
        <v>10</v>
      </c>
      <c r="F362" s="7" t="n">
        <v>2.46718214437E-008</v>
      </c>
      <c r="G362" s="6" t="n">
        <v>0.00056276424713</v>
      </c>
      <c r="H362" s="8" t="s">
        <v>33</v>
      </c>
    </row>
    <row r="363" customFormat="false" ht="15" hidden="false" customHeight="false" outlineLevel="0" collapsed="false">
      <c r="A363" s="5" t="n">
        <f aca="false">1249-B363+1</f>
        <v>888</v>
      </c>
      <c r="B363" s="6" t="n">
        <v>362</v>
      </c>
      <c r="C363" s="6" t="s">
        <v>889</v>
      </c>
      <c r="D363" s="6" t="s">
        <v>890</v>
      </c>
      <c r="E363" s="6" t="s">
        <v>10</v>
      </c>
      <c r="F363" s="7" t="n">
        <v>2.48906089834E-008</v>
      </c>
      <c r="G363" s="6" t="n">
        <v>0.000567754790911</v>
      </c>
      <c r="H363" s="8" t="s">
        <v>17</v>
      </c>
    </row>
    <row r="364" customFormat="false" ht="15" hidden="false" customHeight="false" outlineLevel="0" collapsed="false">
      <c r="A364" s="5" t="n">
        <f aca="false">1249-B364+1</f>
        <v>887</v>
      </c>
      <c r="B364" s="6" t="n">
        <v>363</v>
      </c>
      <c r="C364" s="6" t="s">
        <v>891</v>
      </c>
      <c r="D364" s="6" t="s">
        <v>892</v>
      </c>
      <c r="E364" s="6" t="s">
        <v>893</v>
      </c>
      <c r="F364" s="7" t="n">
        <v>2.5887667997E-008</v>
      </c>
      <c r="G364" s="6" t="n">
        <v>0.000590497707012</v>
      </c>
      <c r="H364" s="8" t="s">
        <v>11</v>
      </c>
    </row>
    <row r="365" customFormat="false" ht="15" hidden="false" customHeight="false" outlineLevel="0" collapsed="false">
      <c r="A365" s="5" t="n">
        <f aca="false">1249-B365+1</f>
        <v>886</v>
      </c>
      <c r="B365" s="6" t="n">
        <v>364</v>
      </c>
      <c r="C365" s="6" t="s">
        <v>894</v>
      </c>
      <c r="D365" s="6" t="s">
        <v>895</v>
      </c>
      <c r="E365" s="6" t="s">
        <v>896</v>
      </c>
      <c r="F365" s="7" t="n">
        <v>2.64320082358E-008</v>
      </c>
      <c r="G365" s="6" t="n">
        <v>0.000602914107858</v>
      </c>
      <c r="H365" s="8" t="s">
        <v>11</v>
      </c>
    </row>
    <row r="366" customFormat="false" ht="15" hidden="false" customHeight="false" outlineLevel="0" collapsed="false">
      <c r="A366" s="5" t="n">
        <f aca="false">1249-B366+1</f>
        <v>885</v>
      </c>
      <c r="B366" s="6" t="n">
        <v>365</v>
      </c>
      <c r="C366" s="6" t="s">
        <v>897</v>
      </c>
      <c r="D366" s="6" t="s">
        <v>898</v>
      </c>
      <c r="E366" s="6" t="s">
        <v>899</v>
      </c>
      <c r="F366" s="7" t="n">
        <v>2.6621461829E-008</v>
      </c>
      <c r="G366" s="6" t="n">
        <v>0.000607235544319</v>
      </c>
      <c r="H366" s="8" t="s">
        <v>33</v>
      </c>
    </row>
    <row r="367" customFormat="false" ht="15" hidden="false" customHeight="false" outlineLevel="0" collapsed="false">
      <c r="A367" s="5" t="n">
        <f aca="false">1249-B367+1</f>
        <v>884</v>
      </c>
      <c r="B367" s="6" t="n">
        <v>366</v>
      </c>
      <c r="C367" s="6" t="s">
        <v>900</v>
      </c>
      <c r="D367" s="6" t="s">
        <v>901</v>
      </c>
      <c r="E367" s="6" t="s">
        <v>902</v>
      </c>
      <c r="F367" s="7" t="n">
        <v>2.89940546695E-008</v>
      </c>
      <c r="G367" s="6" t="n">
        <v>0.00066135438701</v>
      </c>
      <c r="H367" s="8" t="s">
        <v>11</v>
      </c>
    </row>
    <row r="368" customFormat="false" ht="15" hidden="false" customHeight="false" outlineLevel="0" collapsed="false">
      <c r="A368" s="5" t="n">
        <f aca="false">1249-B368+1</f>
        <v>883</v>
      </c>
      <c r="B368" s="6" t="n">
        <v>367</v>
      </c>
      <c r="C368" s="6" t="s">
        <v>903</v>
      </c>
      <c r="D368" s="6" t="s">
        <v>904</v>
      </c>
      <c r="E368" s="6" t="s">
        <v>10</v>
      </c>
      <c r="F368" s="7" t="n">
        <v>3.16200693025E-008</v>
      </c>
      <c r="G368" s="6" t="n">
        <v>0.00072125378079</v>
      </c>
      <c r="H368" s="8" t="s">
        <v>57</v>
      </c>
    </row>
    <row r="369" customFormat="false" ht="15" hidden="false" customHeight="false" outlineLevel="0" collapsed="false">
      <c r="A369" s="5" t="n">
        <f aca="false">1249-B369+1</f>
        <v>882</v>
      </c>
      <c r="B369" s="6" t="n">
        <v>368</v>
      </c>
      <c r="C369" s="6" t="s">
        <v>905</v>
      </c>
      <c r="D369" s="6" t="s">
        <v>906</v>
      </c>
      <c r="E369" s="6" t="s">
        <v>10</v>
      </c>
      <c r="F369" s="7" t="n">
        <v>3.16304048598E-008</v>
      </c>
      <c r="G369" s="6" t="n">
        <v>0.000721489534851</v>
      </c>
      <c r="H369" s="8" t="s">
        <v>17</v>
      </c>
    </row>
    <row r="370" customFormat="false" ht="15" hidden="false" customHeight="false" outlineLevel="0" collapsed="false">
      <c r="A370" s="5" t="n">
        <f aca="false">1249-B370+1</f>
        <v>881</v>
      </c>
      <c r="B370" s="6" t="n">
        <v>369</v>
      </c>
      <c r="C370" s="6" t="s">
        <v>907</v>
      </c>
      <c r="D370" s="6" t="s">
        <v>908</v>
      </c>
      <c r="E370" s="6" t="s">
        <v>10</v>
      </c>
      <c r="F370" s="7" t="n">
        <v>3.56240507071E-008</v>
      </c>
      <c r="G370" s="6" t="n">
        <v>0.00081258459663</v>
      </c>
      <c r="H370" s="8" t="s">
        <v>11</v>
      </c>
    </row>
    <row r="371" customFormat="false" ht="15" hidden="false" customHeight="false" outlineLevel="0" collapsed="false">
      <c r="A371" s="5" t="n">
        <f aca="false">1249-B371+1</f>
        <v>880</v>
      </c>
      <c r="B371" s="6" t="n">
        <v>370</v>
      </c>
      <c r="C371" s="6" t="s">
        <v>909</v>
      </c>
      <c r="D371" s="6" t="s">
        <v>910</v>
      </c>
      <c r="E371" s="6" t="s">
        <v>10</v>
      </c>
      <c r="F371" s="7" t="n">
        <v>3.5687775861E-008</v>
      </c>
      <c r="G371" s="6" t="n">
        <v>0.000814038167389</v>
      </c>
      <c r="H371" s="8" t="s">
        <v>11</v>
      </c>
    </row>
    <row r="372" customFormat="false" ht="15" hidden="false" customHeight="false" outlineLevel="0" collapsed="false">
      <c r="A372" s="5" t="n">
        <f aca="false">1249-B372+1</f>
        <v>879</v>
      </c>
      <c r="B372" s="6" t="n">
        <v>371</v>
      </c>
      <c r="C372" s="6" t="s">
        <v>911</v>
      </c>
      <c r="D372" s="6" t="s">
        <v>912</v>
      </c>
      <c r="E372" s="6" t="s">
        <v>10</v>
      </c>
      <c r="F372" s="7" t="n">
        <v>3.60709744547E-008</v>
      </c>
      <c r="G372" s="6" t="n">
        <v>0.000822778927312</v>
      </c>
      <c r="H372" s="8" t="s">
        <v>17</v>
      </c>
    </row>
    <row r="373" customFormat="false" ht="15" hidden="false" customHeight="false" outlineLevel="0" collapsed="false">
      <c r="A373" s="5" t="n">
        <f aca="false">1249-B373+1</f>
        <v>878</v>
      </c>
      <c r="B373" s="6" t="n">
        <v>372</v>
      </c>
      <c r="C373" s="6" t="s">
        <v>913</v>
      </c>
      <c r="D373" s="6" t="s">
        <v>914</v>
      </c>
      <c r="E373" s="6" t="s">
        <v>10</v>
      </c>
      <c r="F373" s="7" t="n">
        <v>3.69134365457E-008</v>
      </c>
      <c r="G373" s="6" t="n">
        <v>0.000841995487607</v>
      </c>
      <c r="H373" s="8" t="s">
        <v>11</v>
      </c>
    </row>
    <row r="374" customFormat="false" ht="15" hidden="false" customHeight="false" outlineLevel="0" collapsed="false">
      <c r="A374" s="5" t="n">
        <f aca="false">1249-B374+1</f>
        <v>877</v>
      </c>
      <c r="B374" s="6" t="n">
        <v>373</v>
      </c>
      <c r="C374" s="6" t="s">
        <v>915</v>
      </c>
      <c r="D374" s="6" t="s">
        <v>916</v>
      </c>
      <c r="E374" s="6" t="s">
        <v>917</v>
      </c>
      <c r="F374" s="7" t="n">
        <v>3.73463787203E-008</v>
      </c>
      <c r="G374" s="6" t="n">
        <v>0.00085187089861</v>
      </c>
      <c r="H374" s="8" t="s">
        <v>33</v>
      </c>
    </row>
    <row r="375" customFormat="false" ht="15" hidden="false" customHeight="false" outlineLevel="0" collapsed="false">
      <c r="A375" s="5" t="n">
        <f aca="false">1249-B375+1</f>
        <v>876</v>
      </c>
      <c r="B375" s="6" t="n">
        <v>374</v>
      </c>
      <c r="C375" s="6" t="s">
        <v>918</v>
      </c>
      <c r="D375" s="6" t="s">
        <v>919</v>
      </c>
      <c r="E375" s="6" t="s">
        <v>10</v>
      </c>
      <c r="F375" s="7" t="n">
        <v>3.78617841106E-008</v>
      </c>
      <c r="G375" s="6" t="n">
        <v>0.000863627295563</v>
      </c>
      <c r="H375" s="8" t="s">
        <v>11</v>
      </c>
    </row>
    <row r="376" customFormat="false" ht="15" hidden="false" customHeight="false" outlineLevel="0" collapsed="false">
      <c r="A376" s="5" t="n">
        <f aca="false">1249-B376+1</f>
        <v>875</v>
      </c>
      <c r="B376" s="6" t="n">
        <v>375</v>
      </c>
      <c r="C376" s="6" t="s">
        <v>920</v>
      </c>
      <c r="D376" s="6" t="s">
        <v>921</v>
      </c>
      <c r="E376" s="6" t="s">
        <v>10</v>
      </c>
      <c r="F376" s="7" t="n">
        <v>3.81898696422E-008</v>
      </c>
      <c r="G376" s="6" t="n">
        <v>0.00087111092654</v>
      </c>
      <c r="H376" s="8" t="s">
        <v>11</v>
      </c>
    </row>
    <row r="377" customFormat="false" ht="15" hidden="false" customHeight="false" outlineLevel="0" collapsed="false">
      <c r="A377" s="5" t="n">
        <f aca="false">1249-B377+1</f>
        <v>874</v>
      </c>
      <c r="B377" s="6" t="n">
        <v>376</v>
      </c>
      <c r="C377" s="6" t="s">
        <v>922</v>
      </c>
      <c r="D377" s="6" t="s">
        <v>923</v>
      </c>
      <c r="E377" s="6" t="s">
        <v>10</v>
      </c>
      <c r="F377" s="7" t="n">
        <v>4.04514473576E-008</v>
      </c>
      <c r="G377" s="6" t="n">
        <v>0.000922697514227</v>
      </c>
      <c r="H377" s="8" t="s">
        <v>17</v>
      </c>
    </row>
    <row r="378" customFormat="false" ht="15" hidden="false" customHeight="false" outlineLevel="0" collapsed="false">
      <c r="A378" s="5" t="n">
        <f aca="false">1249-B378+1</f>
        <v>873</v>
      </c>
      <c r="B378" s="6" t="n">
        <v>377</v>
      </c>
      <c r="C378" s="6" t="s">
        <v>924</v>
      </c>
      <c r="D378" s="6" t="s">
        <v>925</v>
      </c>
      <c r="E378" s="6" t="s">
        <v>10</v>
      </c>
      <c r="F378" s="7" t="n">
        <v>4.07828477008E-008</v>
      </c>
      <c r="G378" s="6" t="n">
        <v>0.000930256756055</v>
      </c>
      <c r="H378" s="8" t="s">
        <v>11</v>
      </c>
    </row>
    <row r="379" customFormat="false" ht="15" hidden="false" customHeight="false" outlineLevel="0" collapsed="false">
      <c r="A379" s="5" t="n">
        <f aca="false">1249-B379+1</f>
        <v>872</v>
      </c>
      <c r="B379" s="6" t="n">
        <v>378</v>
      </c>
      <c r="C379" s="6" t="s">
        <v>926</v>
      </c>
      <c r="D379" s="6" t="s">
        <v>927</v>
      </c>
      <c r="E379" s="6" t="s">
        <v>10</v>
      </c>
      <c r="F379" s="7" t="n">
        <v>4.17681720814E-008</v>
      </c>
      <c r="G379" s="6" t="n">
        <v>0.000952732005176</v>
      </c>
      <c r="H379" s="8" t="s">
        <v>11</v>
      </c>
    </row>
    <row r="380" customFormat="false" ht="15" hidden="false" customHeight="false" outlineLevel="0" collapsed="false">
      <c r="A380" s="5" t="n">
        <f aca="false">1249-B380+1</f>
        <v>871</v>
      </c>
      <c r="B380" s="6" t="n">
        <v>379</v>
      </c>
      <c r="C380" s="6" t="s">
        <v>928</v>
      </c>
      <c r="D380" s="6" t="s">
        <v>929</v>
      </c>
      <c r="E380" s="6" t="s">
        <v>10</v>
      </c>
      <c r="F380" s="7" t="n">
        <v>4.21332599665E-008</v>
      </c>
      <c r="G380" s="6" t="n">
        <v>0.000961059659836</v>
      </c>
      <c r="H380" s="8" t="s">
        <v>11</v>
      </c>
    </row>
    <row r="381" customFormat="false" ht="15" hidden="false" customHeight="false" outlineLevel="0" collapsed="false">
      <c r="A381" s="5" t="n">
        <f aca="false">1249-B381+1</f>
        <v>870</v>
      </c>
      <c r="B381" s="6" t="n">
        <v>380</v>
      </c>
      <c r="C381" s="6" t="s">
        <v>930</v>
      </c>
      <c r="D381" s="6" t="s">
        <v>931</v>
      </c>
      <c r="E381" s="6" t="s">
        <v>932</v>
      </c>
      <c r="F381" s="7" t="n">
        <v>4.21848368077E-008</v>
      </c>
      <c r="G381" s="6" t="n">
        <v>0.000962236127584</v>
      </c>
      <c r="H381" s="8" t="s">
        <v>11</v>
      </c>
    </row>
    <row r="382" customFormat="false" ht="15" hidden="false" customHeight="false" outlineLevel="0" collapsed="false">
      <c r="A382" s="5" t="n">
        <f aca="false">1249-B382+1</f>
        <v>869</v>
      </c>
      <c r="B382" s="6" t="n">
        <v>381</v>
      </c>
      <c r="C382" s="6" t="s">
        <v>933</v>
      </c>
      <c r="D382" s="6" t="s">
        <v>934</v>
      </c>
      <c r="E382" s="6" t="s">
        <v>10</v>
      </c>
      <c r="F382" s="7" t="n">
        <v>4.79276109021E-008</v>
      </c>
      <c r="G382" s="6" t="n">
        <v>0.00109322880468</v>
      </c>
      <c r="H382" s="8" t="s">
        <v>11</v>
      </c>
    </row>
    <row r="383" customFormat="false" ht="15" hidden="false" customHeight="false" outlineLevel="0" collapsed="false">
      <c r="A383" s="5" t="n">
        <f aca="false">1249-B383+1</f>
        <v>868</v>
      </c>
      <c r="B383" s="6" t="n">
        <v>382</v>
      </c>
      <c r="C383" s="6" t="s">
        <v>935</v>
      </c>
      <c r="D383" s="6" t="s">
        <v>936</v>
      </c>
      <c r="E383" s="6" t="s">
        <v>937</v>
      </c>
      <c r="F383" s="7" t="n">
        <v>5.28595358839E-008</v>
      </c>
      <c r="G383" s="6" t="n">
        <v>0.00120572601351</v>
      </c>
      <c r="H383" s="8" t="s">
        <v>11</v>
      </c>
    </row>
    <row r="384" customFormat="false" ht="15" hidden="false" customHeight="false" outlineLevel="0" collapsed="false">
      <c r="A384" s="5" t="n">
        <f aca="false">1249-B384+1</f>
        <v>867</v>
      </c>
      <c r="B384" s="6" t="n">
        <v>383</v>
      </c>
      <c r="C384" s="6" t="s">
        <v>938</v>
      </c>
      <c r="D384" s="6" t="s">
        <v>939</v>
      </c>
      <c r="E384" s="6" t="s">
        <v>940</v>
      </c>
      <c r="F384" s="7" t="n">
        <v>5.30192856919E-008</v>
      </c>
      <c r="G384" s="6" t="n">
        <v>0.00120936990663</v>
      </c>
      <c r="H384" s="8" t="s">
        <v>11</v>
      </c>
    </row>
    <row r="385" customFormat="false" ht="15" hidden="false" customHeight="false" outlineLevel="0" collapsed="false">
      <c r="A385" s="5" t="n">
        <f aca="false">1249-B385+1</f>
        <v>866</v>
      </c>
      <c r="B385" s="6" t="n">
        <v>384</v>
      </c>
      <c r="C385" s="6" t="s">
        <v>941</v>
      </c>
      <c r="D385" s="6" t="s">
        <v>942</v>
      </c>
      <c r="E385" s="6" t="s">
        <v>10</v>
      </c>
      <c r="F385" s="7" t="n">
        <v>5.52896573515E-008</v>
      </c>
      <c r="G385" s="6" t="n">
        <v>0.00126115708419</v>
      </c>
      <c r="H385" s="8" t="s">
        <v>11</v>
      </c>
    </row>
    <row r="386" customFormat="false" ht="15" hidden="false" customHeight="false" outlineLevel="0" collapsed="false">
      <c r="A386" s="5" t="n">
        <f aca="false">1249-B386+1</f>
        <v>865</v>
      </c>
      <c r="B386" s="6" t="n">
        <v>385</v>
      </c>
      <c r="C386" s="6" t="s">
        <v>943</v>
      </c>
      <c r="D386" s="6" t="s">
        <v>944</v>
      </c>
      <c r="E386" s="6" t="s">
        <v>10</v>
      </c>
      <c r="F386" s="7" t="n">
        <v>5.56421669506E-008</v>
      </c>
      <c r="G386" s="6" t="n">
        <v>0.00126919782814</v>
      </c>
      <c r="H386" s="8" t="s">
        <v>11</v>
      </c>
    </row>
    <row r="387" customFormat="false" ht="15" hidden="false" customHeight="false" outlineLevel="0" collapsed="false">
      <c r="A387" s="5" t="n">
        <f aca="false">1249-B387+1</f>
        <v>864</v>
      </c>
      <c r="B387" s="6" t="n">
        <v>386</v>
      </c>
      <c r="C387" s="6" t="s">
        <v>945</v>
      </c>
      <c r="D387" s="6" t="s">
        <v>946</v>
      </c>
      <c r="E387" s="6" t="s">
        <v>10</v>
      </c>
      <c r="F387" s="7" t="n">
        <v>5.63851397124E-008</v>
      </c>
      <c r="G387" s="6" t="n">
        <v>0.00128614503684</v>
      </c>
      <c r="H387" s="8" t="s">
        <v>11</v>
      </c>
    </row>
    <row r="388" customFormat="false" ht="15" hidden="false" customHeight="false" outlineLevel="0" collapsed="false">
      <c r="A388" s="5" t="n">
        <f aca="false">1249-B388+1</f>
        <v>863</v>
      </c>
      <c r="B388" s="6" t="n">
        <v>387</v>
      </c>
      <c r="C388" s="6" t="s">
        <v>947</v>
      </c>
      <c r="D388" s="6" t="s">
        <v>948</v>
      </c>
      <c r="E388" s="6" t="s">
        <v>949</v>
      </c>
      <c r="F388" s="7" t="n">
        <v>5.79302654893E-008</v>
      </c>
      <c r="G388" s="6" t="n">
        <v>0.00132138935581</v>
      </c>
      <c r="H388" s="8" t="s">
        <v>11</v>
      </c>
    </row>
    <row r="389" customFormat="false" ht="15" hidden="false" customHeight="false" outlineLevel="0" collapsed="false">
      <c r="A389" s="5" t="n">
        <f aca="false">1249-B389+1</f>
        <v>862</v>
      </c>
      <c r="B389" s="6" t="n">
        <v>388</v>
      </c>
      <c r="C389" s="6" t="s">
        <v>950</v>
      </c>
      <c r="D389" s="6" t="s">
        <v>951</v>
      </c>
      <c r="E389" s="6" t="s">
        <v>10</v>
      </c>
      <c r="F389" s="7" t="n">
        <v>5.97188438041E-008</v>
      </c>
      <c r="G389" s="6" t="n">
        <v>0.00136218682717</v>
      </c>
      <c r="H389" s="8" t="s">
        <v>11</v>
      </c>
    </row>
    <row r="390" customFormat="false" ht="15" hidden="false" customHeight="false" outlineLevel="0" collapsed="false">
      <c r="A390" s="5" t="n">
        <f aca="false">1249-B390+1</f>
        <v>861</v>
      </c>
      <c r="B390" s="6" t="n">
        <v>389</v>
      </c>
      <c r="C390" s="6" t="s">
        <v>952</v>
      </c>
      <c r="D390" s="6" t="s">
        <v>953</v>
      </c>
      <c r="E390" s="6" t="s">
        <v>10</v>
      </c>
      <c r="F390" s="7" t="n">
        <v>6.40535670536E-008</v>
      </c>
      <c r="G390" s="6" t="n">
        <v>0.00146106186449</v>
      </c>
      <c r="H390" s="8" t="s">
        <v>11</v>
      </c>
    </row>
    <row r="391" customFormat="false" ht="15" hidden="false" customHeight="false" outlineLevel="0" collapsed="false">
      <c r="A391" s="5" t="n">
        <f aca="false">1249-B391+1</f>
        <v>860</v>
      </c>
      <c r="B391" s="6" t="n">
        <v>390</v>
      </c>
      <c r="C391" s="6" t="s">
        <v>954</v>
      </c>
      <c r="D391" s="6" t="s">
        <v>955</v>
      </c>
      <c r="E391" s="6" t="s">
        <v>10</v>
      </c>
      <c r="F391" s="7" t="n">
        <v>6.60740008966E-008</v>
      </c>
      <c r="G391" s="6" t="n">
        <v>0.00150714796045</v>
      </c>
      <c r="H391" s="8" t="s">
        <v>11</v>
      </c>
    </row>
    <row r="392" customFormat="false" ht="15" hidden="false" customHeight="false" outlineLevel="0" collapsed="false">
      <c r="A392" s="5" t="n">
        <f aca="false">1249-B392+1</f>
        <v>859</v>
      </c>
      <c r="B392" s="6" t="n">
        <v>391</v>
      </c>
      <c r="C392" s="6" t="s">
        <v>956</v>
      </c>
      <c r="D392" s="6" t="s">
        <v>957</v>
      </c>
      <c r="E392" s="6" t="s">
        <v>958</v>
      </c>
      <c r="F392" s="7" t="n">
        <v>6.640388691E-008</v>
      </c>
      <c r="G392" s="6" t="n">
        <v>0.00151467266042</v>
      </c>
      <c r="H392" s="8" t="s">
        <v>33</v>
      </c>
    </row>
    <row r="393" customFormat="false" ht="15" hidden="false" customHeight="false" outlineLevel="0" collapsed="false">
      <c r="A393" s="5" t="n">
        <f aca="false">1249-B393+1</f>
        <v>858</v>
      </c>
      <c r="B393" s="6" t="n">
        <v>392</v>
      </c>
      <c r="C393" s="6" t="s">
        <v>959</v>
      </c>
      <c r="D393" s="6" t="s">
        <v>960</v>
      </c>
      <c r="E393" s="6" t="s">
        <v>165</v>
      </c>
      <c r="F393" s="7" t="n">
        <v>6.8159143181E-008</v>
      </c>
      <c r="G393" s="6" t="n">
        <v>0.00155471005596</v>
      </c>
      <c r="H393" s="8" t="s">
        <v>11</v>
      </c>
    </row>
    <row r="394" customFormat="false" ht="15" hidden="false" customHeight="false" outlineLevel="0" collapsed="false">
      <c r="A394" s="5" t="n">
        <f aca="false">1249-B394+1</f>
        <v>857</v>
      </c>
      <c r="B394" s="6" t="n">
        <v>393</v>
      </c>
      <c r="C394" s="6" t="s">
        <v>961</v>
      </c>
      <c r="D394" s="6" t="s">
        <v>962</v>
      </c>
      <c r="E394" s="6" t="s">
        <v>963</v>
      </c>
      <c r="F394" s="7" t="n">
        <v>6.97367526704E-008</v>
      </c>
      <c r="G394" s="6" t="n">
        <v>0.00159069532841</v>
      </c>
      <c r="H394" s="8" t="s">
        <v>11</v>
      </c>
    </row>
    <row r="395" customFormat="false" ht="15" hidden="false" customHeight="false" outlineLevel="0" collapsed="false">
      <c r="A395" s="5" t="n">
        <f aca="false">1249-B395+1</f>
        <v>856</v>
      </c>
      <c r="B395" s="6" t="n">
        <v>394</v>
      </c>
      <c r="C395" s="6" t="s">
        <v>964</v>
      </c>
      <c r="D395" s="6" t="s">
        <v>965</v>
      </c>
      <c r="E395" s="6" t="s">
        <v>10</v>
      </c>
      <c r="F395" s="7" t="n">
        <v>7.00143336266E-008</v>
      </c>
      <c r="G395" s="6" t="n">
        <v>0.00159702695002</v>
      </c>
      <c r="H395" s="8" t="s">
        <v>57</v>
      </c>
    </row>
    <row r="396" customFormat="false" ht="15" hidden="false" customHeight="false" outlineLevel="0" collapsed="false">
      <c r="A396" s="5" t="n">
        <f aca="false">1249-B396+1</f>
        <v>855</v>
      </c>
      <c r="B396" s="6" t="n">
        <v>395</v>
      </c>
      <c r="C396" s="6" t="s">
        <v>966</v>
      </c>
      <c r="D396" s="6" t="s">
        <v>967</v>
      </c>
      <c r="E396" s="6" t="s">
        <v>10</v>
      </c>
      <c r="F396" s="7" t="n">
        <v>7.21494713021E-008</v>
      </c>
      <c r="G396" s="6" t="n">
        <v>0.0016457294404</v>
      </c>
      <c r="H396" s="8" t="s">
        <v>11</v>
      </c>
    </row>
    <row r="397" customFormat="false" ht="15" hidden="false" customHeight="false" outlineLevel="0" collapsed="false">
      <c r="A397" s="5" t="n">
        <f aca="false">1249-B397+1</f>
        <v>854</v>
      </c>
      <c r="B397" s="6" t="n">
        <v>396</v>
      </c>
      <c r="C397" s="6" t="s">
        <v>968</v>
      </c>
      <c r="D397" s="6" t="s">
        <v>969</v>
      </c>
      <c r="E397" s="6" t="s">
        <v>10</v>
      </c>
      <c r="F397" s="7" t="n">
        <v>7.90569628961E-008</v>
      </c>
      <c r="G397" s="6" t="n">
        <v>0.00180328932366</v>
      </c>
      <c r="H397" s="8" t="s">
        <v>57</v>
      </c>
    </row>
    <row r="398" customFormat="false" ht="15" hidden="false" customHeight="false" outlineLevel="0" collapsed="false">
      <c r="A398" s="5" t="n">
        <f aca="false">1249-B398+1</f>
        <v>853</v>
      </c>
      <c r="B398" s="6" t="n">
        <v>397</v>
      </c>
      <c r="C398" s="6" t="s">
        <v>970</v>
      </c>
      <c r="D398" s="6" t="s">
        <v>971</v>
      </c>
      <c r="E398" s="6" t="s">
        <v>972</v>
      </c>
      <c r="F398" s="7" t="n">
        <v>7.97824876669E-008</v>
      </c>
      <c r="G398" s="6" t="n">
        <v>0.00181983854368</v>
      </c>
      <c r="H398" s="8" t="s">
        <v>33</v>
      </c>
    </row>
    <row r="399" customFormat="false" ht="15" hidden="false" customHeight="false" outlineLevel="0" collapsed="false">
      <c r="A399" s="5" t="n">
        <f aca="false">1249-B399+1</f>
        <v>852</v>
      </c>
      <c r="B399" s="6" t="n">
        <v>398</v>
      </c>
      <c r="C399" s="6" t="s">
        <v>973</v>
      </c>
      <c r="D399" s="6" t="s">
        <v>974</v>
      </c>
      <c r="E399" s="6" t="s">
        <v>975</v>
      </c>
      <c r="F399" s="7" t="n">
        <v>8.70711837092E-008</v>
      </c>
      <c r="G399" s="6" t="n">
        <v>0.00198609370041</v>
      </c>
      <c r="H399" s="8" t="s">
        <v>11</v>
      </c>
    </row>
    <row r="400" customFormat="false" ht="15" hidden="false" customHeight="false" outlineLevel="0" collapsed="false">
      <c r="A400" s="5" t="n">
        <f aca="false">1249-B400+1</f>
        <v>851</v>
      </c>
      <c r="B400" s="6" t="n">
        <v>399</v>
      </c>
      <c r="C400" s="6" t="s">
        <v>976</v>
      </c>
      <c r="D400" s="6" t="s">
        <v>234</v>
      </c>
      <c r="E400" s="6" t="s">
        <v>10</v>
      </c>
      <c r="F400" s="7" t="n">
        <v>9.03126712654E-008</v>
      </c>
      <c r="G400" s="6" t="n">
        <v>0.00206003203156</v>
      </c>
      <c r="H400" s="8" t="s">
        <v>57</v>
      </c>
    </row>
    <row r="401" customFormat="false" ht="15" hidden="false" customHeight="false" outlineLevel="0" collapsed="false">
      <c r="A401" s="5" t="n">
        <f aca="false">1249-B401+1</f>
        <v>850</v>
      </c>
      <c r="B401" s="6" t="n">
        <v>400</v>
      </c>
      <c r="C401" s="6" t="s">
        <v>977</v>
      </c>
      <c r="D401" s="6" t="s">
        <v>978</v>
      </c>
      <c r="E401" s="6" t="s">
        <v>10</v>
      </c>
      <c r="F401" s="7" t="n">
        <v>9.0938527652E-008</v>
      </c>
      <c r="G401" s="6" t="n">
        <v>0.00207430781574</v>
      </c>
      <c r="H401" s="8" t="s">
        <v>11</v>
      </c>
    </row>
    <row r="402" customFormat="false" ht="15" hidden="false" customHeight="false" outlineLevel="0" collapsed="false">
      <c r="A402" s="5" t="n">
        <f aca="false">1249-B402+1</f>
        <v>849</v>
      </c>
      <c r="B402" s="6" t="n">
        <v>401</v>
      </c>
      <c r="C402" s="6" t="s">
        <v>979</v>
      </c>
      <c r="D402" s="6" t="s">
        <v>980</v>
      </c>
      <c r="E402" s="6" t="s">
        <v>10</v>
      </c>
      <c r="F402" s="7" t="n">
        <v>9.33104222941E-008</v>
      </c>
      <c r="G402" s="6" t="n">
        <v>0.00212841073253</v>
      </c>
      <c r="H402" s="8" t="s">
        <v>11</v>
      </c>
    </row>
    <row r="403" customFormat="false" ht="15" hidden="false" customHeight="false" outlineLevel="0" collapsed="false">
      <c r="A403" s="5" t="n">
        <f aca="false">1249-B403+1</f>
        <v>848</v>
      </c>
      <c r="B403" s="6" t="n">
        <v>402</v>
      </c>
      <c r="C403" s="6" t="s">
        <v>981</v>
      </c>
      <c r="D403" s="6" t="s">
        <v>982</v>
      </c>
      <c r="E403" s="6" t="s">
        <v>983</v>
      </c>
      <c r="F403" s="7" t="n">
        <v>9.38479398248E-008</v>
      </c>
      <c r="G403" s="6" t="n">
        <v>0.0021406715074</v>
      </c>
      <c r="H403" s="8" t="s">
        <v>11</v>
      </c>
    </row>
    <row r="404" customFormat="false" ht="15" hidden="false" customHeight="false" outlineLevel="0" collapsed="false">
      <c r="A404" s="5" t="n">
        <f aca="false">1249-B404+1</f>
        <v>847</v>
      </c>
      <c r="B404" s="6" t="n">
        <v>403</v>
      </c>
      <c r="C404" s="6" t="s">
        <v>984</v>
      </c>
      <c r="D404" s="6" t="s">
        <v>985</v>
      </c>
      <c r="E404" s="6" t="s">
        <v>10</v>
      </c>
      <c r="F404" s="7" t="n">
        <v>9.47491385368E-008</v>
      </c>
      <c r="G404" s="6" t="n">
        <v>0.00216122785003</v>
      </c>
      <c r="H404" s="8" t="s">
        <v>11</v>
      </c>
    </row>
    <row r="405" customFormat="false" ht="15" hidden="false" customHeight="false" outlineLevel="0" collapsed="false">
      <c r="A405" s="5" t="n">
        <f aca="false">1249-B405+1</f>
        <v>846</v>
      </c>
      <c r="B405" s="6" t="n">
        <v>404</v>
      </c>
      <c r="C405" s="6" t="s">
        <v>986</v>
      </c>
      <c r="D405" s="6" t="s">
        <v>987</v>
      </c>
      <c r="E405" s="6" t="s">
        <v>988</v>
      </c>
      <c r="F405" s="7" t="n">
        <v>9.61878784828E-008</v>
      </c>
      <c r="G405" s="6" t="n">
        <v>0.00219404550819</v>
      </c>
      <c r="H405" s="8" t="s">
        <v>11</v>
      </c>
    </row>
    <row r="406" customFormat="false" ht="15" hidden="false" customHeight="false" outlineLevel="0" collapsed="false">
      <c r="A406" s="5" t="n">
        <f aca="false">1249-B406+1</f>
        <v>845</v>
      </c>
      <c r="B406" s="6" t="n">
        <v>405</v>
      </c>
      <c r="C406" s="6" t="s">
        <v>989</v>
      </c>
      <c r="D406" s="6" t="s">
        <v>990</v>
      </c>
      <c r="E406" s="6" t="s">
        <v>10</v>
      </c>
      <c r="F406" s="7" t="n">
        <v>1.00428292638E-007</v>
      </c>
      <c r="G406" s="6" t="n">
        <v>0.00229076935506</v>
      </c>
      <c r="H406" s="8" t="s">
        <v>11</v>
      </c>
    </row>
    <row r="407" customFormat="false" ht="15" hidden="false" customHeight="false" outlineLevel="0" collapsed="false">
      <c r="A407" s="5" t="n">
        <f aca="false">1249-B407+1</f>
        <v>844</v>
      </c>
      <c r="B407" s="6" t="n">
        <v>406</v>
      </c>
      <c r="C407" s="6" t="s">
        <v>991</v>
      </c>
      <c r="D407" s="6" t="s">
        <v>992</v>
      </c>
      <c r="E407" s="6" t="s">
        <v>993</v>
      </c>
      <c r="F407" s="7" t="n">
        <v>1.05250381686E-007</v>
      </c>
      <c r="G407" s="6" t="n">
        <v>0.00240076120625</v>
      </c>
      <c r="H407" s="8" t="s">
        <v>11</v>
      </c>
    </row>
    <row r="408" customFormat="false" ht="15" hidden="false" customHeight="false" outlineLevel="0" collapsed="false">
      <c r="A408" s="5" t="n">
        <f aca="false">1249-B408+1</f>
        <v>843</v>
      </c>
      <c r="B408" s="6" t="n">
        <v>407</v>
      </c>
      <c r="C408" s="6" t="s">
        <v>994</v>
      </c>
      <c r="D408" s="6" t="s">
        <v>995</v>
      </c>
      <c r="E408" s="6" t="s">
        <v>10</v>
      </c>
      <c r="F408" s="7" t="n">
        <v>1.15808620471E-007</v>
      </c>
      <c r="G408" s="6" t="n">
        <v>0.00264159463295</v>
      </c>
      <c r="H408" s="8" t="s">
        <v>11</v>
      </c>
    </row>
    <row r="409" customFormat="false" ht="15" hidden="false" customHeight="false" outlineLevel="0" collapsed="false">
      <c r="A409" s="5" t="n">
        <f aca="false">1249-B409+1</f>
        <v>842</v>
      </c>
      <c r="B409" s="6" t="n">
        <v>408</v>
      </c>
      <c r="C409" s="6" t="s">
        <v>996</v>
      </c>
      <c r="D409" s="6" t="s">
        <v>997</v>
      </c>
      <c r="E409" s="6" t="s">
        <v>10</v>
      </c>
      <c r="F409" s="7" t="n">
        <v>1.17919529259E-007</v>
      </c>
      <c r="G409" s="6" t="n">
        <v>0.00268974446239</v>
      </c>
      <c r="H409" s="8" t="s">
        <v>11</v>
      </c>
    </row>
    <row r="410" customFormat="false" ht="15" hidden="false" customHeight="false" outlineLevel="0" collapsed="false">
      <c r="A410" s="5" t="n">
        <f aca="false">1249-B410+1</f>
        <v>841</v>
      </c>
      <c r="B410" s="6" t="n">
        <v>409</v>
      </c>
      <c r="C410" s="6" t="s">
        <v>998</v>
      </c>
      <c r="D410" s="6" t="s">
        <v>999</v>
      </c>
      <c r="E410" s="6" t="s">
        <v>10</v>
      </c>
      <c r="F410" s="7" t="n">
        <v>1.18546951701E-007</v>
      </c>
      <c r="G410" s="6" t="n">
        <v>0.0027040559683</v>
      </c>
      <c r="H410" s="8" t="s">
        <v>17</v>
      </c>
    </row>
    <row r="411" customFormat="false" ht="15" hidden="false" customHeight="false" outlineLevel="0" collapsed="false">
      <c r="A411" s="5" t="n">
        <f aca="false">1249-B411+1</f>
        <v>840</v>
      </c>
      <c r="B411" s="6" t="n">
        <v>410</v>
      </c>
      <c r="C411" s="6" t="s">
        <v>1000</v>
      </c>
      <c r="D411" s="6" t="s">
        <v>1001</v>
      </c>
      <c r="E411" s="6" t="s">
        <v>10</v>
      </c>
      <c r="F411" s="7" t="n">
        <v>1.19141759536E-007</v>
      </c>
      <c r="G411" s="6" t="n">
        <v>0.00271762353502</v>
      </c>
      <c r="H411" s="8" t="s">
        <v>11</v>
      </c>
    </row>
    <row r="412" customFormat="false" ht="15" hidden="false" customHeight="false" outlineLevel="0" collapsed="false">
      <c r="A412" s="5" t="n">
        <f aca="false">1249-B412+1</f>
        <v>839</v>
      </c>
      <c r="B412" s="6" t="n">
        <v>411</v>
      </c>
      <c r="C412" s="6" t="s">
        <v>1002</v>
      </c>
      <c r="D412" s="6" t="s">
        <v>1003</v>
      </c>
      <c r="E412" s="6" t="s">
        <v>1004</v>
      </c>
      <c r="F412" s="7" t="n">
        <v>1.24925137505E-007</v>
      </c>
      <c r="G412" s="6" t="n">
        <v>0.00284954238648</v>
      </c>
      <c r="H412" s="8" t="s">
        <v>11</v>
      </c>
    </row>
    <row r="413" customFormat="false" ht="15" hidden="false" customHeight="false" outlineLevel="0" collapsed="false">
      <c r="A413" s="5" t="n">
        <f aca="false">1249-B413+1</f>
        <v>838</v>
      </c>
      <c r="B413" s="6" t="n">
        <v>412</v>
      </c>
      <c r="C413" s="6" t="s">
        <v>1005</v>
      </c>
      <c r="D413" s="6" t="s">
        <v>1006</v>
      </c>
      <c r="E413" s="6" t="s">
        <v>1007</v>
      </c>
      <c r="F413" s="7" t="n">
        <v>1.32017745252E-007</v>
      </c>
      <c r="G413" s="6" t="n">
        <v>0.0030113247692</v>
      </c>
      <c r="H413" s="8" t="s">
        <v>11</v>
      </c>
    </row>
    <row r="414" customFormat="false" ht="15" hidden="false" customHeight="false" outlineLevel="0" collapsed="false">
      <c r="A414" s="5" t="n">
        <f aca="false">1249-B414+1</f>
        <v>837</v>
      </c>
      <c r="B414" s="6" t="n">
        <v>413</v>
      </c>
      <c r="C414" s="6" t="s">
        <v>1008</v>
      </c>
      <c r="D414" s="6" t="s">
        <v>1009</v>
      </c>
      <c r="E414" s="6" t="s">
        <v>1010</v>
      </c>
      <c r="F414" s="7" t="n">
        <v>1.33194431065E-007</v>
      </c>
      <c r="G414" s="6" t="n">
        <v>0.0030381649726</v>
      </c>
      <c r="H414" s="8" t="s">
        <v>11</v>
      </c>
    </row>
    <row r="415" customFormat="false" ht="15" hidden="false" customHeight="false" outlineLevel="0" collapsed="false">
      <c r="A415" s="5" t="n">
        <f aca="false">1249-B415+1</f>
        <v>836</v>
      </c>
      <c r="B415" s="6" t="n">
        <v>414</v>
      </c>
      <c r="C415" s="6" t="s">
        <v>1011</v>
      </c>
      <c r="D415" s="6" t="s">
        <v>1012</v>
      </c>
      <c r="E415" s="6" t="s">
        <v>1013</v>
      </c>
      <c r="F415" s="7" t="n">
        <v>1.33657688806E-007</v>
      </c>
      <c r="G415" s="6" t="n">
        <v>0.00304873188167</v>
      </c>
      <c r="H415" s="8" t="s">
        <v>11</v>
      </c>
    </row>
    <row r="416" customFormat="false" ht="15" hidden="false" customHeight="false" outlineLevel="0" collapsed="false">
      <c r="A416" s="5" t="n">
        <f aca="false">1249-B416+1</f>
        <v>835</v>
      </c>
      <c r="B416" s="6" t="n">
        <v>415</v>
      </c>
      <c r="C416" s="6" t="s">
        <v>1014</v>
      </c>
      <c r="D416" s="6" t="s">
        <v>1015</v>
      </c>
      <c r="E416" s="6" t="s">
        <v>1016</v>
      </c>
      <c r="F416" s="7" t="n">
        <v>1.34335884891E-007</v>
      </c>
      <c r="G416" s="6" t="n">
        <v>0.00306420153436</v>
      </c>
      <c r="H416" s="8" t="s">
        <v>11</v>
      </c>
    </row>
    <row r="417" customFormat="false" ht="15" hidden="false" customHeight="false" outlineLevel="0" collapsed="false">
      <c r="A417" s="5" t="n">
        <f aca="false">1249-B417+1</f>
        <v>834</v>
      </c>
      <c r="B417" s="6" t="n">
        <v>416</v>
      </c>
      <c r="C417" s="6" t="s">
        <v>1017</v>
      </c>
      <c r="D417" s="6" t="s">
        <v>1018</v>
      </c>
      <c r="E417" s="6" t="s">
        <v>165</v>
      </c>
      <c r="F417" s="7" t="n">
        <v>1.35983713317E-007</v>
      </c>
      <c r="G417" s="6" t="n">
        <v>0.00310178850075</v>
      </c>
      <c r="H417" s="8" t="s">
        <v>17</v>
      </c>
    </row>
    <row r="418" customFormat="false" ht="15" hidden="false" customHeight="false" outlineLevel="0" collapsed="false">
      <c r="A418" s="5" t="n">
        <f aca="false">1249-B418+1</f>
        <v>833</v>
      </c>
      <c r="B418" s="6" t="n">
        <v>417</v>
      </c>
      <c r="C418" s="6" t="s">
        <v>1019</v>
      </c>
      <c r="D418" s="6" t="s">
        <v>1020</v>
      </c>
      <c r="E418" s="6" t="s">
        <v>1021</v>
      </c>
      <c r="F418" s="7" t="n">
        <v>1.36791062816E-007</v>
      </c>
      <c r="G418" s="6" t="n">
        <v>0.00312020414284</v>
      </c>
      <c r="H418" s="8" t="s">
        <v>11</v>
      </c>
    </row>
    <row r="419" customFormat="false" ht="15" hidden="false" customHeight="false" outlineLevel="0" collapsed="false">
      <c r="A419" s="5" t="n">
        <f aca="false">1249-B419+1</f>
        <v>832</v>
      </c>
      <c r="B419" s="6" t="n">
        <v>418</v>
      </c>
      <c r="C419" s="6" t="s">
        <v>1022</v>
      </c>
      <c r="D419" s="6" t="s">
        <v>1023</v>
      </c>
      <c r="E419" s="6" t="s">
        <v>10</v>
      </c>
      <c r="F419" s="7" t="n">
        <v>1.37198583042E-007</v>
      </c>
      <c r="G419" s="6" t="n">
        <v>0.0031294996792</v>
      </c>
      <c r="H419" s="8" t="s">
        <v>11</v>
      </c>
    </row>
    <row r="420" customFormat="false" ht="15" hidden="false" customHeight="false" outlineLevel="0" collapsed="false">
      <c r="A420" s="5" t="n">
        <f aca="false">1249-B420+1</f>
        <v>831</v>
      </c>
      <c r="B420" s="6" t="n">
        <v>419</v>
      </c>
      <c r="C420" s="6" t="s">
        <v>1024</v>
      </c>
      <c r="D420" s="6" t="s">
        <v>1025</v>
      </c>
      <c r="E420" s="6" t="s">
        <v>10</v>
      </c>
      <c r="F420" s="7" t="n">
        <v>1.4487215805E-007</v>
      </c>
      <c r="G420" s="6" t="n">
        <v>0.00330453392511</v>
      </c>
      <c r="H420" s="8" t="s">
        <v>11</v>
      </c>
    </row>
    <row r="421" customFormat="false" ht="15" hidden="false" customHeight="false" outlineLevel="0" collapsed="false">
      <c r="A421" s="5" t="n">
        <f aca="false">1249-B421+1</f>
        <v>830</v>
      </c>
      <c r="B421" s="6" t="n">
        <v>420</v>
      </c>
      <c r="C421" s="6" t="s">
        <v>1026</v>
      </c>
      <c r="D421" s="6" t="s">
        <v>1027</v>
      </c>
      <c r="E421" s="6" t="s">
        <v>10</v>
      </c>
      <c r="F421" s="7" t="n">
        <v>1.57682169268E-007</v>
      </c>
      <c r="G421" s="6" t="n">
        <v>0.003596730281</v>
      </c>
      <c r="H421" s="8" t="s">
        <v>11</v>
      </c>
    </row>
    <row r="422" customFormat="false" ht="15" hidden="false" customHeight="false" outlineLevel="0" collapsed="false">
      <c r="A422" s="5" t="n">
        <f aca="false">1249-B422+1</f>
        <v>829</v>
      </c>
      <c r="B422" s="6" t="n">
        <v>421</v>
      </c>
      <c r="C422" s="6" t="s">
        <v>1028</v>
      </c>
      <c r="D422" s="6" t="s">
        <v>1029</v>
      </c>
      <c r="E422" s="6" t="s">
        <v>10</v>
      </c>
      <c r="F422" s="7" t="n">
        <v>1.63157491064E-007</v>
      </c>
      <c r="G422" s="6" t="n">
        <v>0.00372162237117</v>
      </c>
      <c r="H422" s="8" t="s">
        <v>17</v>
      </c>
    </row>
    <row r="423" customFormat="false" ht="15" hidden="false" customHeight="false" outlineLevel="0" collapsed="false">
      <c r="A423" s="5" t="n">
        <f aca="false">1249-B423+1</f>
        <v>828</v>
      </c>
      <c r="B423" s="6" t="n">
        <v>422</v>
      </c>
      <c r="C423" s="6" t="s">
        <v>1030</v>
      </c>
      <c r="D423" s="6" t="s">
        <v>1031</v>
      </c>
      <c r="E423" s="6" t="s">
        <v>10</v>
      </c>
      <c r="F423" s="7" t="n">
        <v>1.66619467514E-007</v>
      </c>
      <c r="G423" s="6" t="n">
        <v>0.00380059005399</v>
      </c>
      <c r="H423" s="8" t="s">
        <v>11</v>
      </c>
    </row>
    <row r="424" customFormat="false" ht="15" hidden="false" customHeight="false" outlineLevel="0" collapsed="false">
      <c r="A424" s="5" t="n">
        <f aca="false">1249-B424+1</f>
        <v>827</v>
      </c>
      <c r="B424" s="6" t="n">
        <v>423</v>
      </c>
      <c r="C424" s="6" t="s">
        <v>1032</v>
      </c>
      <c r="D424" s="6" t="s">
        <v>1033</v>
      </c>
      <c r="E424" s="6" t="s">
        <v>10</v>
      </c>
      <c r="F424" s="7" t="n">
        <v>1.69441344033E-007</v>
      </c>
      <c r="G424" s="6" t="n">
        <v>0.0038649570574</v>
      </c>
      <c r="H424" s="8" t="s">
        <v>11</v>
      </c>
    </row>
    <row r="425" customFormat="false" ht="15" hidden="false" customHeight="false" outlineLevel="0" collapsed="false">
      <c r="A425" s="5" t="n">
        <f aca="false">1249-B425+1</f>
        <v>826</v>
      </c>
      <c r="B425" s="6" t="n">
        <v>424</v>
      </c>
      <c r="C425" s="6" t="s">
        <v>1034</v>
      </c>
      <c r="D425" s="6" t="s">
        <v>1035</v>
      </c>
      <c r="E425" s="6" t="s">
        <v>1036</v>
      </c>
      <c r="F425" s="7" t="n">
        <v>1.72878724885E-007</v>
      </c>
      <c r="G425" s="6" t="n">
        <v>0.00394336371462</v>
      </c>
      <c r="H425" s="8" t="s">
        <v>11</v>
      </c>
    </row>
    <row r="426" customFormat="false" ht="15" hidden="false" customHeight="false" outlineLevel="0" collapsed="false">
      <c r="A426" s="5" t="n">
        <f aca="false">1249-B426+1</f>
        <v>825</v>
      </c>
      <c r="B426" s="6" t="n">
        <v>425</v>
      </c>
      <c r="C426" s="6" t="s">
        <v>1037</v>
      </c>
      <c r="D426" s="6" t="s">
        <v>1038</v>
      </c>
      <c r="E426" s="6" t="s">
        <v>10</v>
      </c>
      <c r="F426" s="7" t="n">
        <v>1.74374283933E-007</v>
      </c>
      <c r="G426" s="6" t="n">
        <v>0.0039774774165</v>
      </c>
      <c r="H426" s="8" t="s">
        <v>17</v>
      </c>
    </row>
    <row r="427" customFormat="false" ht="15" hidden="false" customHeight="false" outlineLevel="0" collapsed="false">
      <c r="A427" s="5" t="n">
        <f aca="false">1249-B427+1</f>
        <v>824</v>
      </c>
      <c r="B427" s="6" t="n">
        <v>426</v>
      </c>
      <c r="C427" s="6" t="s">
        <v>1039</v>
      </c>
      <c r="D427" s="6" t="s">
        <v>1040</v>
      </c>
      <c r="E427" s="6" t="s">
        <v>10</v>
      </c>
      <c r="F427" s="7" t="n">
        <v>1.87973614119E-007</v>
      </c>
      <c r="G427" s="6" t="n">
        <v>0.00428767813805</v>
      </c>
      <c r="H427" s="8" t="s">
        <v>11</v>
      </c>
    </row>
    <row r="428" customFormat="false" ht="15" hidden="false" customHeight="false" outlineLevel="0" collapsed="false">
      <c r="A428" s="5" t="n">
        <f aca="false">1249-B428+1</f>
        <v>823</v>
      </c>
      <c r="B428" s="6" t="n">
        <v>427</v>
      </c>
      <c r="C428" s="6" t="s">
        <v>1041</v>
      </c>
      <c r="D428" s="6" t="s">
        <v>1042</v>
      </c>
      <c r="E428" s="6" t="s">
        <v>10</v>
      </c>
      <c r="F428" s="7" t="n">
        <v>1.8828121441E-007</v>
      </c>
      <c r="G428" s="6" t="n">
        <v>0.00429469450069</v>
      </c>
      <c r="H428" s="8" t="s">
        <v>11</v>
      </c>
    </row>
    <row r="429" customFormat="false" ht="15" hidden="false" customHeight="false" outlineLevel="0" collapsed="false">
      <c r="A429" s="5" t="n">
        <f aca="false">1249-B429+1</f>
        <v>822</v>
      </c>
      <c r="B429" s="6" t="n">
        <v>428</v>
      </c>
      <c r="C429" s="6" t="s">
        <v>1043</v>
      </c>
      <c r="D429" s="6" t="s">
        <v>1044</v>
      </c>
      <c r="E429" s="6" t="s">
        <v>10</v>
      </c>
      <c r="F429" s="7" t="n">
        <v>1.88361790057E-007</v>
      </c>
      <c r="G429" s="6" t="n">
        <v>0.00429653243119</v>
      </c>
      <c r="H429" s="8" t="s">
        <v>17</v>
      </c>
    </row>
    <row r="430" customFormat="false" ht="15" hidden="false" customHeight="false" outlineLevel="0" collapsed="false">
      <c r="A430" s="5" t="n">
        <f aca="false">1249-B430+1</f>
        <v>821</v>
      </c>
      <c r="B430" s="6" t="n">
        <v>429</v>
      </c>
      <c r="C430" s="6" t="s">
        <v>1045</v>
      </c>
      <c r="D430" s="6" t="s">
        <v>1046</v>
      </c>
      <c r="E430" s="6" t="s">
        <v>10</v>
      </c>
      <c r="F430" s="7" t="n">
        <v>1.90774625284E-007</v>
      </c>
      <c r="G430" s="6" t="n">
        <v>0.00435156920274</v>
      </c>
      <c r="H430" s="8" t="s">
        <v>33</v>
      </c>
    </row>
    <row r="431" customFormat="false" ht="15" hidden="false" customHeight="false" outlineLevel="0" collapsed="false">
      <c r="A431" s="5" t="n">
        <f aca="false">1249-B431+1</f>
        <v>820</v>
      </c>
      <c r="B431" s="6" t="n">
        <v>430</v>
      </c>
      <c r="C431" s="6" t="s">
        <v>1047</v>
      </c>
      <c r="D431" s="6" t="s">
        <v>1048</v>
      </c>
      <c r="E431" s="6" t="s">
        <v>1049</v>
      </c>
      <c r="F431" s="7" t="n">
        <v>1.95603298909E-007</v>
      </c>
      <c r="G431" s="6" t="n">
        <v>0.00446171124811</v>
      </c>
      <c r="H431" s="8" t="s">
        <v>11</v>
      </c>
    </row>
    <row r="432" customFormat="false" ht="15" hidden="false" customHeight="false" outlineLevel="0" collapsed="false">
      <c r="A432" s="5" t="n">
        <f aca="false">1249-B432+1</f>
        <v>819</v>
      </c>
      <c r="B432" s="6" t="n">
        <v>431</v>
      </c>
      <c r="C432" s="6" t="s">
        <v>1050</v>
      </c>
      <c r="D432" s="6" t="s">
        <v>1051</v>
      </c>
      <c r="E432" s="6" t="s">
        <v>165</v>
      </c>
      <c r="F432" s="7" t="n">
        <v>1.97623320732E-007</v>
      </c>
      <c r="G432" s="6" t="n">
        <v>0.0045077879459</v>
      </c>
      <c r="H432" s="8" t="s">
        <v>11</v>
      </c>
    </row>
    <row r="433" customFormat="false" ht="15" hidden="false" customHeight="false" outlineLevel="0" collapsed="false">
      <c r="A433" s="5" t="n">
        <f aca="false">1249-B433+1</f>
        <v>818</v>
      </c>
      <c r="B433" s="6" t="n">
        <v>432</v>
      </c>
      <c r="C433" s="6" t="s">
        <v>1052</v>
      </c>
      <c r="D433" s="6" t="s">
        <v>1053</v>
      </c>
      <c r="E433" s="6" t="s">
        <v>1054</v>
      </c>
      <c r="F433" s="7" t="n">
        <v>2.06978973476E-007</v>
      </c>
      <c r="G433" s="6" t="n">
        <v>0.00472119038499</v>
      </c>
      <c r="H433" s="8" t="s">
        <v>11</v>
      </c>
    </row>
    <row r="434" customFormat="false" ht="15" hidden="false" customHeight="false" outlineLevel="0" collapsed="false">
      <c r="A434" s="5" t="n">
        <f aca="false">1249-B434+1</f>
        <v>817</v>
      </c>
      <c r="B434" s="6" t="n">
        <v>433</v>
      </c>
      <c r="C434" s="6" t="s">
        <v>1055</v>
      </c>
      <c r="D434" s="6" t="s">
        <v>1056</v>
      </c>
      <c r="E434" s="6" t="s">
        <v>165</v>
      </c>
      <c r="F434" s="7" t="n">
        <v>2.08437417063E-007</v>
      </c>
      <c r="G434" s="6" t="n">
        <v>0.0047544574832</v>
      </c>
      <c r="H434" s="8" t="s">
        <v>17</v>
      </c>
    </row>
    <row r="435" customFormat="false" ht="15" hidden="false" customHeight="false" outlineLevel="0" collapsed="false">
      <c r="A435" s="5" t="n">
        <f aca="false">1249-B435+1</f>
        <v>816</v>
      </c>
      <c r="B435" s="6" t="n">
        <v>434</v>
      </c>
      <c r="C435" s="6" t="s">
        <v>1057</v>
      </c>
      <c r="D435" s="6" t="s">
        <v>1058</v>
      </c>
      <c r="E435" s="6" t="s">
        <v>10</v>
      </c>
      <c r="F435" s="7" t="n">
        <v>2.10710573704E-007</v>
      </c>
      <c r="G435" s="6" t="n">
        <v>0.0048063081862</v>
      </c>
      <c r="H435" s="8" t="s">
        <v>11</v>
      </c>
    </row>
    <row r="436" customFormat="false" ht="15" hidden="false" customHeight="false" outlineLevel="0" collapsed="false">
      <c r="A436" s="5" t="n">
        <f aca="false">1249-B436+1</f>
        <v>815</v>
      </c>
      <c r="B436" s="6" t="n">
        <v>435</v>
      </c>
      <c r="C436" s="6" t="s">
        <v>1059</v>
      </c>
      <c r="D436" s="6" t="s">
        <v>1060</v>
      </c>
      <c r="E436" s="6" t="s">
        <v>10</v>
      </c>
      <c r="F436" s="7" t="n">
        <v>2.29109823904E-007</v>
      </c>
      <c r="G436" s="6" t="n">
        <v>0.00522599508324</v>
      </c>
      <c r="H436" s="8" t="s">
        <v>33</v>
      </c>
    </row>
    <row r="437" customFormat="false" ht="15" hidden="false" customHeight="false" outlineLevel="0" collapsed="false">
      <c r="A437" s="5" t="n">
        <f aca="false">1249-B437+1</f>
        <v>814</v>
      </c>
      <c r="B437" s="6" t="n">
        <v>436</v>
      </c>
      <c r="C437" s="6" t="s">
        <v>1061</v>
      </c>
      <c r="D437" s="6" t="s">
        <v>1062</v>
      </c>
      <c r="E437" s="6" t="s">
        <v>10</v>
      </c>
      <c r="F437" s="7" t="n">
        <v>2.31960491411E-007</v>
      </c>
      <c r="G437" s="6" t="n">
        <v>0.00529101880909</v>
      </c>
      <c r="H437" s="8" t="s">
        <v>11</v>
      </c>
    </row>
    <row r="438" customFormat="false" ht="15" hidden="false" customHeight="false" outlineLevel="0" collapsed="false">
      <c r="A438" s="5" t="n">
        <f aca="false">1249-B438+1</f>
        <v>813</v>
      </c>
      <c r="B438" s="6" t="n">
        <v>437</v>
      </c>
      <c r="C438" s="6" t="s">
        <v>1063</v>
      </c>
      <c r="D438" s="6" t="s">
        <v>1064</v>
      </c>
      <c r="E438" s="6" t="s">
        <v>1065</v>
      </c>
      <c r="F438" s="7" t="n">
        <v>2.41222048856E-007</v>
      </c>
      <c r="G438" s="6" t="n">
        <v>0.0055022749344</v>
      </c>
      <c r="H438" s="8" t="s">
        <v>17</v>
      </c>
    </row>
    <row r="439" customFormat="false" ht="15" hidden="false" customHeight="false" outlineLevel="0" collapsed="false">
      <c r="A439" s="5" t="n">
        <f aca="false">1249-B439+1</f>
        <v>812</v>
      </c>
      <c r="B439" s="6" t="n">
        <v>438</v>
      </c>
      <c r="C439" s="6" t="s">
        <v>1066</v>
      </c>
      <c r="D439" s="6" t="s">
        <v>1067</v>
      </c>
      <c r="E439" s="6" t="s">
        <v>1068</v>
      </c>
      <c r="F439" s="7" t="n">
        <v>2.55333275892E-007</v>
      </c>
      <c r="G439" s="6" t="n">
        <v>0.00582415202309</v>
      </c>
      <c r="H439" s="8" t="s">
        <v>17</v>
      </c>
    </row>
    <row r="440" customFormat="false" ht="15" hidden="false" customHeight="false" outlineLevel="0" collapsed="false">
      <c r="A440" s="5" t="n">
        <f aca="false">1249-B440+1</f>
        <v>811</v>
      </c>
      <c r="B440" s="6" t="n">
        <v>439</v>
      </c>
      <c r="C440" s="6" t="s">
        <v>1069</v>
      </c>
      <c r="D440" s="6" t="s">
        <v>1070</v>
      </c>
      <c r="E440" s="6" t="s">
        <v>1071</v>
      </c>
      <c r="F440" s="7" t="n">
        <v>2.66824262641E-007</v>
      </c>
      <c r="G440" s="6" t="n">
        <v>0.00608626143085</v>
      </c>
      <c r="H440" s="8" t="s">
        <v>57</v>
      </c>
    </row>
    <row r="441" customFormat="false" ht="15" hidden="false" customHeight="false" outlineLevel="0" collapsed="false">
      <c r="A441" s="5" t="n">
        <f aca="false">1249-B441+1</f>
        <v>810</v>
      </c>
      <c r="B441" s="6" t="n">
        <v>440</v>
      </c>
      <c r="C441" s="6" t="s">
        <v>1072</v>
      </c>
      <c r="D441" s="6" t="s">
        <v>1073</v>
      </c>
      <c r="E441" s="6" t="s">
        <v>10</v>
      </c>
      <c r="F441" s="7" t="n">
        <v>2.68901536334E-007</v>
      </c>
      <c r="G441" s="6" t="n">
        <v>0.00613364404377</v>
      </c>
      <c r="H441" s="8" t="s">
        <v>11</v>
      </c>
    </row>
    <row r="442" customFormat="false" ht="15" hidden="false" customHeight="false" outlineLevel="0" collapsed="false">
      <c r="A442" s="5" t="n">
        <f aca="false">1249-B442+1</f>
        <v>809</v>
      </c>
      <c r="B442" s="6" t="n">
        <v>441</v>
      </c>
      <c r="C442" s="6" t="s">
        <v>1074</v>
      </c>
      <c r="D442" s="6" t="s">
        <v>1075</v>
      </c>
      <c r="E442" s="6" t="s">
        <v>10</v>
      </c>
      <c r="F442" s="7" t="n">
        <v>2.78470914472E-007</v>
      </c>
      <c r="G442" s="6" t="n">
        <v>0.00635192155911</v>
      </c>
      <c r="H442" s="8" t="s">
        <v>11</v>
      </c>
    </row>
    <row r="443" customFormat="false" ht="15" hidden="false" customHeight="false" outlineLevel="0" collapsed="false">
      <c r="A443" s="5" t="n">
        <f aca="false">1249-B443+1</f>
        <v>808</v>
      </c>
      <c r="B443" s="6" t="n">
        <v>442</v>
      </c>
      <c r="C443" s="6" t="s">
        <v>1076</v>
      </c>
      <c r="D443" s="6" t="s">
        <v>1077</v>
      </c>
      <c r="E443" s="6" t="s">
        <v>10</v>
      </c>
      <c r="F443" s="7" t="n">
        <v>2.85684017442E-007</v>
      </c>
      <c r="G443" s="6" t="n">
        <v>0.00651645243785</v>
      </c>
      <c r="H443" s="8" t="s">
        <v>11</v>
      </c>
    </row>
    <row r="444" customFormat="false" ht="15" hidden="false" customHeight="false" outlineLevel="0" collapsed="false">
      <c r="A444" s="5" t="n">
        <f aca="false">1249-B444+1</f>
        <v>807</v>
      </c>
      <c r="B444" s="6" t="n">
        <v>443</v>
      </c>
      <c r="C444" s="6" t="s">
        <v>1078</v>
      </c>
      <c r="D444" s="6" t="s">
        <v>1079</v>
      </c>
      <c r="E444" s="6" t="s">
        <v>10</v>
      </c>
      <c r="F444" s="7" t="n">
        <v>2.95367212121E-007</v>
      </c>
      <c r="G444" s="6" t="n">
        <v>0.00673732610847</v>
      </c>
      <c r="H444" s="8" t="s">
        <v>11</v>
      </c>
    </row>
    <row r="445" customFormat="false" ht="15" hidden="false" customHeight="false" outlineLevel="0" collapsed="false">
      <c r="A445" s="5" t="n">
        <f aca="false">1249-B445+1</f>
        <v>806</v>
      </c>
      <c r="B445" s="6" t="n">
        <v>444</v>
      </c>
      <c r="C445" s="6" t="s">
        <v>1080</v>
      </c>
      <c r="D445" s="6" t="s">
        <v>1081</v>
      </c>
      <c r="E445" s="6" t="s">
        <v>10</v>
      </c>
      <c r="F445" s="7" t="n">
        <v>3.08379913262E-007</v>
      </c>
      <c r="G445" s="6" t="n">
        <v>0.00703414582151</v>
      </c>
      <c r="H445" s="8" t="s">
        <v>11</v>
      </c>
    </row>
    <row r="446" customFormat="false" ht="15" hidden="false" customHeight="false" outlineLevel="0" collapsed="false">
      <c r="A446" s="5" t="n">
        <f aca="false">1249-B446+1</f>
        <v>805</v>
      </c>
      <c r="B446" s="6" t="n">
        <v>445</v>
      </c>
      <c r="C446" s="6" t="s">
        <v>1082</v>
      </c>
      <c r="D446" s="6" t="s">
        <v>1083</v>
      </c>
      <c r="E446" s="6" t="s">
        <v>10</v>
      </c>
      <c r="F446" s="7" t="n">
        <v>3.08745981704E-007</v>
      </c>
      <c r="G446" s="6" t="n">
        <v>0.00704249584268</v>
      </c>
      <c r="H446" s="8" t="s">
        <v>11</v>
      </c>
    </row>
    <row r="447" customFormat="false" ht="15" hidden="false" customHeight="false" outlineLevel="0" collapsed="false">
      <c r="A447" s="5" t="n">
        <f aca="false">1249-B447+1</f>
        <v>804</v>
      </c>
      <c r="B447" s="6" t="n">
        <v>446</v>
      </c>
      <c r="C447" s="6" t="s">
        <v>1084</v>
      </c>
      <c r="D447" s="6" t="s">
        <v>1085</v>
      </c>
      <c r="E447" s="6" t="s">
        <v>10</v>
      </c>
      <c r="F447" s="7" t="n">
        <v>3.24205810011E-007</v>
      </c>
      <c r="G447" s="6" t="n">
        <v>0.00739513452635</v>
      </c>
      <c r="H447" s="8" t="s">
        <v>33</v>
      </c>
    </row>
    <row r="448" customFormat="false" ht="15" hidden="false" customHeight="false" outlineLevel="0" collapsed="false">
      <c r="A448" s="5" t="n">
        <f aca="false">1249-B448+1</f>
        <v>803</v>
      </c>
      <c r="B448" s="6" t="n">
        <v>447</v>
      </c>
      <c r="C448" s="6" t="s">
        <v>1086</v>
      </c>
      <c r="D448" s="6" t="s">
        <v>1087</v>
      </c>
      <c r="E448" s="6" t="s">
        <v>1088</v>
      </c>
      <c r="F448" s="7" t="n">
        <v>3.25520224926E-007</v>
      </c>
      <c r="G448" s="6" t="n">
        <v>0.00742511633057</v>
      </c>
      <c r="H448" s="8" t="s">
        <v>11</v>
      </c>
    </row>
    <row r="449" customFormat="false" ht="15" hidden="false" customHeight="false" outlineLevel="0" collapsed="false">
      <c r="A449" s="5" t="n">
        <f aca="false">1249-B449+1</f>
        <v>802</v>
      </c>
      <c r="B449" s="6" t="n">
        <v>448</v>
      </c>
      <c r="C449" s="6" t="s">
        <v>1089</v>
      </c>
      <c r="D449" s="6" t="s">
        <v>1090</v>
      </c>
      <c r="E449" s="6" t="s">
        <v>10</v>
      </c>
      <c r="F449" s="7" t="n">
        <v>3.27262797119E-007</v>
      </c>
      <c r="G449" s="6" t="n">
        <v>0.00746486440229</v>
      </c>
      <c r="H449" s="8" t="s">
        <v>11</v>
      </c>
    </row>
    <row r="450" customFormat="false" ht="15" hidden="false" customHeight="false" outlineLevel="0" collapsed="false">
      <c r="A450" s="5" t="n">
        <f aca="false">1249-B450+1</f>
        <v>801</v>
      </c>
      <c r="B450" s="6" t="n">
        <v>449</v>
      </c>
      <c r="C450" s="6" t="s">
        <v>1091</v>
      </c>
      <c r="D450" s="6" t="s">
        <v>1092</v>
      </c>
      <c r="E450" s="6" t="s">
        <v>10</v>
      </c>
      <c r="F450" s="7" t="n">
        <v>3.27784493806E-007</v>
      </c>
      <c r="G450" s="6" t="n">
        <v>0.00747676430372</v>
      </c>
      <c r="H450" s="8" t="s">
        <v>17</v>
      </c>
    </row>
    <row r="451" customFormat="false" ht="15" hidden="false" customHeight="false" outlineLevel="0" collapsed="false">
      <c r="A451" s="5" t="n">
        <f aca="false">1249-B451+1</f>
        <v>800</v>
      </c>
      <c r="B451" s="6" t="n">
        <v>450</v>
      </c>
      <c r="C451" s="6" t="s">
        <v>1093</v>
      </c>
      <c r="D451" s="6" t="s">
        <v>1094</v>
      </c>
      <c r="E451" s="6" t="s">
        <v>1095</v>
      </c>
      <c r="F451" s="7" t="n">
        <v>3.34149420274E-007</v>
      </c>
      <c r="G451" s="6" t="n">
        <v>0.00762194827645</v>
      </c>
      <c r="H451" s="8" t="s">
        <v>57</v>
      </c>
    </row>
    <row r="452" customFormat="false" ht="15" hidden="false" customHeight="false" outlineLevel="0" collapsed="false">
      <c r="A452" s="5" t="n">
        <f aca="false">1249-B452+1</f>
        <v>799</v>
      </c>
      <c r="B452" s="6" t="n">
        <v>451</v>
      </c>
      <c r="C452" s="6" t="s">
        <v>1096</v>
      </c>
      <c r="D452" s="6" t="s">
        <v>1097</v>
      </c>
      <c r="E452" s="6" t="s">
        <v>1098</v>
      </c>
      <c r="F452" s="7" t="n">
        <v>3.3615711257E-007</v>
      </c>
      <c r="G452" s="6" t="n">
        <v>0.00766774373772</v>
      </c>
      <c r="H452" s="8" t="s">
        <v>11</v>
      </c>
    </row>
    <row r="453" customFormat="false" ht="15" hidden="false" customHeight="false" outlineLevel="0" collapsed="false">
      <c r="A453" s="5" t="n">
        <f aca="false">1249-B453+1</f>
        <v>798</v>
      </c>
      <c r="B453" s="6" t="n">
        <v>452</v>
      </c>
      <c r="C453" s="6" t="s">
        <v>1099</v>
      </c>
      <c r="D453" s="6" t="s">
        <v>1100</v>
      </c>
      <c r="E453" s="6" t="s">
        <v>10</v>
      </c>
      <c r="F453" s="7" t="n">
        <v>3.3938563744E-007</v>
      </c>
      <c r="G453" s="6" t="n">
        <v>0.00774138639002</v>
      </c>
      <c r="H453" s="8" t="s">
        <v>11</v>
      </c>
    </row>
    <row r="454" customFormat="false" ht="15" hidden="false" customHeight="false" outlineLevel="0" collapsed="false">
      <c r="A454" s="5" t="n">
        <f aca="false">1249-B454+1</f>
        <v>797</v>
      </c>
      <c r="B454" s="6" t="n">
        <v>453</v>
      </c>
      <c r="C454" s="6" t="s">
        <v>1101</v>
      </c>
      <c r="D454" s="6" t="s">
        <v>1102</v>
      </c>
      <c r="E454" s="6" t="s">
        <v>10</v>
      </c>
      <c r="F454" s="7" t="n">
        <v>3.40193940336E-007</v>
      </c>
      <c r="G454" s="6" t="n">
        <v>0.00775982377906</v>
      </c>
      <c r="H454" s="8" t="s">
        <v>11</v>
      </c>
    </row>
    <row r="455" customFormat="false" ht="15" hidden="false" customHeight="false" outlineLevel="0" collapsed="false">
      <c r="A455" s="5" t="n">
        <f aca="false">1249-B455+1</f>
        <v>796</v>
      </c>
      <c r="B455" s="6" t="n">
        <v>454</v>
      </c>
      <c r="C455" s="6" t="s">
        <v>1103</v>
      </c>
      <c r="D455" s="6" t="s">
        <v>1104</v>
      </c>
      <c r="E455" s="6" t="s">
        <v>1105</v>
      </c>
      <c r="F455" s="7" t="n">
        <v>3.41251541568E-007</v>
      </c>
      <c r="G455" s="6" t="n">
        <v>0.00778394766317</v>
      </c>
      <c r="H455" s="8" t="s">
        <v>33</v>
      </c>
    </row>
    <row r="456" customFormat="false" ht="15" hidden="false" customHeight="false" outlineLevel="0" collapsed="false">
      <c r="A456" s="5" t="n">
        <f aca="false">1249-B456+1</f>
        <v>795</v>
      </c>
      <c r="B456" s="6" t="n">
        <v>455</v>
      </c>
      <c r="C456" s="6" t="s">
        <v>1106</v>
      </c>
      <c r="D456" s="6" t="s">
        <v>1107</v>
      </c>
      <c r="E456" s="6" t="s">
        <v>1108</v>
      </c>
      <c r="F456" s="7" t="n">
        <v>3.41914412938E-007</v>
      </c>
      <c r="G456" s="6" t="n">
        <v>0.00779906775912</v>
      </c>
      <c r="H456" s="8" t="s">
        <v>11</v>
      </c>
    </row>
    <row r="457" customFormat="false" ht="15" hidden="false" customHeight="false" outlineLevel="0" collapsed="false">
      <c r="A457" s="5" t="n">
        <f aca="false">1249-B457+1</f>
        <v>794</v>
      </c>
      <c r="B457" s="6" t="n">
        <v>456</v>
      </c>
      <c r="C457" s="6" t="s">
        <v>1109</v>
      </c>
      <c r="D457" s="6" t="s">
        <v>1110</v>
      </c>
      <c r="E457" s="6" t="s">
        <v>10</v>
      </c>
      <c r="F457" s="7" t="n">
        <v>3.47511009321E-007</v>
      </c>
      <c r="G457" s="6" t="n">
        <v>0.00792672612261</v>
      </c>
      <c r="H457" s="8" t="s">
        <v>11</v>
      </c>
    </row>
    <row r="458" customFormat="false" ht="15" hidden="false" customHeight="false" outlineLevel="0" collapsed="false">
      <c r="A458" s="5" t="n">
        <f aca="false">1249-B458+1</f>
        <v>793</v>
      </c>
      <c r="B458" s="6" t="n">
        <v>457</v>
      </c>
      <c r="C458" s="6" t="s">
        <v>1111</v>
      </c>
      <c r="D458" s="6" t="s">
        <v>1112</v>
      </c>
      <c r="E458" s="6" t="s">
        <v>10</v>
      </c>
      <c r="F458" s="7" t="n">
        <v>3.47748196143E-007</v>
      </c>
      <c r="G458" s="6" t="n">
        <v>0.00793213635402</v>
      </c>
      <c r="H458" s="8" t="s">
        <v>11</v>
      </c>
    </row>
    <row r="459" customFormat="false" ht="15" hidden="false" customHeight="false" outlineLevel="0" collapsed="false">
      <c r="A459" s="5" t="n">
        <f aca="false">1249-B459+1</f>
        <v>792</v>
      </c>
      <c r="B459" s="6" t="n">
        <v>458</v>
      </c>
      <c r="C459" s="6" t="s">
        <v>1113</v>
      </c>
      <c r="D459" s="6" t="s">
        <v>1114</v>
      </c>
      <c r="E459" s="6" t="s">
        <v>10</v>
      </c>
      <c r="F459" s="7" t="n">
        <v>3.53355614619E-007</v>
      </c>
      <c r="G459" s="6" t="n">
        <v>0.00806004156945</v>
      </c>
      <c r="H459" s="8" t="s">
        <v>17</v>
      </c>
    </row>
    <row r="460" customFormat="false" ht="15" hidden="false" customHeight="false" outlineLevel="0" collapsed="false">
      <c r="A460" s="5" t="n">
        <f aca="false">1249-B460+1</f>
        <v>791</v>
      </c>
      <c r="B460" s="6" t="n">
        <v>459</v>
      </c>
      <c r="C460" s="6" t="s">
        <v>1115</v>
      </c>
      <c r="D460" s="6" t="s">
        <v>1116</v>
      </c>
      <c r="E460" s="6" t="s">
        <v>10</v>
      </c>
      <c r="F460" s="7" t="n">
        <v>3.5709204928E-007</v>
      </c>
      <c r="G460" s="6" t="n">
        <v>0.00814526964408</v>
      </c>
      <c r="H460" s="8" t="s">
        <v>11</v>
      </c>
    </row>
    <row r="461" customFormat="false" ht="15" hidden="false" customHeight="false" outlineLevel="0" collapsed="false">
      <c r="A461" s="5" t="n">
        <f aca="false">1249-B461+1</f>
        <v>790</v>
      </c>
      <c r="B461" s="6" t="n">
        <v>460</v>
      </c>
      <c r="C461" s="6" t="s">
        <v>1117</v>
      </c>
      <c r="D461" s="6" t="s">
        <v>1118</v>
      </c>
      <c r="E461" s="6" t="s">
        <v>10</v>
      </c>
      <c r="F461" s="7" t="n">
        <v>3.74481804372E-007</v>
      </c>
      <c r="G461" s="6" t="n">
        <v>0.00854192995772</v>
      </c>
      <c r="H461" s="8" t="s">
        <v>17</v>
      </c>
    </row>
    <row r="462" customFormat="false" ht="15" hidden="false" customHeight="false" outlineLevel="0" collapsed="false">
      <c r="A462" s="5" t="n">
        <f aca="false">1249-B462+1</f>
        <v>789</v>
      </c>
      <c r="B462" s="6" t="n">
        <v>461</v>
      </c>
      <c r="C462" s="6" t="s">
        <v>1119</v>
      </c>
      <c r="D462" s="6" t="s">
        <v>1120</v>
      </c>
      <c r="E462" s="6" t="s">
        <v>1121</v>
      </c>
      <c r="F462" s="7" t="n">
        <v>3.78126598638E-007</v>
      </c>
      <c r="G462" s="6" t="n">
        <v>0.00862506771494</v>
      </c>
      <c r="H462" s="8" t="s">
        <v>11</v>
      </c>
    </row>
    <row r="463" customFormat="false" ht="15" hidden="false" customHeight="false" outlineLevel="0" collapsed="false">
      <c r="A463" s="5" t="n">
        <f aca="false">1249-B463+1</f>
        <v>788</v>
      </c>
      <c r="B463" s="6" t="n">
        <v>462</v>
      </c>
      <c r="C463" s="6" t="s">
        <v>1122</v>
      </c>
      <c r="D463" s="6" t="s">
        <v>1123</v>
      </c>
      <c r="E463" s="6" t="s">
        <v>10</v>
      </c>
      <c r="F463" s="7" t="n">
        <v>4.0320534752E-007</v>
      </c>
      <c r="G463" s="6" t="n">
        <v>0.00919711397694</v>
      </c>
      <c r="H463" s="8" t="s">
        <v>17</v>
      </c>
    </row>
    <row r="464" customFormat="false" ht="15" hidden="false" customHeight="false" outlineLevel="0" collapsed="false">
      <c r="A464" s="5" t="n">
        <f aca="false">1249-B464+1</f>
        <v>787</v>
      </c>
      <c r="B464" s="6" t="n">
        <v>463</v>
      </c>
      <c r="C464" s="6" t="s">
        <v>1124</v>
      </c>
      <c r="D464" s="6" t="s">
        <v>1125</v>
      </c>
      <c r="E464" s="6" t="s">
        <v>10</v>
      </c>
      <c r="F464" s="7" t="n">
        <v>4.24433762978E-007</v>
      </c>
      <c r="G464" s="6" t="n">
        <v>0.00968133413353</v>
      </c>
      <c r="H464" s="8" t="s">
        <v>11</v>
      </c>
    </row>
    <row r="465" customFormat="false" ht="15" hidden="false" customHeight="false" outlineLevel="0" collapsed="false">
      <c r="A465" s="5" t="n">
        <f aca="false">1249-B465+1</f>
        <v>786</v>
      </c>
      <c r="B465" s="6" t="n">
        <v>464</v>
      </c>
      <c r="C465" s="6" t="s">
        <v>1126</v>
      </c>
      <c r="D465" s="6" t="s">
        <v>1127</v>
      </c>
      <c r="E465" s="6" t="s">
        <v>10</v>
      </c>
      <c r="F465" s="7" t="n">
        <v>4.24442089544E-007</v>
      </c>
      <c r="G465" s="6" t="n">
        <v>0.00968152406251</v>
      </c>
      <c r="H465" s="8" t="s">
        <v>11</v>
      </c>
    </row>
    <row r="466" customFormat="false" ht="15" hidden="false" customHeight="false" outlineLevel="0" collapsed="false">
      <c r="A466" s="5" t="n">
        <f aca="false">1249-B466+1</f>
        <v>785</v>
      </c>
      <c r="B466" s="6" t="n">
        <v>465</v>
      </c>
      <c r="C466" s="6" t="s">
        <v>1128</v>
      </c>
      <c r="D466" s="6" t="s">
        <v>1129</v>
      </c>
      <c r="E466" s="6" t="s">
        <v>1130</v>
      </c>
      <c r="F466" s="7" t="n">
        <v>4.27355711012E-007</v>
      </c>
      <c r="G466" s="6" t="n">
        <v>0.00974798376819</v>
      </c>
      <c r="H466" s="8" t="s">
        <v>33</v>
      </c>
    </row>
    <row r="467" customFormat="false" ht="15" hidden="false" customHeight="false" outlineLevel="0" collapsed="false">
      <c r="A467" s="5" t="n">
        <f aca="false">1249-B467+1</f>
        <v>784</v>
      </c>
      <c r="B467" s="6" t="n">
        <v>466</v>
      </c>
      <c r="C467" s="6" t="s">
        <v>1131</v>
      </c>
      <c r="D467" s="6" t="s">
        <v>1132</v>
      </c>
      <c r="E467" s="6" t="s">
        <v>10</v>
      </c>
      <c r="F467" s="7" t="n">
        <v>4.27396192033E-007</v>
      </c>
      <c r="G467" s="6" t="n">
        <v>0.00974890714028</v>
      </c>
      <c r="H467" s="8" t="s">
        <v>11</v>
      </c>
    </row>
    <row r="468" customFormat="false" ht="15" hidden="false" customHeight="false" outlineLevel="0" collapsed="false">
      <c r="A468" s="5" t="n">
        <f aca="false">1249-B468+1</f>
        <v>783</v>
      </c>
      <c r="B468" s="6" t="n">
        <v>467</v>
      </c>
      <c r="C468" s="6" t="s">
        <v>1133</v>
      </c>
      <c r="D468" s="6" t="s">
        <v>1134</v>
      </c>
      <c r="E468" s="6" t="s">
        <v>1135</v>
      </c>
      <c r="F468" s="7" t="n">
        <v>4.28648023438E-007</v>
      </c>
      <c r="G468" s="6" t="n">
        <v>0.00977746141462</v>
      </c>
      <c r="H468" s="8" t="s">
        <v>11</v>
      </c>
    </row>
    <row r="469" customFormat="false" ht="15" hidden="false" customHeight="false" outlineLevel="0" collapsed="false">
      <c r="A469" s="5" t="n">
        <f aca="false">1249-B469+1</f>
        <v>782</v>
      </c>
      <c r="B469" s="6" t="n">
        <v>468</v>
      </c>
      <c r="C469" s="6" t="s">
        <v>1136</v>
      </c>
      <c r="D469" s="6" t="s">
        <v>1137</v>
      </c>
      <c r="E469" s="6" t="s">
        <v>1138</v>
      </c>
      <c r="F469" s="7" t="n">
        <v>4.30352470834E-007</v>
      </c>
      <c r="G469" s="6" t="n">
        <v>0.00981633985973</v>
      </c>
      <c r="H469" s="8" t="s">
        <v>11</v>
      </c>
    </row>
    <row r="470" customFormat="false" ht="15" hidden="false" customHeight="false" outlineLevel="0" collapsed="false">
      <c r="A470" s="5" t="n">
        <f aca="false">1249-B470+1</f>
        <v>781</v>
      </c>
      <c r="B470" s="6" t="n">
        <v>469</v>
      </c>
      <c r="C470" s="6" t="s">
        <v>1139</v>
      </c>
      <c r="D470" s="6" t="s">
        <v>1140</v>
      </c>
      <c r="E470" s="6" t="s">
        <v>1141</v>
      </c>
      <c r="F470" s="7" t="n">
        <v>4.36704640758E-007</v>
      </c>
      <c r="G470" s="6" t="n">
        <v>0.00996123285568</v>
      </c>
      <c r="H470" s="8" t="s">
        <v>11</v>
      </c>
    </row>
    <row r="471" customFormat="false" ht="15" hidden="false" customHeight="false" outlineLevel="0" collapsed="false">
      <c r="A471" s="5" t="n">
        <f aca="false">1249-B471+1</f>
        <v>780</v>
      </c>
      <c r="B471" s="6" t="n">
        <v>470</v>
      </c>
      <c r="C471" s="6" t="s">
        <v>1142</v>
      </c>
      <c r="D471" s="6" t="s">
        <v>1143</v>
      </c>
      <c r="E471" s="6" t="s">
        <v>10</v>
      </c>
      <c r="F471" s="7" t="n">
        <v>4.38229301814E-007</v>
      </c>
      <c r="G471" s="6" t="n">
        <v>0.00999601037438</v>
      </c>
      <c r="H471" s="8" t="s">
        <v>17</v>
      </c>
    </row>
    <row r="472" customFormat="false" ht="15" hidden="false" customHeight="false" outlineLevel="0" collapsed="false">
      <c r="A472" s="5" t="n">
        <f aca="false">1249-B472+1</f>
        <v>779</v>
      </c>
      <c r="B472" s="6" t="n">
        <v>471</v>
      </c>
      <c r="C472" s="6" t="s">
        <v>1144</v>
      </c>
      <c r="D472" s="6" t="s">
        <v>1145</v>
      </c>
      <c r="E472" s="6" t="s">
        <v>165</v>
      </c>
      <c r="F472" s="7" t="n">
        <v>4.5110057846E-007</v>
      </c>
      <c r="G472" s="6" t="n">
        <v>0.0102896041947</v>
      </c>
      <c r="H472" s="8" t="s">
        <v>17</v>
      </c>
    </row>
    <row r="473" customFormat="false" ht="15" hidden="false" customHeight="false" outlineLevel="0" collapsed="false">
      <c r="A473" s="5" t="n">
        <f aca="false">1249-B473+1</f>
        <v>778</v>
      </c>
      <c r="B473" s="6" t="n">
        <v>472</v>
      </c>
      <c r="C473" s="6" t="s">
        <v>1146</v>
      </c>
      <c r="D473" s="6" t="s">
        <v>1147</v>
      </c>
      <c r="E473" s="6" t="s">
        <v>10</v>
      </c>
      <c r="F473" s="7" t="n">
        <v>4.5768456254E-007</v>
      </c>
      <c r="G473" s="6" t="n">
        <v>0.0104397848715</v>
      </c>
      <c r="H473" s="8" t="s">
        <v>11</v>
      </c>
    </row>
    <row r="474" customFormat="false" ht="15" hidden="false" customHeight="false" outlineLevel="0" collapsed="false">
      <c r="A474" s="5" t="n">
        <f aca="false">1249-B474+1</f>
        <v>777</v>
      </c>
      <c r="B474" s="6" t="n">
        <v>473</v>
      </c>
      <c r="C474" s="6" t="s">
        <v>1148</v>
      </c>
      <c r="D474" s="6" t="s">
        <v>1149</v>
      </c>
      <c r="E474" s="6" t="s">
        <v>1150</v>
      </c>
      <c r="F474" s="7" t="n">
        <v>4.63640621951E-007</v>
      </c>
      <c r="G474" s="6" t="n">
        <v>0.0105756425867</v>
      </c>
      <c r="H474" s="8" t="s">
        <v>17</v>
      </c>
    </row>
    <row r="475" customFormat="false" ht="15" hidden="false" customHeight="false" outlineLevel="0" collapsed="false">
      <c r="A475" s="5" t="n">
        <f aca="false">1249-B475+1</f>
        <v>776</v>
      </c>
      <c r="B475" s="6" t="n">
        <v>474</v>
      </c>
      <c r="C475" s="6" t="s">
        <v>1151</v>
      </c>
      <c r="D475" s="6" t="s">
        <v>1152</v>
      </c>
      <c r="E475" s="6" t="s">
        <v>1153</v>
      </c>
      <c r="F475" s="7" t="n">
        <v>4.90801418145E-007</v>
      </c>
      <c r="G475" s="6" t="n">
        <v>0.0111951803479</v>
      </c>
      <c r="H475" s="8" t="s">
        <v>17</v>
      </c>
    </row>
    <row r="476" customFormat="false" ht="15" hidden="false" customHeight="false" outlineLevel="0" collapsed="false">
      <c r="A476" s="5" t="n">
        <f aca="false">1249-B476+1</f>
        <v>775</v>
      </c>
      <c r="B476" s="6" t="n">
        <v>475</v>
      </c>
      <c r="C476" s="6" t="s">
        <v>1154</v>
      </c>
      <c r="D476" s="6" t="s">
        <v>1155</v>
      </c>
      <c r="E476" s="6" t="s">
        <v>1156</v>
      </c>
      <c r="F476" s="7" t="n">
        <v>4.94097348731E-007</v>
      </c>
      <c r="G476" s="6" t="n">
        <v>0.0112703605245</v>
      </c>
      <c r="H476" s="8" t="s">
        <v>17</v>
      </c>
    </row>
    <row r="477" customFormat="false" ht="15" hidden="false" customHeight="false" outlineLevel="0" collapsed="false">
      <c r="A477" s="5" t="n">
        <f aca="false">1249-B477+1</f>
        <v>774</v>
      </c>
      <c r="B477" s="6" t="n">
        <v>476</v>
      </c>
      <c r="C477" s="6" t="s">
        <v>1157</v>
      </c>
      <c r="D477" s="6" t="s">
        <v>1158</v>
      </c>
      <c r="E477" s="6" t="s">
        <v>10</v>
      </c>
      <c r="F477" s="7" t="n">
        <v>4.95200606491E-007</v>
      </c>
      <c r="G477" s="6" t="n">
        <v>0.0112955258341</v>
      </c>
      <c r="H477" s="8" t="s">
        <v>11</v>
      </c>
    </row>
    <row r="478" customFormat="false" ht="15" hidden="false" customHeight="false" outlineLevel="0" collapsed="false">
      <c r="A478" s="5" t="n">
        <f aca="false">1249-B478+1</f>
        <v>773</v>
      </c>
      <c r="B478" s="6" t="n">
        <v>477</v>
      </c>
      <c r="C478" s="6" t="s">
        <v>1159</v>
      </c>
      <c r="D478" s="6" t="s">
        <v>1160</v>
      </c>
      <c r="E478" s="6" t="s">
        <v>10</v>
      </c>
      <c r="F478" s="7" t="n">
        <v>5.25136146457E-007</v>
      </c>
      <c r="G478" s="6" t="n">
        <v>0.0119783555007</v>
      </c>
      <c r="H478" s="8" t="s">
        <v>11</v>
      </c>
    </row>
    <row r="479" customFormat="false" ht="15" hidden="false" customHeight="false" outlineLevel="0" collapsed="false">
      <c r="A479" s="5" t="n">
        <f aca="false">1249-B479+1</f>
        <v>772</v>
      </c>
      <c r="B479" s="6" t="n">
        <v>478</v>
      </c>
      <c r="C479" s="6" t="s">
        <v>1161</v>
      </c>
      <c r="D479" s="6" t="s">
        <v>1162</v>
      </c>
      <c r="E479" s="6" t="s">
        <v>10</v>
      </c>
      <c r="F479" s="7" t="n">
        <v>5.30828913004E-007</v>
      </c>
      <c r="G479" s="6" t="n">
        <v>0.0121082075056</v>
      </c>
      <c r="H479" s="8" t="s">
        <v>11</v>
      </c>
    </row>
    <row r="480" customFormat="false" ht="15" hidden="false" customHeight="false" outlineLevel="0" collapsed="false">
      <c r="A480" s="5" t="n">
        <f aca="false">1249-B480+1</f>
        <v>771</v>
      </c>
      <c r="B480" s="6" t="n">
        <v>479</v>
      </c>
      <c r="C480" s="6" t="s">
        <v>1163</v>
      </c>
      <c r="D480" s="6" t="s">
        <v>1164</v>
      </c>
      <c r="E480" s="6" t="s">
        <v>1165</v>
      </c>
      <c r="F480" s="7" t="n">
        <v>5.34123229178E-007</v>
      </c>
      <c r="G480" s="6" t="n">
        <v>0.0121833508575</v>
      </c>
      <c r="H480" s="8" t="s">
        <v>11</v>
      </c>
    </row>
    <row r="481" customFormat="false" ht="15" hidden="false" customHeight="false" outlineLevel="0" collapsed="false">
      <c r="A481" s="5" t="n">
        <f aca="false">1249-B481+1</f>
        <v>770</v>
      </c>
      <c r="B481" s="6" t="n">
        <v>480</v>
      </c>
      <c r="C481" s="6" t="s">
        <v>1166</v>
      </c>
      <c r="D481" s="6" t="s">
        <v>1167</v>
      </c>
      <c r="E481" s="6" t="s">
        <v>10</v>
      </c>
      <c r="F481" s="7" t="n">
        <v>5.36707730841E-007</v>
      </c>
      <c r="G481" s="6" t="n">
        <v>0.0122423033405</v>
      </c>
      <c r="H481" s="8" t="s">
        <v>11</v>
      </c>
    </row>
    <row r="482" customFormat="false" ht="15" hidden="false" customHeight="false" outlineLevel="0" collapsed="false">
      <c r="A482" s="5" t="n">
        <f aca="false">1249-B482+1</f>
        <v>769</v>
      </c>
      <c r="B482" s="6" t="n">
        <v>481</v>
      </c>
      <c r="C482" s="6" t="s">
        <v>1168</v>
      </c>
      <c r="D482" s="6" t="s">
        <v>1169</v>
      </c>
      <c r="E482" s="6" t="s">
        <v>1170</v>
      </c>
      <c r="F482" s="7" t="n">
        <v>5.56824199027E-007</v>
      </c>
      <c r="G482" s="6" t="n">
        <v>0.0127011599798</v>
      </c>
      <c r="H482" s="8" t="s">
        <v>17</v>
      </c>
    </row>
    <row r="483" customFormat="false" ht="15" hidden="false" customHeight="false" outlineLevel="0" collapsed="false">
      <c r="A483" s="5" t="n">
        <f aca="false">1249-B483+1</f>
        <v>768</v>
      </c>
      <c r="B483" s="6" t="n">
        <v>482</v>
      </c>
      <c r="C483" s="6" t="s">
        <v>1171</v>
      </c>
      <c r="D483" s="6" t="s">
        <v>1172</v>
      </c>
      <c r="E483" s="6" t="s">
        <v>1173</v>
      </c>
      <c r="F483" s="7" t="n">
        <v>5.85481375144E-007</v>
      </c>
      <c r="G483" s="6" t="n">
        <v>0.013354830167</v>
      </c>
      <c r="H483" s="8" t="s">
        <v>17</v>
      </c>
    </row>
    <row r="484" customFormat="false" ht="15" hidden="false" customHeight="false" outlineLevel="0" collapsed="false">
      <c r="A484" s="5" t="n">
        <f aca="false">1249-B484+1</f>
        <v>767</v>
      </c>
      <c r="B484" s="6" t="n">
        <v>483</v>
      </c>
      <c r="C484" s="6" t="s">
        <v>1174</v>
      </c>
      <c r="D484" s="6" t="s">
        <v>1175</v>
      </c>
      <c r="E484" s="6" t="s">
        <v>10</v>
      </c>
      <c r="F484" s="7" t="n">
        <v>6.15973500418E-007</v>
      </c>
      <c r="G484" s="6" t="n">
        <v>0.0140503555445</v>
      </c>
      <c r="H484" s="8" t="s">
        <v>33</v>
      </c>
    </row>
    <row r="485" customFormat="false" ht="15" hidden="false" customHeight="false" outlineLevel="0" collapsed="false">
      <c r="A485" s="5" t="n">
        <f aca="false">1249-B485+1</f>
        <v>766</v>
      </c>
      <c r="B485" s="6" t="n">
        <v>484</v>
      </c>
      <c r="C485" s="6" t="s">
        <v>1176</v>
      </c>
      <c r="D485" s="6" t="s">
        <v>1177</v>
      </c>
      <c r="E485" s="6" t="s">
        <v>1178</v>
      </c>
      <c r="F485" s="7" t="n">
        <v>6.67317051018E-007</v>
      </c>
      <c r="G485" s="6" t="n">
        <v>0.0152215019337</v>
      </c>
      <c r="H485" s="8" t="s">
        <v>11</v>
      </c>
    </row>
    <row r="486" customFormat="false" ht="15" hidden="false" customHeight="false" outlineLevel="0" collapsed="false">
      <c r="A486" s="5" t="n">
        <f aca="false">1249-B486+1</f>
        <v>765</v>
      </c>
      <c r="B486" s="6" t="n">
        <v>485</v>
      </c>
      <c r="C486" s="6" t="s">
        <v>1179</v>
      </c>
      <c r="D486" s="6" t="s">
        <v>1180</v>
      </c>
      <c r="E486" s="6" t="s">
        <v>10</v>
      </c>
      <c r="F486" s="7" t="n">
        <v>6.82943478585E-007</v>
      </c>
      <c r="G486" s="6" t="n">
        <v>0.0155779407465</v>
      </c>
      <c r="H486" s="8" t="s">
        <v>11</v>
      </c>
    </row>
    <row r="487" customFormat="false" ht="15" hidden="false" customHeight="false" outlineLevel="0" collapsed="false">
      <c r="A487" s="5" t="n">
        <f aca="false">1249-B487+1</f>
        <v>764</v>
      </c>
      <c r="B487" s="6" t="n">
        <v>486</v>
      </c>
      <c r="C487" s="6" t="s">
        <v>1181</v>
      </c>
      <c r="D487" s="6" t="s">
        <v>1182</v>
      </c>
      <c r="E487" s="6" t="s">
        <v>10</v>
      </c>
      <c r="F487" s="7" t="n">
        <v>6.82991573908E-007</v>
      </c>
      <c r="G487" s="6" t="n">
        <v>0.0155790378008</v>
      </c>
      <c r="H487" s="8" t="s">
        <v>11</v>
      </c>
    </row>
    <row r="488" customFormat="false" ht="15" hidden="false" customHeight="false" outlineLevel="0" collapsed="false">
      <c r="A488" s="5" t="n">
        <f aca="false">1249-B488+1</f>
        <v>763</v>
      </c>
      <c r="B488" s="6" t="n">
        <v>487</v>
      </c>
      <c r="C488" s="6" t="s">
        <v>1183</v>
      </c>
      <c r="D488" s="6" t="s">
        <v>1184</v>
      </c>
      <c r="E488" s="6" t="s">
        <v>10</v>
      </c>
      <c r="F488" s="7" t="n">
        <v>6.85201212719E-007</v>
      </c>
      <c r="G488" s="6" t="n">
        <v>0.0156294396621</v>
      </c>
      <c r="H488" s="8" t="s">
        <v>11</v>
      </c>
    </row>
    <row r="489" customFormat="false" ht="15" hidden="false" customHeight="false" outlineLevel="0" collapsed="false">
      <c r="A489" s="5" t="n">
        <f aca="false">1249-B489+1</f>
        <v>762</v>
      </c>
      <c r="B489" s="6" t="n">
        <v>488</v>
      </c>
      <c r="C489" s="6" t="s">
        <v>1185</v>
      </c>
      <c r="D489" s="6" t="s">
        <v>1186</v>
      </c>
      <c r="E489" s="6" t="s">
        <v>10</v>
      </c>
      <c r="F489" s="7" t="n">
        <v>6.93485049658E-007</v>
      </c>
      <c r="G489" s="6" t="n">
        <v>0.0158183939827</v>
      </c>
      <c r="H489" s="8" t="s">
        <v>11</v>
      </c>
    </row>
    <row r="490" customFormat="false" ht="15" hidden="false" customHeight="false" outlineLevel="0" collapsed="false">
      <c r="A490" s="5" t="n">
        <f aca="false">1249-B490+1</f>
        <v>761</v>
      </c>
      <c r="B490" s="6" t="n">
        <v>489</v>
      </c>
      <c r="C490" s="6" t="s">
        <v>1187</v>
      </c>
      <c r="D490" s="6" t="s">
        <v>1188</v>
      </c>
      <c r="E490" s="6" t="s">
        <v>1189</v>
      </c>
      <c r="F490" s="7" t="n">
        <v>7.19966511177E-007</v>
      </c>
      <c r="G490" s="6" t="n">
        <v>0.01642243612</v>
      </c>
      <c r="H490" s="8" t="s">
        <v>11</v>
      </c>
    </row>
    <row r="491" customFormat="false" ht="15" hidden="false" customHeight="false" outlineLevel="0" collapsed="false">
      <c r="A491" s="5" t="n">
        <f aca="false">1249-B491+1</f>
        <v>760</v>
      </c>
      <c r="B491" s="6" t="n">
        <v>490</v>
      </c>
      <c r="C491" s="6" t="s">
        <v>1190</v>
      </c>
      <c r="D491" s="6" t="s">
        <v>1191</v>
      </c>
      <c r="E491" s="6" t="s">
        <v>1192</v>
      </c>
      <c r="F491" s="7" t="n">
        <v>7.48652092814E-007</v>
      </c>
      <c r="G491" s="6" t="n">
        <v>0.0170767542371</v>
      </c>
      <c r="H491" s="8" t="s">
        <v>57</v>
      </c>
    </row>
    <row r="492" customFormat="false" ht="15" hidden="false" customHeight="false" outlineLevel="0" collapsed="false">
      <c r="A492" s="5" t="n">
        <f aca="false">1249-B492+1</f>
        <v>759</v>
      </c>
      <c r="B492" s="6" t="n">
        <v>491</v>
      </c>
      <c r="C492" s="6" t="s">
        <v>1193</v>
      </c>
      <c r="D492" s="6" t="s">
        <v>1194</v>
      </c>
      <c r="E492" s="6" t="s">
        <v>10</v>
      </c>
      <c r="F492" s="7" t="n">
        <v>7.63253572637E-007</v>
      </c>
      <c r="G492" s="6" t="n">
        <v>0.0174098139919</v>
      </c>
      <c r="H492" s="8" t="s">
        <v>11</v>
      </c>
    </row>
    <row r="493" customFormat="false" ht="15" hidden="false" customHeight="false" outlineLevel="0" collapsed="false">
      <c r="A493" s="5" t="n">
        <f aca="false">1249-B493+1</f>
        <v>758</v>
      </c>
      <c r="B493" s="6" t="n">
        <v>492</v>
      </c>
      <c r="C493" s="6" t="s">
        <v>1195</v>
      </c>
      <c r="D493" s="6" t="s">
        <v>1196</v>
      </c>
      <c r="E493" s="6" t="s">
        <v>1197</v>
      </c>
      <c r="F493" s="7" t="n">
        <v>7.88544525637E-007</v>
      </c>
      <c r="G493" s="6" t="n">
        <v>0.0179867006298</v>
      </c>
      <c r="H493" s="8" t="s">
        <v>11</v>
      </c>
    </row>
    <row r="494" customFormat="false" ht="15" hidden="false" customHeight="false" outlineLevel="0" collapsed="false">
      <c r="A494" s="5" t="n">
        <f aca="false">1249-B494+1</f>
        <v>757</v>
      </c>
      <c r="B494" s="6" t="n">
        <v>493</v>
      </c>
      <c r="C494" s="6" t="s">
        <v>1198</v>
      </c>
      <c r="D494" s="6" t="s">
        <v>1199</v>
      </c>
      <c r="E494" s="6" t="s">
        <v>10</v>
      </c>
      <c r="F494" s="7" t="n">
        <v>7.97696381285E-007</v>
      </c>
      <c r="G494" s="6" t="n">
        <v>0.0181954544571</v>
      </c>
      <c r="H494" s="8" t="s">
        <v>11</v>
      </c>
    </row>
    <row r="495" customFormat="false" ht="15" hidden="false" customHeight="false" outlineLevel="0" collapsed="false">
      <c r="A495" s="5" t="n">
        <f aca="false">1249-B495+1</f>
        <v>756</v>
      </c>
      <c r="B495" s="6" t="n">
        <v>494</v>
      </c>
      <c r="C495" s="6" t="s">
        <v>1200</v>
      </c>
      <c r="D495" s="6" t="s">
        <v>1201</v>
      </c>
      <c r="E495" s="6" t="s">
        <v>10</v>
      </c>
      <c r="F495" s="7" t="n">
        <v>8.00340698305E-007</v>
      </c>
      <c r="G495" s="6" t="n">
        <v>0.0182557713283</v>
      </c>
      <c r="H495" s="8" t="s">
        <v>11</v>
      </c>
    </row>
    <row r="496" customFormat="false" ht="15" hidden="false" customHeight="false" outlineLevel="0" collapsed="false">
      <c r="A496" s="5" t="n">
        <f aca="false">1249-B496+1</f>
        <v>755</v>
      </c>
      <c r="B496" s="6" t="n">
        <v>495</v>
      </c>
      <c r="C496" s="6" t="s">
        <v>1202</v>
      </c>
      <c r="D496" s="6" t="s">
        <v>1203</v>
      </c>
      <c r="E496" s="6" t="s">
        <v>10</v>
      </c>
      <c r="F496" s="7" t="n">
        <v>8.09911533114E-007</v>
      </c>
      <c r="G496" s="6" t="n">
        <v>0.0184740820703</v>
      </c>
      <c r="H496" s="8" t="s">
        <v>11</v>
      </c>
    </row>
    <row r="497" customFormat="false" ht="15" hidden="false" customHeight="false" outlineLevel="0" collapsed="false">
      <c r="A497" s="5" t="n">
        <f aca="false">1249-B497+1</f>
        <v>754</v>
      </c>
      <c r="B497" s="6" t="n">
        <v>496</v>
      </c>
      <c r="C497" s="6" t="s">
        <v>1204</v>
      </c>
      <c r="D497" s="6" t="s">
        <v>1205</v>
      </c>
      <c r="E497" s="6" t="s">
        <v>10</v>
      </c>
      <c r="F497" s="7" t="n">
        <v>8.20274425775E-007</v>
      </c>
      <c r="G497" s="6" t="n">
        <v>0.0187104596519</v>
      </c>
      <c r="H497" s="8" t="s">
        <v>11</v>
      </c>
    </row>
    <row r="498" customFormat="false" ht="15" hidden="false" customHeight="false" outlineLevel="0" collapsed="false">
      <c r="A498" s="5" t="n">
        <f aca="false">1249-B498+1</f>
        <v>753</v>
      </c>
      <c r="B498" s="6" t="n">
        <v>497</v>
      </c>
      <c r="C498" s="6" t="s">
        <v>1206</v>
      </c>
      <c r="D498" s="6" t="s">
        <v>1207</v>
      </c>
      <c r="E498" s="6" t="s">
        <v>1208</v>
      </c>
      <c r="F498" s="7" t="n">
        <v>8.28775968197E-007</v>
      </c>
      <c r="G498" s="6" t="n">
        <v>0.0189043798346</v>
      </c>
      <c r="H498" s="8" t="s">
        <v>11</v>
      </c>
    </row>
    <row r="499" customFormat="false" ht="15" hidden="false" customHeight="false" outlineLevel="0" collapsed="false">
      <c r="A499" s="5" t="n">
        <f aca="false">1249-B499+1</f>
        <v>752</v>
      </c>
      <c r="B499" s="6" t="n">
        <v>498</v>
      </c>
      <c r="C499" s="6" t="s">
        <v>1209</v>
      </c>
      <c r="D499" s="6" t="s">
        <v>1210</v>
      </c>
      <c r="E499" s="6" t="s">
        <v>10</v>
      </c>
      <c r="F499" s="7" t="n">
        <v>8.31102067489E-007</v>
      </c>
      <c r="G499" s="6" t="n">
        <v>0.0189574381594</v>
      </c>
      <c r="H499" s="8" t="s">
        <v>11</v>
      </c>
    </row>
    <row r="500" customFormat="false" ht="15" hidden="false" customHeight="false" outlineLevel="0" collapsed="false">
      <c r="A500" s="5" t="n">
        <f aca="false">1249-B500+1</f>
        <v>751</v>
      </c>
      <c r="B500" s="6" t="n">
        <v>499</v>
      </c>
      <c r="C500" s="6" t="s">
        <v>1211</v>
      </c>
      <c r="D500" s="6" t="s">
        <v>1212</v>
      </c>
      <c r="E500" s="6" t="s">
        <v>1213</v>
      </c>
      <c r="F500" s="7" t="n">
        <v>8.34676710751E-007</v>
      </c>
      <c r="G500" s="6" t="n">
        <v>0.0190389757722</v>
      </c>
      <c r="H500" s="8" t="s">
        <v>17</v>
      </c>
    </row>
    <row r="501" customFormat="false" ht="15" hidden="false" customHeight="false" outlineLevel="0" collapsed="false">
      <c r="A501" s="5" t="n">
        <f aca="false">1249-B501+1</f>
        <v>750</v>
      </c>
      <c r="B501" s="6" t="n">
        <v>500</v>
      </c>
      <c r="C501" s="6" t="s">
        <v>1214</v>
      </c>
      <c r="D501" s="6" t="s">
        <v>1215</v>
      </c>
      <c r="E501" s="6" t="s">
        <v>10</v>
      </c>
      <c r="F501" s="7" t="n">
        <v>8.43342995373E-007</v>
      </c>
      <c r="G501" s="6" t="n">
        <v>0.0192366537245</v>
      </c>
      <c r="H501" s="8" t="s">
        <v>33</v>
      </c>
    </row>
    <row r="502" customFormat="false" ht="15" hidden="false" customHeight="false" outlineLevel="0" collapsed="false">
      <c r="A502" s="5" t="n">
        <f aca="false">1249-B502+1</f>
        <v>749</v>
      </c>
      <c r="B502" s="6" t="n">
        <v>501</v>
      </c>
      <c r="C502" s="6" t="s">
        <v>1216</v>
      </c>
      <c r="D502" s="6" t="s">
        <v>1217</v>
      </c>
      <c r="E502" s="6" t="s">
        <v>10</v>
      </c>
      <c r="F502" s="7" t="n">
        <v>8.49132821191E-007</v>
      </c>
      <c r="G502" s="6" t="n">
        <v>0.0193687196514</v>
      </c>
      <c r="H502" s="8" t="s">
        <v>11</v>
      </c>
    </row>
    <row r="503" customFormat="false" ht="15" hidden="false" customHeight="false" outlineLevel="0" collapsed="false">
      <c r="A503" s="5" t="n">
        <f aca="false">1249-B503+1</f>
        <v>748</v>
      </c>
      <c r="B503" s="6" t="n">
        <v>502</v>
      </c>
      <c r="C503" s="6" t="s">
        <v>1218</v>
      </c>
      <c r="D503" s="6" t="s">
        <v>1219</v>
      </c>
      <c r="E503" s="6" t="s">
        <v>1220</v>
      </c>
      <c r="F503" s="7" t="n">
        <v>8.7613750615E-007</v>
      </c>
      <c r="G503" s="6" t="n">
        <v>0.0199846965153</v>
      </c>
      <c r="H503" s="8" t="s">
        <v>11</v>
      </c>
    </row>
    <row r="504" customFormat="false" ht="15" hidden="false" customHeight="false" outlineLevel="0" collapsed="false">
      <c r="A504" s="5" t="n">
        <f aca="false">1249-B504+1</f>
        <v>747</v>
      </c>
      <c r="B504" s="6" t="n">
        <v>503</v>
      </c>
      <c r="C504" s="6" t="s">
        <v>1221</v>
      </c>
      <c r="D504" s="6" t="s">
        <v>1222</v>
      </c>
      <c r="E504" s="6" t="s">
        <v>1223</v>
      </c>
      <c r="F504" s="7" t="n">
        <v>8.89789019363E-007</v>
      </c>
      <c r="G504" s="6" t="n">
        <v>0.0202960875317</v>
      </c>
      <c r="H504" s="8" t="s">
        <v>11</v>
      </c>
    </row>
    <row r="505" customFormat="false" ht="15" hidden="false" customHeight="false" outlineLevel="0" collapsed="false">
      <c r="A505" s="5" t="n">
        <f aca="false">1249-B505+1</f>
        <v>746</v>
      </c>
      <c r="B505" s="6" t="n">
        <v>504</v>
      </c>
      <c r="C505" s="6" t="s">
        <v>1224</v>
      </c>
      <c r="D505" s="6" t="s">
        <v>1225</v>
      </c>
      <c r="E505" s="6" t="s">
        <v>10</v>
      </c>
      <c r="F505" s="7" t="n">
        <v>8.9888980804E-007</v>
      </c>
      <c r="G505" s="6" t="n">
        <v>0.0205036765214</v>
      </c>
      <c r="H505" s="8" t="s">
        <v>11</v>
      </c>
    </row>
    <row r="506" customFormat="false" ht="15" hidden="false" customHeight="false" outlineLevel="0" collapsed="false">
      <c r="A506" s="5" t="n">
        <f aca="false">1249-B506+1</f>
        <v>745</v>
      </c>
      <c r="B506" s="6" t="n">
        <v>505</v>
      </c>
      <c r="C506" s="6" t="s">
        <v>1226</v>
      </c>
      <c r="D506" s="6" t="s">
        <v>1227</v>
      </c>
      <c r="E506" s="6" t="s">
        <v>1228</v>
      </c>
      <c r="F506" s="7" t="n">
        <v>9.39270246998E-007</v>
      </c>
      <c r="G506" s="6" t="n">
        <v>0.021424754334</v>
      </c>
      <c r="H506" s="8" t="s">
        <v>57</v>
      </c>
    </row>
    <row r="507" customFormat="false" ht="15" hidden="false" customHeight="false" outlineLevel="0" collapsed="false">
      <c r="A507" s="5" t="n">
        <f aca="false">1249-B507+1</f>
        <v>744</v>
      </c>
      <c r="B507" s="6" t="n">
        <v>506</v>
      </c>
      <c r="C507" s="6" t="s">
        <v>1229</v>
      </c>
      <c r="D507" s="6" t="s">
        <v>1230</v>
      </c>
      <c r="E507" s="6" t="s">
        <v>10</v>
      </c>
      <c r="F507" s="7" t="n">
        <v>9.72086839419E-007</v>
      </c>
      <c r="G507" s="6" t="n">
        <v>0.0221733008071</v>
      </c>
      <c r="H507" s="8" t="s">
        <v>11</v>
      </c>
    </row>
    <row r="508" customFormat="false" ht="15" hidden="false" customHeight="false" outlineLevel="0" collapsed="false">
      <c r="A508" s="5" t="n">
        <f aca="false">1249-B508+1</f>
        <v>743</v>
      </c>
      <c r="B508" s="6" t="n">
        <v>507</v>
      </c>
      <c r="C508" s="6" t="s">
        <v>1231</v>
      </c>
      <c r="D508" s="6" t="s">
        <v>1232</v>
      </c>
      <c r="E508" s="6" t="s">
        <v>1233</v>
      </c>
      <c r="F508" s="7" t="n">
        <v>9.82039132135E-007</v>
      </c>
      <c r="G508" s="6" t="n">
        <v>0.022400312604</v>
      </c>
      <c r="H508" s="8" t="s">
        <v>11</v>
      </c>
    </row>
    <row r="509" customFormat="false" ht="15" hidden="false" customHeight="false" outlineLevel="0" collapsed="false">
      <c r="A509" s="5" t="n">
        <f aca="false">1249-B509+1</f>
        <v>742</v>
      </c>
      <c r="B509" s="6" t="n">
        <v>508</v>
      </c>
      <c r="C509" s="6" t="s">
        <v>1234</v>
      </c>
      <c r="D509" s="6" t="s">
        <v>1235</v>
      </c>
      <c r="E509" s="6" t="s">
        <v>10</v>
      </c>
      <c r="F509" s="7" t="n">
        <v>1.00014031683E-006</v>
      </c>
      <c r="G509" s="6" t="n">
        <v>0.022813200627</v>
      </c>
      <c r="H509" s="8" t="s">
        <v>11</v>
      </c>
    </row>
    <row r="510" customFormat="false" ht="15" hidden="false" customHeight="false" outlineLevel="0" collapsed="false">
      <c r="A510" s="5" t="n">
        <f aca="false">1249-B510+1</f>
        <v>741</v>
      </c>
      <c r="B510" s="6" t="n">
        <v>509</v>
      </c>
      <c r="C510" s="6" t="s">
        <v>1236</v>
      </c>
      <c r="D510" s="6" t="s">
        <v>1237</v>
      </c>
      <c r="E510" s="6" t="s">
        <v>1238</v>
      </c>
      <c r="F510" s="7" t="n">
        <v>1.02197558153E-006</v>
      </c>
      <c r="G510" s="6" t="n">
        <v>0.0233112630148</v>
      </c>
      <c r="H510" s="8" t="s">
        <v>11</v>
      </c>
    </row>
    <row r="511" customFormat="false" ht="15" hidden="false" customHeight="false" outlineLevel="0" collapsed="false">
      <c r="A511" s="5" t="n">
        <f aca="false">1249-B511+1</f>
        <v>740</v>
      </c>
      <c r="B511" s="6" t="n">
        <v>510</v>
      </c>
      <c r="C511" s="6" t="s">
        <v>1239</v>
      </c>
      <c r="D511" s="6" t="s">
        <v>1240</v>
      </c>
      <c r="E511" s="6" t="s">
        <v>1241</v>
      </c>
      <c r="F511" s="7" t="n">
        <v>1.09398425531E-006</v>
      </c>
      <c r="G511" s="6" t="n">
        <v>0.0249537808637</v>
      </c>
      <c r="H511" s="8" t="s">
        <v>11</v>
      </c>
    </row>
    <row r="512" customFormat="false" ht="15" hidden="false" customHeight="false" outlineLevel="0" collapsed="false">
      <c r="A512" s="5" t="n">
        <f aca="false">1249-B512+1</f>
        <v>739</v>
      </c>
      <c r="B512" s="6" t="n">
        <v>511</v>
      </c>
      <c r="C512" s="6" t="s">
        <v>1242</v>
      </c>
      <c r="D512" s="6" t="s">
        <v>1243</v>
      </c>
      <c r="E512" s="6" t="s">
        <v>1244</v>
      </c>
      <c r="F512" s="7" t="n">
        <v>1.1113422995E-006</v>
      </c>
      <c r="G512" s="6" t="n">
        <v>0.0253497178516</v>
      </c>
      <c r="H512" s="8" t="s">
        <v>11</v>
      </c>
    </row>
    <row r="513" customFormat="false" ht="15" hidden="false" customHeight="false" outlineLevel="0" collapsed="false">
      <c r="A513" s="5" t="n">
        <f aca="false">1249-B513+1</f>
        <v>738</v>
      </c>
      <c r="B513" s="6" t="n">
        <v>512</v>
      </c>
      <c r="C513" s="6" t="s">
        <v>1245</v>
      </c>
      <c r="D513" s="6" t="s">
        <v>1246</v>
      </c>
      <c r="E513" s="6" t="s">
        <v>1247</v>
      </c>
      <c r="F513" s="7" t="n">
        <v>1.11819356024E-006</v>
      </c>
      <c r="G513" s="6" t="n">
        <v>0.025505995109</v>
      </c>
      <c r="H513" s="8" t="s">
        <v>17</v>
      </c>
    </row>
    <row r="514" customFormat="false" ht="15" hidden="false" customHeight="false" outlineLevel="0" collapsed="false">
      <c r="A514" s="5" t="n">
        <f aca="false">1249-B514+1</f>
        <v>737</v>
      </c>
      <c r="B514" s="6" t="n">
        <v>513</v>
      </c>
      <c r="C514" s="6" t="s">
        <v>1248</v>
      </c>
      <c r="D514" s="6" t="s">
        <v>1249</v>
      </c>
      <c r="E514" s="6" t="s">
        <v>1250</v>
      </c>
      <c r="F514" s="7" t="n">
        <v>1.11983411204E-006</v>
      </c>
      <c r="G514" s="6" t="n">
        <v>0.0255434160956</v>
      </c>
      <c r="H514" s="8" t="s">
        <v>17</v>
      </c>
    </row>
    <row r="515" customFormat="false" ht="15" hidden="false" customHeight="false" outlineLevel="0" collapsed="false">
      <c r="A515" s="5" t="n">
        <f aca="false">1249-B515+1</f>
        <v>736</v>
      </c>
      <c r="B515" s="6" t="n">
        <v>514</v>
      </c>
      <c r="C515" s="6" t="s">
        <v>1251</v>
      </c>
      <c r="D515" s="6" t="s">
        <v>1252</v>
      </c>
      <c r="E515" s="6" t="s">
        <v>1253</v>
      </c>
      <c r="F515" s="7" t="n">
        <v>1.15298740041E-006</v>
      </c>
      <c r="G515" s="6" t="n">
        <v>0.0262996426034</v>
      </c>
      <c r="H515" s="8" t="s">
        <v>11</v>
      </c>
    </row>
    <row r="516" customFormat="false" ht="15" hidden="false" customHeight="false" outlineLevel="0" collapsed="false">
      <c r="A516" s="5" t="n">
        <f aca="false">1249-B516+1</f>
        <v>735</v>
      </c>
      <c r="B516" s="6" t="n">
        <v>515</v>
      </c>
      <c r="C516" s="6" t="s">
        <v>1254</v>
      </c>
      <c r="D516" s="6" t="s">
        <v>1255</v>
      </c>
      <c r="E516" s="6" t="s">
        <v>10</v>
      </c>
      <c r="F516" s="7" t="n">
        <v>1.18045312564E-006</v>
      </c>
      <c r="G516" s="6" t="n">
        <v>0.0269261357959</v>
      </c>
      <c r="H516" s="8" t="s">
        <v>11</v>
      </c>
    </row>
    <row r="517" customFormat="false" ht="15" hidden="false" customHeight="false" outlineLevel="0" collapsed="false">
      <c r="A517" s="5" t="n">
        <f aca="false">1249-B517+1</f>
        <v>734</v>
      </c>
      <c r="B517" s="6" t="n">
        <v>516</v>
      </c>
      <c r="C517" s="6" t="s">
        <v>1256</v>
      </c>
      <c r="D517" s="6" t="s">
        <v>1257</v>
      </c>
      <c r="E517" s="6" t="s">
        <v>10</v>
      </c>
      <c r="F517" s="7" t="n">
        <v>1.18926524197E-006</v>
      </c>
      <c r="G517" s="6" t="n">
        <v>0.0271271401693</v>
      </c>
      <c r="H517" s="8" t="s">
        <v>11</v>
      </c>
    </row>
    <row r="518" customFormat="false" ht="15" hidden="false" customHeight="false" outlineLevel="0" collapsed="false">
      <c r="A518" s="5" t="n">
        <f aca="false">1249-B518+1</f>
        <v>733</v>
      </c>
      <c r="B518" s="6" t="n">
        <v>517</v>
      </c>
      <c r="C518" s="6" t="s">
        <v>1258</v>
      </c>
      <c r="D518" s="6" t="s">
        <v>1259</v>
      </c>
      <c r="E518" s="6" t="s">
        <v>1260</v>
      </c>
      <c r="F518" s="7" t="n">
        <v>1.19368900599E-006</v>
      </c>
      <c r="G518" s="6" t="n">
        <v>0.0272280462266</v>
      </c>
      <c r="H518" s="8" t="s">
        <v>17</v>
      </c>
    </row>
    <row r="519" customFormat="false" ht="15" hidden="false" customHeight="false" outlineLevel="0" collapsed="false">
      <c r="A519" s="5" t="n">
        <f aca="false">1249-B519+1</f>
        <v>732</v>
      </c>
      <c r="B519" s="6" t="n">
        <v>518</v>
      </c>
      <c r="C519" s="6" t="s">
        <v>1261</v>
      </c>
      <c r="D519" s="6" t="s">
        <v>1262</v>
      </c>
      <c r="E519" s="6" t="s">
        <v>1263</v>
      </c>
      <c r="F519" s="7" t="n">
        <v>1.2114721545E-006</v>
      </c>
      <c r="G519" s="6" t="n">
        <v>0.0276336798442</v>
      </c>
      <c r="H519" s="8" t="s">
        <v>11</v>
      </c>
    </row>
    <row r="520" customFormat="false" ht="15" hidden="false" customHeight="false" outlineLevel="0" collapsed="false">
      <c r="A520" s="5" t="n">
        <f aca="false">1249-B520+1</f>
        <v>731</v>
      </c>
      <c r="B520" s="6" t="n">
        <v>519</v>
      </c>
      <c r="C520" s="6" t="s">
        <v>1264</v>
      </c>
      <c r="D520" s="6" t="s">
        <v>1265</v>
      </c>
      <c r="E520" s="6" t="s">
        <v>10</v>
      </c>
      <c r="F520" s="7" t="n">
        <v>1.22572349268E-006</v>
      </c>
      <c r="G520" s="6" t="n">
        <v>0.027958752868</v>
      </c>
      <c r="H520" s="8" t="s">
        <v>17</v>
      </c>
    </row>
    <row r="521" customFormat="false" ht="15" hidden="false" customHeight="false" outlineLevel="0" collapsed="false">
      <c r="A521" s="5" t="n">
        <f aca="false">1249-B521+1</f>
        <v>730</v>
      </c>
      <c r="B521" s="6" t="n">
        <v>520</v>
      </c>
      <c r="C521" s="6" t="s">
        <v>1266</v>
      </c>
      <c r="D521" s="6" t="s">
        <v>1267</v>
      </c>
      <c r="E521" s="6" t="s">
        <v>10</v>
      </c>
      <c r="F521" s="7" t="n">
        <v>1.22740776962E-006</v>
      </c>
      <c r="G521" s="6" t="n">
        <v>0.027997171225</v>
      </c>
      <c r="H521" s="8" t="s">
        <v>17</v>
      </c>
    </row>
    <row r="522" customFormat="false" ht="15" hidden="false" customHeight="false" outlineLevel="0" collapsed="false">
      <c r="A522" s="5" t="n">
        <f aca="false">1249-B522+1</f>
        <v>729</v>
      </c>
      <c r="B522" s="6" t="n">
        <v>521</v>
      </c>
      <c r="C522" s="6" t="s">
        <v>1268</v>
      </c>
      <c r="D522" s="6" t="s">
        <v>1269</v>
      </c>
      <c r="E522" s="6" t="s">
        <v>1270</v>
      </c>
      <c r="F522" s="7" t="n">
        <v>1.24079939201E-006</v>
      </c>
      <c r="G522" s="6" t="n">
        <v>0.0283026341318</v>
      </c>
      <c r="H522" s="8" t="s">
        <v>11</v>
      </c>
    </row>
    <row r="523" customFormat="false" ht="15" hidden="false" customHeight="false" outlineLevel="0" collapsed="false">
      <c r="A523" s="5" t="n">
        <f aca="false">1249-B523+1</f>
        <v>728</v>
      </c>
      <c r="B523" s="6" t="n">
        <v>522</v>
      </c>
      <c r="C523" s="6" t="s">
        <v>1271</v>
      </c>
      <c r="D523" s="6" t="s">
        <v>1272</v>
      </c>
      <c r="E523" s="6" t="s">
        <v>10</v>
      </c>
      <c r="F523" s="7" t="n">
        <v>1.25314910727E-006</v>
      </c>
      <c r="G523" s="6" t="n">
        <v>0.0285843311369</v>
      </c>
      <c r="H523" s="8" t="s">
        <v>17</v>
      </c>
    </row>
    <row r="524" customFormat="false" ht="15" hidden="false" customHeight="false" outlineLevel="0" collapsed="false">
      <c r="A524" s="5" t="n">
        <f aca="false">1249-B524+1</f>
        <v>727</v>
      </c>
      <c r="B524" s="6" t="n">
        <v>523</v>
      </c>
      <c r="C524" s="6" t="s">
        <v>1273</v>
      </c>
      <c r="D524" s="6" t="s">
        <v>1274</v>
      </c>
      <c r="E524" s="6" t="s">
        <v>1275</v>
      </c>
      <c r="F524" s="7" t="n">
        <v>1.26763341848E-006</v>
      </c>
      <c r="G524" s="6" t="n">
        <v>0.0289147182756</v>
      </c>
      <c r="H524" s="8" t="s">
        <v>11</v>
      </c>
    </row>
    <row r="525" customFormat="false" ht="15" hidden="false" customHeight="false" outlineLevel="0" collapsed="false">
      <c r="A525" s="5" t="n">
        <f aca="false">1249-B525+1</f>
        <v>726</v>
      </c>
      <c r="B525" s="6" t="n">
        <v>524</v>
      </c>
      <c r="C525" s="6" t="s">
        <v>1276</v>
      </c>
      <c r="D525" s="6" t="s">
        <v>1277</v>
      </c>
      <c r="E525" s="6" t="s">
        <v>1278</v>
      </c>
      <c r="F525" s="7" t="n">
        <v>1.28384539553E-006</v>
      </c>
      <c r="G525" s="6" t="n">
        <v>0.0292845134721</v>
      </c>
      <c r="H525" s="8" t="s">
        <v>57</v>
      </c>
    </row>
    <row r="526" customFormat="false" ht="15" hidden="false" customHeight="false" outlineLevel="0" collapsed="false">
      <c r="A526" s="5" t="n">
        <f aca="false">1249-B526+1</f>
        <v>725</v>
      </c>
      <c r="B526" s="6" t="n">
        <v>525</v>
      </c>
      <c r="C526" s="6" t="s">
        <v>1279</v>
      </c>
      <c r="D526" s="6" t="s">
        <v>1280</v>
      </c>
      <c r="E526" s="6" t="s">
        <v>1281</v>
      </c>
      <c r="F526" s="7" t="n">
        <v>1.28908453355E-006</v>
      </c>
      <c r="G526" s="6" t="n">
        <v>0.0294040182103</v>
      </c>
      <c r="H526" s="8" t="s">
        <v>17</v>
      </c>
    </row>
    <row r="527" customFormat="false" ht="15" hidden="false" customHeight="false" outlineLevel="0" collapsed="false">
      <c r="A527" s="5" t="n">
        <f aca="false">1249-B527+1</f>
        <v>724</v>
      </c>
      <c r="B527" s="6" t="n">
        <v>526</v>
      </c>
      <c r="C527" s="6" t="s">
        <v>1282</v>
      </c>
      <c r="D527" s="6" t="s">
        <v>1283</v>
      </c>
      <c r="E527" s="6" t="s">
        <v>10</v>
      </c>
      <c r="F527" s="7" t="n">
        <v>1.31285504154E-006</v>
      </c>
      <c r="G527" s="6" t="n">
        <v>0.0299462234976</v>
      </c>
      <c r="H527" s="8" t="s">
        <v>11</v>
      </c>
    </row>
    <row r="528" customFormat="false" ht="15" hidden="false" customHeight="false" outlineLevel="0" collapsed="false">
      <c r="A528" s="5" t="n">
        <f aca="false">1249-B528+1</f>
        <v>723</v>
      </c>
      <c r="B528" s="6" t="n">
        <v>527</v>
      </c>
      <c r="C528" s="6" t="s">
        <v>1284</v>
      </c>
      <c r="D528" s="6" t="s">
        <v>1285</v>
      </c>
      <c r="E528" s="6" t="s">
        <v>10</v>
      </c>
      <c r="F528" s="7" t="n">
        <v>1.35604929774E-006</v>
      </c>
      <c r="G528" s="6" t="n">
        <v>0.0309314844815</v>
      </c>
      <c r="H528" s="8" t="s">
        <v>17</v>
      </c>
    </row>
    <row r="529" customFormat="false" ht="15" hidden="false" customHeight="false" outlineLevel="0" collapsed="false">
      <c r="A529" s="5" t="n">
        <f aca="false">1249-B529+1</f>
        <v>722</v>
      </c>
      <c r="B529" s="6" t="n">
        <v>528</v>
      </c>
      <c r="C529" s="6" t="s">
        <v>1286</v>
      </c>
      <c r="D529" s="6" t="s">
        <v>1287</v>
      </c>
      <c r="E529" s="6" t="s">
        <v>10</v>
      </c>
      <c r="F529" s="7" t="n">
        <v>1.38238404491E-006</v>
      </c>
      <c r="G529" s="6" t="n">
        <v>0.0315321800645</v>
      </c>
      <c r="H529" s="8" t="s">
        <v>11</v>
      </c>
    </row>
    <row r="530" customFormat="false" ht="15" hidden="false" customHeight="false" outlineLevel="0" collapsed="false">
      <c r="A530" s="5" t="n">
        <f aca="false">1249-B530+1</f>
        <v>721</v>
      </c>
      <c r="B530" s="6" t="n">
        <v>529</v>
      </c>
      <c r="C530" s="6" t="s">
        <v>1288</v>
      </c>
      <c r="D530" s="6" t="s">
        <v>1289</v>
      </c>
      <c r="E530" s="6" t="s">
        <v>10</v>
      </c>
      <c r="F530" s="7" t="n">
        <v>1.49080800277E-006</v>
      </c>
      <c r="G530" s="6" t="n">
        <v>0.0340053305432</v>
      </c>
      <c r="H530" s="8" t="s">
        <v>57</v>
      </c>
    </row>
    <row r="531" customFormat="false" ht="15" hidden="false" customHeight="false" outlineLevel="0" collapsed="false">
      <c r="A531" s="5" t="n">
        <f aca="false">1249-B531+1</f>
        <v>720</v>
      </c>
      <c r="B531" s="6" t="n">
        <v>530</v>
      </c>
      <c r="C531" s="6" t="s">
        <v>1290</v>
      </c>
      <c r="D531" s="6" t="s">
        <v>1291</v>
      </c>
      <c r="E531" s="6" t="s">
        <v>165</v>
      </c>
      <c r="F531" s="7" t="n">
        <v>1.5508243502E-006</v>
      </c>
      <c r="G531" s="6" t="n">
        <v>0.035374303428</v>
      </c>
      <c r="H531" s="8" t="s">
        <v>17</v>
      </c>
    </row>
    <row r="532" customFormat="false" ht="15" hidden="false" customHeight="false" outlineLevel="0" collapsed="false">
      <c r="A532" s="5" t="n">
        <f aca="false">1249-B532+1</f>
        <v>719</v>
      </c>
      <c r="B532" s="6" t="n">
        <v>531</v>
      </c>
      <c r="C532" s="6" t="s">
        <v>1292</v>
      </c>
      <c r="D532" s="6" t="s">
        <v>1293</v>
      </c>
      <c r="E532" s="6" t="s">
        <v>10</v>
      </c>
      <c r="F532" s="7" t="n">
        <v>1.59677728482E-006</v>
      </c>
      <c r="G532" s="6" t="n">
        <v>0.0364224898667</v>
      </c>
      <c r="H532" s="8" t="s">
        <v>17</v>
      </c>
    </row>
    <row r="533" customFormat="false" ht="15" hidden="false" customHeight="false" outlineLevel="0" collapsed="false">
      <c r="A533" s="5" t="n">
        <f aca="false">1249-B533+1</f>
        <v>718</v>
      </c>
      <c r="B533" s="6" t="n">
        <v>532</v>
      </c>
      <c r="C533" s="6" t="s">
        <v>1294</v>
      </c>
      <c r="D533" s="6" t="s">
        <v>1295</v>
      </c>
      <c r="E533" s="6" t="s">
        <v>1296</v>
      </c>
      <c r="F533" s="7" t="n">
        <v>1.65450749138E-006</v>
      </c>
      <c r="G533" s="6" t="n">
        <v>0.0377393158783</v>
      </c>
      <c r="H533" s="8" t="s">
        <v>11</v>
      </c>
    </row>
    <row r="534" customFormat="false" ht="15" hidden="false" customHeight="false" outlineLevel="0" collapsed="false">
      <c r="A534" s="5" t="n">
        <f aca="false">1249-B534+1</f>
        <v>717</v>
      </c>
      <c r="B534" s="6" t="n">
        <v>533</v>
      </c>
      <c r="C534" s="6" t="s">
        <v>1297</v>
      </c>
      <c r="D534" s="6" t="s">
        <v>1298</v>
      </c>
      <c r="E534" s="6" t="s">
        <v>1299</v>
      </c>
      <c r="F534" s="7" t="n">
        <v>1.67542223667E-006</v>
      </c>
      <c r="G534" s="6" t="n">
        <v>0.0382163812184</v>
      </c>
      <c r="H534" s="8" t="s">
        <v>11</v>
      </c>
    </row>
    <row r="535" customFormat="false" ht="15" hidden="false" customHeight="false" outlineLevel="0" collapsed="false">
      <c r="A535" s="5" t="n">
        <f aca="false">1249-B535+1</f>
        <v>716</v>
      </c>
      <c r="B535" s="6" t="n">
        <v>534</v>
      </c>
      <c r="C535" s="6" t="s">
        <v>1300</v>
      </c>
      <c r="D535" s="6" t="s">
        <v>1301</v>
      </c>
      <c r="E535" s="6" t="s">
        <v>1302</v>
      </c>
      <c r="F535" s="7" t="n">
        <v>1.68168853512E-006</v>
      </c>
      <c r="G535" s="6" t="n">
        <v>0.038359315486</v>
      </c>
      <c r="H535" s="8" t="s">
        <v>11</v>
      </c>
    </row>
    <row r="536" customFormat="false" ht="15" hidden="false" customHeight="false" outlineLevel="0" collapsed="false">
      <c r="A536" s="5" t="n">
        <f aca="false">1249-B536+1</f>
        <v>715</v>
      </c>
      <c r="B536" s="6" t="n">
        <v>535</v>
      </c>
      <c r="C536" s="6" t="s">
        <v>1303</v>
      </c>
      <c r="D536" s="6" t="s">
        <v>1304</v>
      </c>
      <c r="E536" s="6" t="s">
        <v>10</v>
      </c>
      <c r="F536" s="7" t="n">
        <v>1.82300637844E-006</v>
      </c>
      <c r="G536" s="6" t="n">
        <v>0.0415827754923</v>
      </c>
      <c r="H536" s="8" t="s">
        <v>17</v>
      </c>
    </row>
    <row r="537" customFormat="false" ht="15" hidden="false" customHeight="false" outlineLevel="0" collapsed="false">
      <c r="A537" s="5" t="n">
        <f aca="false">1249-B537+1</f>
        <v>714</v>
      </c>
      <c r="B537" s="6" t="n">
        <v>536</v>
      </c>
      <c r="C537" s="6" t="s">
        <v>1305</v>
      </c>
      <c r="D537" s="6" t="s">
        <v>796</v>
      </c>
      <c r="E537" s="6" t="s">
        <v>165</v>
      </c>
      <c r="F537" s="7" t="n">
        <v>1.8423693616E-006</v>
      </c>
      <c r="G537" s="6" t="n">
        <v>0.042024445138</v>
      </c>
      <c r="H537" s="8" t="s">
        <v>57</v>
      </c>
    </row>
    <row r="538" customFormat="false" ht="15" hidden="false" customHeight="false" outlineLevel="0" collapsed="false">
      <c r="A538" s="5" t="n">
        <f aca="false">1249-B538+1</f>
        <v>713</v>
      </c>
      <c r="B538" s="6" t="n">
        <v>537</v>
      </c>
      <c r="C538" s="6" t="s">
        <v>1306</v>
      </c>
      <c r="D538" s="6" t="s">
        <v>1307</v>
      </c>
      <c r="E538" s="6" t="s">
        <v>10</v>
      </c>
      <c r="F538" s="7" t="n">
        <v>1.89093291947E-006</v>
      </c>
      <c r="G538" s="6" t="n">
        <v>0.0431321798931</v>
      </c>
      <c r="H538" s="8" t="s">
        <v>17</v>
      </c>
    </row>
    <row r="539" customFormat="false" ht="15" hidden="false" customHeight="false" outlineLevel="0" collapsed="false">
      <c r="A539" s="5" t="n">
        <f aca="false">1249-B539+1</f>
        <v>712</v>
      </c>
      <c r="B539" s="6" t="n">
        <v>538</v>
      </c>
      <c r="C539" s="6" t="s">
        <v>1308</v>
      </c>
      <c r="D539" s="6" t="s">
        <v>1309</v>
      </c>
      <c r="E539" s="6" t="s">
        <v>10</v>
      </c>
      <c r="F539" s="7" t="n">
        <v>1.93834403474E-006</v>
      </c>
      <c r="G539" s="6" t="n">
        <v>0.0442136274324</v>
      </c>
      <c r="H539" s="8" t="s">
        <v>17</v>
      </c>
    </row>
    <row r="540" customFormat="false" ht="15" hidden="false" customHeight="false" outlineLevel="0" collapsed="false">
      <c r="A540" s="5" t="n">
        <f aca="false">1249-B540+1</f>
        <v>711</v>
      </c>
      <c r="B540" s="6" t="n">
        <v>539</v>
      </c>
      <c r="C540" s="6" t="s">
        <v>1310</v>
      </c>
      <c r="D540" s="6" t="s">
        <v>1311</v>
      </c>
      <c r="E540" s="6" t="s">
        <v>10</v>
      </c>
      <c r="F540" s="7" t="n">
        <v>1.99212687718E-006</v>
      </c>
      <c r="G540" s="6" t="n">
        <v>0.0454404140685</v>
      </c>
      <c r="H540" s="8" t="s">
        <v>11</v>
      </c>
    </row>
    <row r="541" customFormat="false" ht="15" hidden="false" customHeight="false" outlineLevel="0" collapsed="false">
      <c r="A541" s="5" t="n">
        <f aca="false">1249-B541+1</f>
        <v>710</v>
      </c>
      <c r="B541" s="6" t="n">
        <v>540</v>
      </c>
      <c r="C541" s="6" t="s">
        <v>1312</v>
      </c>
      <c r="D541" s="6" t="s">
        <v>1313</v>
      </c>
      <c r="E541" s="6" t="s">
        <v>1314</v>
      </c>
      <c r="F541" s="7" t="n">
        <v>1.9939974315E-006</v>
      </c>
      <c r="G541" s="6" t="n">
        <v>0.0454830814124</v>
      </c>
      <c r="H541" s="8" t="s">
        <v>11</v>
      </c>
    </row>
    <row r="542" customFormat="false" ht="15" hidden="false" customHeight="false" outlineLevel="0" collapsed="false">
      <c r="A542" s="5" t="n">
        <f aca="false">1249-B542+1</f>
        <v>709</v>
      </c>
      <c r="B542" s="6" t="n">
        <v>541</v>
      </c>
      <c r="C542" s="6" t="s">
        <v>1315</v>
      </c>
      <c r="D542" s="6" t="s">
        <v>1316</v>
      </c>
      <c r="E542" s="6" t="s">
        <v>1317</v>
      </c>
      <c r="F542" s="7" t="n">
        <v>2.03744742503E-006</v>
      </c>
      <c r="G542" s="6" t="n">
        <v>0.0464741757649</v>
      </c>
      <c r="H542" s="8" t="s">
        <v>17</v>
      </c>
    </row>
    <row r="543" customFormat="false" ht="15" hidden="false" customHeight="false" outlineLevel="0" collapsed="false">
      <c r="A543" s="5" t="n">
        <f aca="false">1249-B543+1</f>
        <v>708</v>
      </c>
      <c r="B543" s="6" t="n">
        <v>542</v>
      </c>
      <c r="C543" s="6" t="s">
        <v>1318</v>
      </c>
      <c r="D543" s="6" t="s">
        <v>1319</v>
      </c>
      <c r="E543" s="6" t="s">
        <v>10</v>
      </c>
      <c r="F543" s="7" t="n">
        <v>2.12466428837E-006</v>
      </c>
      <c r="G543" s="6" t="n">
        <v>0.0484635924177</v>
      </c>
      <c r="H543" s="8" t="s">
        <v>11</v>
      </c>
    </row>
    <row r="544" customFormat="false" ht="15" hidden="false" customHeight="false" outlineLevel="0" collapsed="false">
      <c r="A544" s="5" t="n">
        <f aca="false">1249-B544+1</f>
        <v>707</v>
      </c>
      <c r="B544" s="6" t="n">
        <v>543</v>
      </c>
      <c r="C544" s="6" t="s">
        <v>1320</v>
      </c>
      <c r="D544" s="6" t="s">
        <v>1321</v>
      </c>
      <c r="E544" s="6" t="s">
        <v>1322</v>
      </c>
      <c r="F544" s="7" t="n">
        <v>2.14798504151E-006</v>
      </c>
      <c r="G544" s="6" t="n">
        <v>0.0489955387967</v>
      </c>
      <c r="H544" s="8" t="s">
        <v>11</v>
      </c>
    </row>
    <row r="545" customFormat="false" ht="15" hidden="false" customHeight="false" outlineLevel="0" collapsed="false">
      <c r="A545" s="5" t="n">
        <f aca="false">1249-B545+1</f>
        <v>706</v>
      </c>
      <c r="B545" s="6" t="n">
        <v>544</v>
      </c>
      <c r="C545" s="6" t="s">
        <v>1323</v>
      </c>
      <c r="D545" s="6" t="s">
        <v>1324</v>
      </c>
      <c r="E545" s="6" t="s">
        <v>10</v>
      </c>
      <c r="F545" s="7" t="n">
        <v>2.21426268014E-006</v>
      </c>
      <c r="G545" s="6" t="n">
        <v>0.050507331734</v>
      </c>
      <c r="H545" s="8" t="s">
        <v>11</v>
      </c>
    </row>
    <row r="546" customFormat="false" ht="15" hidden="false" customHeight="false" outlineLevel="0" collapsed="false">
      <c r="A546" s="5" t="n">
        <f aca="false">1249-B546+1</f>
        <v>705</v>
      </c>
      <c r="B546" s="6" t="n">
        <v>545</v>
      </c>
      <c r="C546" s="6" t="s">
        <v>1325</v>
      </c>
      <c r="D546" s="6" t="s">
        <v>1326</v>
      </c>
      <c r="E546" s="6" t="s">
        <v>1327</v>
      </c>
      <c r="F546" s="7" t="n">
        <v>2.34477063885E-006</v>
      </c>
      <c r="G546" s="6" t="n">
        <v>0.0534842182721</v>
      </c>
      <c r="H546" s="8" t="s">
        <v>11</v>
      </c>
    </row>
    <row r="547" customFormat="false" ht="15" hidden="false" customHeight="false" outlineLevel="0" collapsed="false">
      <c r="A547" s="5" t="n">
        <f aca="false">1249-B547+1</f>
        <v>704</v>
      </c>
      <c r="B547" s="6" t="n">
        <v>546</v>
      </c>
      <c r="C547" s="6" t="s">
        <v>1328</v>
      </c>
      <c r="D547" s="6" t="s">
        <v>1329</v>
      </c>
      <c r="E547" s="6" t="s">
        <v>10</v>
      </c>
      <c r="F547" s="7" t="n">
        <v>2.38530890547E-006</v>
      </c>
      <c r="G547" s="6" t="n">
        <v>0.0544088961338</v>
      </c>
      <c r="H547" s="8" t="s">
        <v>11</v>
      </c>
    </row>
    <row r="548" customFormat="false" ht="15" hidden="false" customHeight="false" outlineLevel="0" collapsed="false">
      <c r="A548" s="5" t="n">
        <f aca="false">1249-B548+1</f>
        <v>703</v>
      </c>
      <c r="B548" s="6" t="n">
        <v>547</v>
      </c>
      <c r="C548" s="6" t="s">
        <v>1330</v>
      </c>
      <c r="D548" s="6" t="s">
        <v>1331</v>
      </c>
      <c r="E548" s="6" t="s">
        <v>10</v>
      </c>
      <c r="F548" s="7" t="n">
        <v>2.46286069407E-006</v>
      </c>
      <c r="G548" s="6" t="n">
        <v>0.0561778524317</v>
      </c>
      <c r="H548" s="8" t="s">
        <v>17</v>
      </c>
    </row>
    <row r="549" customFormat="false" ht="15" hidden="false" customHeight="false" outlineLevel="0" collapsed="false">
      <c r="A549" s="5" t="n">
        <f aca="false">1249-B549+1</f>
        <v>702</v>
      </c>
      <c r="B549" s="6" t="n">
        <v>548</v>
      </c>
      <c r="C549" s="6" t="s">
        <v>1332</v>
      </c>
      <c r="D549" s="6" t="s">
        <v>1333</v>
      </c>
      <c r="E549" s="6" t="s">
        <v>1334</v>
      </c>
      <c r="F549" s="7" t="n">
        <v>2.54953883459E-006</v>
      </c>
      <c r="G549" s="6" t="n">
        <v>0.058154980817</v>
      </c>
      <c r="H549" s="8" t="s">
        <v>11</v>
      </c>
    </row>
    <row r="550" customFormat="false" ht="15" hidden="false" customHeight="false" outlineLevel="0" collapsed="false">
      <c r="A550" s="5" t="n">
        <f aca="false">1249-B550+1</f>
        <v>701</v>
      </c>
      <c r="B550" s="6" t="n">
        <v>549</v>
      </c>
      <c r="C550" s="6" t="s">
        <v>1335</v>
      </c>
      <c r="D550" s="6" t="s">
        <v>1336</v>
      </c>
      <c r="E550" s="6" t="s">
        <v>10</v>
      </c>
      <c r="F550" s="7" t="n">
        <v>2.5722360577E-006</v>
      </c>
      <c r="G550" s="6" t="n">
        <v>0.0586727044761</v>
      </c>
      <c r="H550" s="8" t="s">
        <v>17</v>
      </c>
    </row>
    <row r="551" customFormat="false" ht="15" hidden="false" customHeight="false" outlineLevel="0" collapsed="false">
      <c r="A551" s="5" t="n">
        <f aca="false">1249-B551+1</f>
        <v>700</v>
      </c>
      <c r="B551" s="6" t="n">
        <v>550</v>
      </c>
      <c r="C551" s="6" t="s">
        <v>1337</v>
      </c>
      <c r="D551" s="6" t="s">
        <v>1338</v>
      </c>
      <c r="E551" s="6" t="s">
        <v>10</v>
      </c>
      <c r="F551" s="7" t="n">
        <v>2.58492983788E-006</v>
      </c>
      <c r="G551" s="6" t="n">
        <v>0.0589622496021</v>
      </c>
      <c r="H551" s="8" t="s">
        <v>17</v>
      </c>
    </row>
    <row r="552" customFormat="false" ht="15" hidden="false" customHeight="false" outlineLevel="0" collapsed="false">
      <c r="A552" s="5" t="n">
        <f aca="false">1249-B552+1</f>
        <v>699</v>
      </c>
      <c r="B552" s="6" t="n">
        <v>551</v>
      </c>
      <c r="C552" s="6" t="s">
        <v>1339</v>
      </c>
      <c r="D552" s="6" t="s">
        <v>1340</v>
      </c>
      <c r="E552" s="6" t="s">
        <v>1341</v>
      </c>
      <c r="F552" s="7" t="n">
        <v>2.61334959535E-006</v>
      </c>
      <c r="G552" s="6" t="n">
        <v>0.0596105042698</v>
      </c>
      <c r="H552" s="8" t="s">
        <v>11</v>
      </c>
    </row>
    <row r="553" customFormat="false" ht="15" hidden="false" customHeight="false" outlineLevel="0" collapsed="false">
      <c r="A553" s="5" t="n">
        <f aca="false">1249-B553+1</f>
        <v>698</v>
      </c>
      <c r="B553" s="6" t="n">
        <v>552</v>
      </c>
      <c r="C553" s="6" t="s">
        <v>1342</v>
      </c>
      <c r="D553" s="6" t="s">
        <v>1343</v>
      </c>
      <c r="E553" s="6" t="s">
        <v>10</v>
      </c>
      <c r="F553" s="7" t="n">
        <v>2.63705441821E-006</v>
      </c>
      <c r="G553" s="6" t="n">
        <v>0.0601512112793</v>
      </c>
      <c r="H553" s="8" t="s">
        <v>11</v>
      </c>
    </row>
    <row r="554" customFormat="false" ht="15" hidden="false" customHeight="false" outlineLevel="0" collapsed="false">
      <c r="A554" s="5" t="n">
        <f aca="false">1249-B554+1</f>
        <v>697</v>
      </c>
      <c r="B554" s="6" t="n">
        <v>553</v>
      </c>
      <c r="C554" s="6" t="s">
        <v>1344</v>
      </c>
      <c r="D554" s="6" t="s">
        <v>1345</v>
      </c>
      <c r="E554" s="6" t="s">
        <v>1346</v>
      </c>
      <c r="F554" s="7" t="n">
        <v>2.65087336383E-006</v>
      </c>
      <c r="G554" s="6" t="n">
        <v>0.0604664214289</v>
      </c>
      <c r="H554" s="8" t="s">
        <v>11</v>
      </c>
    </row>
    <row r="555" customFormat="false" ht="15" hidden="false" customHeight="false" outlineLevel="0" collapsed="false">
      <c r="A555" s="5" t="n">
        <f aca="false">1249-B555+1</f>
        <v>696</v>
      </c>
      <c r="B555" s="6" t="n">
        <v>554</v>
      </c>
      <c r="C555" s="6" t="s">
        <v>1347</v>
      </c>
      <c r="D555" s="6" t="s">
        <v>1348</v>
      </c>
      <c r="E555" s="6" t="s">
        <v>10</v>
      </c>
      <c r="F555" s="7" t="n">
        <v>2.72874597146E-006</v>
      </c>
      <c r="G555" s="6" t="n">
        <v>0.0622426956091</v>
      </c>
      <c r="H555" s="8" t="s">
        <v>11</v>
      </c>
    </row>
    <row r="556" customFormat="false" ht="15" hidden="false" customHeight="false" outlineLevel="0" collapsed="false">
      <c r="A556" s="5" t="n">
        <f aca="false">1249-B556+1</f>
        <v>695</v>
      </c>
      <c r="B556" s="6" t="n">
        <v>555</v>
      </c>
      <c r="C556" s="6" t="s">
        <v>1349</v>
      </c>
      <c r="D556" s="6" t="s">
        <v>1350</v>
      </c>
      <c r="E556" s="6" t="s">
        <v>10</v>
      </c>
      <c r="F556" s="7" t="n">
        <v>2.97068634049E-006</v>
      </c>
      <c r="G556" s="6" t="n">
        <v>0.0677613554266</v>
      </c>
      <c r="H556" s="8" t="s">
        <v>11</v>
      </c>
    </row>
    <row r="557" customFormat="false" ht="15" hidden="false" customHeight="false" outlineLevel="0" collapsed="false">
      <c r="A557" s="5" t="n">
        <f aca="false">1249-B557+1</f>
        <v>694</v>
      </c>
      <c r="B557" s="6" t="n">
        <v>556</v>
      </c>
      <c r="C557" s="6" t="s">
        <v>1351</v>
      </c>
      <c r="D557" s="6" t="s">
        <v>1352</v>
      </c>
      <c r="E557" s="6" t="s">
        <v>10</v>
      </c>
      <c r="F557" s="7" t="n">
        <v>2.98103272388E-006</v>
      </c>
      <c r="G557" s="6" t="n">
        <v>0.0679973564317</v>
      </c>
      <c r="H557" s="8" t="s">
        <v>17</v>
      </c>
    </row>
    <row r="558" customFormat="false" ht="15" hidden="false" customHeight="false" outlineLevel="0" collapsed="false">
      <c r="A558" s="5" t="n">
        <f aca="false">1249-B558+1</f>
        <v>693</v>
      </c>
      <c r="B558" s="6" t="n">
        <v>557</v>
      </c>
      <c r="C558" s="6" t="s">
        <v>1353</v>
      </c>
      <c r="D558" s="6" t="s">
        <v>1354</v>
      </c>
      <c r="E558" s="6" t="s">
        <v>1355</v>
      </c>
      <c r="F558" s="7" t="n">
        <v>3.0517405171E-006</v>
      </c>
      <c r="G558" s="6" t="n">
        <v>0.0696102011949</v>
      </c>
      <c r="H558" s="8" t="s">
        <v>57</v>
      </c>
    </row>
    <row r="559" customFormat="false" ht="15" hidden="false" customHeight="false" outlineLevel="0" collapsed="false">
      <c r="A559" s="5" t="n">
        <f aca="false">1249-B559+1</f>
        <v>692</v>
      </c>
      <c r="B559" s="6" t="n">
        <v>558</v>
      </c>
      <c r="C559" s="6" t="s">
        <v>1356</v>
      </c>
      <c r="D559" s="6" t="s">
        <v>1357</v>
      </c>
      <c r="E559" s="6" t="s">
        <v>1358</v>
      </c>
      <c r="F559" s="7" t="n">
        <v>3.16350109185E-006</v>
      </c>
      <c r="G559" s="6" t="n">
        <v>0.0721594599051</v>
      </c>
      <c r="H559" s="8" t="s">
        <v>11</v>
      </c>
    </row>
    <row r="560" customFormat="false" ht="15" hidden="false" customHeight="false" outlineLevel="0" collapsed="false">
      <c r="A560" s="5" t="n">
        <f aca="false">1249-B560+1</f>
        <v>691</v>
      </c>
      <c r="B560" s="6" t="n">
        <v>559</v>
      </c>
      <c r="C560" s="6" t="s">
        <v>1359</v>
      </c>
      <c r="D560" s="6" t="s">
        <v>1360</v>
      </c>
      <c r="E560" s="6" t="s">
        <v>10</v>
      </c>
      <c r="F560" s="7" t="n">
        <v>3.2106646896E-006</v>
      </c>
      <c r="G560" s="6" t="n">
        <v>0.0732352615698</v>
      </c>
      <c r="H560" s="8" t="s">
        <v>11</v>
      </c>
    </row>
    <row r="561" customFormat="false" ht="15" hidden="false" customHeight="false" outlineLevel="0" collapsed="false">
      <c r="A561" s="5" t="n">
        <f aca="false">1249-B561+1</f>
        <v>690</v>
      </c>
      <c r="B561" s="6" t="n">
        <v>560</v>
      </c>
      <c r="C561" s="6" t="s">
        <v>1361</v>
      </c>
      <c r="D561" s="6" t="s">
        <v>1362</v>
      </c>
      <c r="E561" s="6" t="s">
        <v>1363</v>
      </c>
      <c r="F561" s="7" t="n">
        <v>3.37374548703E-006</v>
      </c>
      <c r="G561" s="6" t="n">
        <v>0.0769551345591</v>
      </c>
      <c r="H561" s="8" t="s">
        <v>17</v>
      </c>
    </row>
    <row r="562" customFormat="false" ht="15" hidden="false" customHeight="false" outlineLevel="0" collapsed="false">
      <c r="A562" s="5" t="n">
        <f aca="false">1249-B562+1</f>
        <v>689</v>
      </c>
      <c r="B562" s="6" t="n">
        <v>561</v>
      </c>
      <c r="C562" s="6" t="s">
        <v>1364</v>
      </c>
      <c r="D562" s="6" t="s">
        <v>1365</v>
      </c>
      <c r="E562" s="6" t="s">
        <v>165</v>
      </c>
      <c r="F562" s="7" t="n">
        <v>3.42676916613E-006</v>
      </c>
      <c r="G562" s="6" t="n">
        <v>0.0781646046793</v>
      </c>
      <c r="H562" s="8" t="s">
        <v>17</v>
      </c>
    </row>
    <row r="563" customFormat="false" ht="15" hidden="false" customHeight="false" outlineLevel="0" collapsed="false">
      <c r="A563" s="5" t="n">
        <f aca="false">1249-B563+1</f>
        <v>688</v>
      </c>
      <c r="B563" s="6" t="n">
        <v>562</v>
      </c>
      <c r="C563" s="6" t="s">
        <v>1366</v>
      </c>
      <c r="D563" s="6" t="s">
        <v>1367</v>
      </c>
      <c r="E563" s="6" t="s">
        <v>10</v>
      </c>
      <c r="F563" s="7" t="n">
        <v>3.61121333583E-006</v>
      </c>
      <c r="G563" s="6" t="n">
        <v>0.0823717761902</v>
      </c>
      <c r="H563" s="8" t="s">
        <v>11</v>
      </c>
    </row>
    <row r="564" customFormat="false" ht="15" hidden="false" customHeight="false" outlineLevel="0" collapsed="false">
      <c r="A564" s="5" t="n">
        <f aca="false">1249-B564+1</f>
        <v>687</v>
      </c>
      <c r="B564" s="6" t="n">
        <v>563</v>
      </c>
      <c r="C564" s="6" t="s">
        <v>1368</v>
      </c>
      <c r="D564" s="6" t="s">
        <v>1369</v>
      </c>
      <c r="E564" s="6" t="s">
        <v>10</v>
      </c>
      <c r="F564" s="7" t="n">
        <v>3.79325466027E-006</v>
      </c>
      <c r="G564" s="6" t="n">
        <v>0.0865241388009</v>
      </c>
      <c r="H564" s="8" t="s">
        <v>11</v>
      </c>
    </row>
    <row r="565" customFormat="false" ht="15" hidden="false" customHeight="false" outlineLevel="0" collapsed="false">
      <c r="A565" s="5" t="n">
        <f aca="false">1249-B565+1</f>
        <v>686</v>
      </c>
      <c r="B565" s="6" t="n">
        <v>564</v>
      </c>
      <c r="C565" s="6" t="s">
        <v>1370</v>
      </c>
      <c r="D565" s="6" t="s">
        <v>1371</v>
      </c>
      <c r="E565" s="6" t="s">
        <v>10</v>
      </c>
      <c r="F565" s="7" t="n">
        <v>3.82482211394E-006</v>
      </c>
      <c r="G565" s="6" t="n">
        <v>0.0872441924189</v>
      </c>
      <c r="H565" s="8" t="s">
        <v>17</v>
      </c>
    </row>
    <row r="566" customFormat="false" ht="15" hidden="false" customHeight="false" outlineLevel="0" collapsed="false">
      <c r="A566" s="5" t="n">
        <f aca="false">1249-B566+1</f>
        <v>685</v>
      </c>
      <c r="B566" s="6" t="n">
        <v>565</v>
      </c>
      <c r="C566" s="6" t="s">
        <v>1372</v>
      </c>
      <c r="D566" s="6" t="s">
        <v>1373</v>
      </c>
      <c r="E566" s="6" t="s">
        <v>1374</v>
      </c>
      <c r="F566" s="7" t="n">
        <v>3.86051923961E-006</v>
      </c>
      <c r="G566" s="6" t="n">
        <v>0.0880584438555</v>
      </c>
      <c r="H566" s="8" t="s">
        <v>33</v>
      </c>
    </row>
    <row r="567" customFormat="false" ht="15" hidden="false" customHeight="false" outlineLevel="0" collapsed="false">
      <c r="A567" s="5" t="n">
        <f aca="false">1249-B567+1</f>
        <v>684</v>
      </c>
      <c r="B567" s="6" t="n">
        <v>566</v>
      </c>
      <c r="C567" s="6" t="s">
        <v>1375</v>
      </c>
      <c r="D567" s="6" t="s">
        <v>1376</v>
      </c>
      <c r="E567" s="6" t="s">
        <v>1377</v>
      </c>
      <c r="F567" s="7" t="n">
        <v>3.87627307679E-006</v>
      </c>
      <c r="G567" s="6" t="n">
        <v>0.0884177888817</v>
      </c>
      <c r="H567" s="8" t="s">
        <v>57</v>
      </c>
    </row>
    <row r="568" customFormat="false" ht="15" hidden="false" customHeight="false" outlineLevel="0" collapsed="false">
      <c r="A568" s="5" t="n">
        <f aca="false">1249-B568+1</f>
        <v>683</v>
      </c>
      <c r="B568" s="6" t="n">
        <v>567</v>
      </c>
      <c r="C568" s="6" t="s">
        <v>1378</v>
      </c>
      <c r="D568" s="6" t="s">
        <v>1379</v>
      </c>
      <c r="E568" s="6" t="s">
        <v>10</v>
      </c>
      <c r="F568" s="7" t="n">
        <v>3.89495466602E-006</v>
      </c>
      <c r="G568" s="6" t="n">
        <v>0.0888439159318</v>
      </c>
      <c r="H568" s="8" t="s">
        <v>11</v>
      </c>
    </row>
    <row r="569" customFormat="false" ht="15" hidden="false" customHeight="false" outlineLevel="0" collapsed="false">
      <c r="A569" s="5" t="n">
        <f aca="false">1249-B569+1</f>
        <v>682</v>
      </c>
      <c r="B569" s="6" t="n">
        <v>568</v>
      </c>
      <c r="C569" s="6" t="s">
        <v>1380</v>
      </c>
      <c r="D569" s="6" t="s">
        <v>1381</v>
      </c>
      <c r="E569" s="6" t="s">
        <v>10</v>
      </c>
      <c r="F569" s="7" t="n">
        <v>3.95693328412E-006</v>
      </c>
      <c r="G569" s="6" t="n">
        <v>0.0902576482107</v>
      </c>
      <c r="H569" s="8" t="s">
        <v>11</v>
      </c>
    </row>
    <row r="570" customFormat="false" ht="15" hidden="false" customHeight="false" outlineLevel="0" collapsed="false">
      <c r="A570" s="5" t="n">
        <f aca="false">1249-B570+1</f>
        <v>681</v>
      </c>
      <c r="B570" s="6" t="n">
        <v>569</v>
      </c>
      <c r="C570" s="6" t="s">
        <v>1382</v>
      </c>
      <c r="D570" s="6" t="s">
        <v>1383</v>
      </c>
      <c r="E570" s="6" t="s">
        <v>1384</v>
      </c>
      <c r="F570" s="7" t="n">
        <v>3.986955687E-006</v>
      </c>
      <c r="G570" s="6" t="n">
        <v>0.0909424592206</v>
      </c>
      <c r="H570" s="8" t="s">
        <v>11</v>
      </c>
    </row>
    <row r="571" customFormat="false" ht="15" hidden="false" customHeight="false" outlineLevel="0" collapsed="false">
      <c r="A571" s="5" t="n">
        <f aca="false">1249-B571+1</f>
        <v>680</v>
      </c>
      <c r="B571" s="6" t="n">
        <v>570</v>
      </c>
      <c r="C571" s="6" t="s">
        <v>1385</v>
      </c>
      <c r="D571" s="6" t="s">
        <v>1386</v>
      </c>
      <c r="E571" s="6" t="s">
        <v>10</v>
      </c>
      <c r="F571" s="7" t="n">
        <v>3.99935870062E-006</v>
      </c>
      <c r="G571" s="6" t="n">
        <v>0.0912253719612</v>
      </c>
      <c r="H571" s="8" t="s">
        <v>11</v>
      </c>
    </row>
    <row r="572" customFormat="false" ht="15" hidden="false" customHeight="false" outlineLevel="0" collapsed="false">
      <c r="A572" s="5" t="n">
        <f aca="false">1249-B572+1</f>
        <v>679</v>
      </c>
      <c r="B572" s="6" t="n">
        <v>571</v>
      </c>
      <c r="C572" s="6" t="s">
        <v>1387</v>
      </c>
      <c r="D572" s="6" t="s">
        <v>1388</v>
      </c>
      <c r="E572" s="6" t="s">
        <v>10</v>
      </c>
      <c r="F572" s="7" t="n">
        <v>4.01050414167E-006</v>
      </c>
      <c r="G572" s="6" t="n">
        <v>0.0914795994716</v>
      </c>
      <c r="H572" s="8" t="s">
        <v>11</v>
      </c>
    </row>
    <row r="573" customFormat="false" ht="15" hidden="false" customHeight="false" outlineLevel="0" collapsed="false">
      <c r="A573" s="5" t="n">
        <f aca="false">1249-B573+1</f>
        <v>678</v>
      </c>
      <c r="B573" s="6" t="n">
        <v>572</v>
      </c>
      <c r="C573" s="6" t="s">
        <v>1389</v>
      </c>
      <c r="D573" s="6" t="s">
        <v>1390</v>
      </c>
      <c r="E573" s="6" t="s">
        <v>10</v>
      </c>
      <c r="F573" s="7" t="n">
        <v>4.23967282941E-006</v>
      </c>
      <c r="G573" s="6" t="n">
        <v>0.0967069372388</v>
      </c>
      <c r="H573" s="8" t="s">
        <v>11</v>
      </c>
    </row>
    <row r="574" customFormat="false" ht="15" hidden="false" customHeight="false" outlineLevel="0" collapsed="false">
      <c r="A574" s="5" t="n">
        <f aca="false">1249-B574+1</f>
        <v>677</v>
      </c>
      <c r="B574" s="6" t="n">
        <v>573</v>
      </c>
      <c r="C574" s="6" t="s">
        <v>1391</v>
      </c>
      <c r="D574" s="6" t="s">
        <v>1392</v>
      </c>
      <c r="E574" s="6" t="s">
        <v>1393</v>
      </c>
      <c r="F574" s="7" t="n">
        <v>4.31790689276E-006</v>
      </c>
      <c r="G574" s="6" t="n">
        <v>0.0984914562238</v>
      </c>
      <c r="H574" s="8" t="s">
        <v>11</v>
      </c>
    </row>
    <row r="575" customFormat="false" ht="15" hidden="false" customHeight="false" outlineLevel="0" collapsed="false">
      <c r="A575" s="5" t="n">
        <f aca="false">1249-B575+1</f>
        <v>676</v>
      </c>
      <c r="B575" s="6" t="n">
        <v>574</v>
      </c>
      <c r="C575" s="6" t="s">
        <v>1394</v>
      </c>
      <c r="D575" s="6" t="s">
        <v>1395</v>
      </c>
      <c r="E575" s="6" t="s">
        <v>1396</v>
      </c>
      <c r="F575" s="7" t="n">
        <v>4.38755271803E-006</v>
      </c>
      <c r="G575" s="6" t="n">
        <v>0.100080077498</v>
      </c>
      <c r="H575" s="8" t="s">
        <v>17</v>
      </c>
    </row>
    <row r="576" customFormat="false" ht="15" hidden="false" customHeight="false" outlineLevel="0" collapsed="false">
      <c r="A576" s="5" t="n">
        <f aca="false">1249-B576+1</f>
        <v>675</v>
      </c>
      <c r="B576" s="6" t="n">
        <v>575</v>
      </c>
      <c r="C576" s="6" t="s">
        <v>1397</v>
      </c>
      <c r="D576" s="6" t="s">
        <v>1398</v>
      </c>
      <c r="E576" s="6" t="s">
        <v>1399</v>
      </c>
      <c r="F576" s="7" t="n">
        <v>4.41916823324E-006</v>
      </c>
      <c r="G576" s="6" t="n">
        <v>0.1008012274</v>
      </c>
      <c r="H576" s="8" t="s">
        <v>17</v>
      </c>
    </row>
    <row r="577" customFormat="false" ht="15" hidden="false" customHeight="false" outlineLevel="0" collapsed="false">
      <c r="A577" s="5" t="n">
        <f aca="false">1249-B577+1</f>
        <v>674</v>
      </c>
      <c r="B577" s="6" t="n">
        <v>576</v>
      </c>
      <c r="C577" s="6" t="s">
        <v>1400</v>
      </c>
      <c r="D577" s="6" t="s">
        <v>1401</v>
      </c>
      <c r="E577" s="6" t="s">
        <v>10</v>
      </c>
      <c r="F577" s="7" t="n">
        <v>4.54728650154E-006</v>
      </c>
      <c r="G577" s="6" t="n">
        <v>0.1037236051</v>
      </c>
      <c r="H577" s="8" t="s">
        <v>11</v>
      </c>
    </row>
    <row r="578" customFormat="false" ht="15" hidden="false" customHeight="false" outlineLevel="0" collapsed="false">
      <c r="A578" s="5" t="n">
        <f aca="false">1249-B578+1</f>
        <v>673</v>
      </c>
      <c r="B578" s="6" t="n">
        <v>577</v>
      </c>
      <c r="C578" s="6" t="s">
        <v>1402</v>
      </c>
      <c r="D578" s="6" t="s">
        <v>1403</v>
      </c>
      <c r="E578" s="6" t="s">
        <v>1404</v>
      </c>
      <c r="F578" s="7" t="n">
        <v>4.62201984055E-006</v>
      </c>
      <c r="G578" s="6" t="n">
        <v>0.105428272563</v>
      </c>
      <c r="H578" s="8" t="s">
        <v>17</v>
      </c>
    </row>
    <row r="579" customFormat="false" ht="15" hidden="false" customHeight="false" outlineLevel="0" collapsed="false">
      <c r="A579" s="5" t="n">
        <f aca="false">1249-B579+1</f>
        <v>672</v>
      </c>
      <c r="B579" s="6" t="n">
        <v>578</v>
      </c>
      <c r="C579" s="6" t="s">
        <v>1405</v>
      </c>
      <c r="D579" s="6" t="s">
        <v>1406</v>
      </c>
      <c r="E579" s="6" t="s">
        <v>10</v>
      </c>
      <c r="F579" s="7" t="n">
        <v>4.82059322808E-006</v>
      </c>
      <c r="G579" s="6" t="n">
        <v>0.109957731533</v>
      </c>
      <c r="H579" s="8" t="s">
        <v>17</v>
      </c>
    </row>
    <row r="580" customFormat="false" ht="15" hidden="false" customHeight="false" outlineLevel="0" collapsed="false">
      <c r="A580" s="5" t="n">
        <f aca="false">1249-B580+1</f>
        <v>671</v>
      </c>
      <c r="B580" s="6" t="n">
        <v>579</v>
      </c>
      <c r="C580" s="6" t="s">
        <v>1407</v>
      </c>
      <c r="D580" s="6" t="s">
        <v>1408</v>
      </c>
      <c r="E580" s="6" t="s">
        <v>10</v>
      </c>
      <c r="F580" s="7" t="n">
        <v>4.96709723008E-006</v>
      </c>
      <c r="G580" s="6" t="n">
        <v>0.113299487818</v>
      </c>
      <c r="H580" s="8" t="s">
        <v>11</v>
      </c>
    </row>
    <row r="581" customFormat="false" ht="15" hidden="false" customHeight="false" outlineLevel="0" collapsed="false">
      <c r="A581" s="5" t="n">
        <f aca="false">1249-B581+1</f>
        <v>670</v>
      </c>
      <c r="B581" s="6" t="n">
        <v>580</v>
      </c>
      <c r="C581" s="6" t="s">
        <v>1409</v>
      </c>
      <c r="D581" s="6" t="s">
        <v>1410</v>
      </c>
      <c r="E581" s="6" t="s">
        <v>10</v>
      </c>
      <c r="F581" s="7" t="n">
        <v>5.04254775805E-006</v>
      </c>
      <c r="G581" s="6" t="n">
        <v>0.115020514361</v>
      </c>
      <c r="H581" s="8" t="s">
        <v>11</v>
      </c>
    </row>
    <row r="582" customFormat="false" ht="15" hidden="false" customHeight="false" outlineLevel="0" collapsed="false">
      <c r="A582" s="5" t="n">
        <f aca="false">1249-B582+1</f>
        <v>669</v>
      </c>
      <c r="B582" s="6" t="n">
        <v>581</v>
      </c>
      <c r="C582" s="6" t="s">
        <v>1411</v>
      </c>
      <c r="D582" s="6" t="s">
        <v>1412</v>
      </c>
      <c r="E582" s="6" t="s">
        <v>10</v>
      </c>
      <c r="F582" s="7" t="n">
        <v>5.39158962104E-006</v>
      </c>
      <c r="G582" s="6" t="n">
        <v>0.122982159256</v>
      </c>
      <c r="H582" s="8" t="s">
        <v>17</v>
      </c>
    </row>
    <row r="583" customFormat="false" ht="15" hidden="false" customHeight="false" outlineLevel="0" collapsed="false">
      <c r="A583" s="5" t="n">
        <f aca="false">1249-B583+1</f>
        <v>668</v>
      </c>
      <c r="B583" s="6" t="n">
        <v>582</v>
      </c>
      <c r="C583" s="6" t="s">
        <v>1413</v>
      </c>
      <c r="D583" s="6" t="s">
        <v>1414</v>
      </c>
      <c r="E583" s="6" t="s">
        <v>10</v>
      </c>
      <c r="F583" s="7" t="n">
        <v>5.55709896723E-006</v>
      </c>
      <c r="G583" s="6" t="n">
        <v>0.126757427442</v>
      </c>
      <c r="H583" s="8" t="s">
        <v>17</v>
      </c>
    </row>
    <row r="584" customFormat="false" ht="15" hidden="false" customHeight="false" outlineLevel="0" collapsed="false">
      <c r="A584" s="5" t="n">
        <f aca="false">1249-B584+1</f>
        <v>667</v>
      </c>
      <c r="B584" s="6" t="n">
        <v>583</v>
      </c>
      <c r="C584" s="6" t="s">
        <v>1415</v>
      </c>
      <c r="D584" s="6" t="s">
        <v>1416</v>
      </c>
      <c r="E584" s="6" t="s">
        <v>10</v>
      </c>
      <c r="F584" s="7" t="n">
        <v>5.56113377056E-006</v>
      </c>
      <c r="G584" s="6" t="n">
        <v>0.126849461307</v>
      </c>
      <c r="H584" s="8" t="s">
        <v>11</v>
      </c>
    </row>
    <row r="585" customFormat="false" ht="15" hidden="false" customHeight="false" outlineLevel="0" collapsed="false">
      <c r="A585" s="5" t="n">
        <f aca="false">1249-B585+1</f>
        <v>666</v>
      </c>
      <c r="B585" s="6" t="n">
        <v>584</v>
      </c>
      <c r="C585" s="6" t="s">
        <v>1417</v>
      </c>
      <c r="D585" s="6" t="s">
        <v>1418</v>
      </c>
      <c r="E585" s="6" t="s">
        <v>1419</v>
      </c>
      <c r="F585" s="7" t="n">
        <v>5.72286962337E-006</v>
      </c>
      <c r="G585" s="6" t="n">
        <v>0.130538656109</v>
      </c>
      <c r="H585" s="8" t="s">
        <v>11</v>
      </c>
    </row>
    <row r="586" customFormat="false" ht="15" hidden="false" customHeight="false" outlineLevel="0" collapsed="false">
      <c r="A586" s="5" t="n">
        <f aca="false">1249-B586+1</f>
        <v>665</v>
      </c>
      <c r="B586" s="6" t="n">
        <v>585</v>
      </c>
      <c r="C586" s="6" t="s">
        <v>1420</v>
      </c>
      <c r="D586" s="6" t="s">
        <v>1421</v>
      </c>
      <c r="E586" s="6" t="s">
        <v>10</v>
      </c>
      <c r="F586" s="7" t="n">
        <v>5.74794677039E-006</v>
      </c>
      <c r="G586" s="6" t="n">
        <v>0.131110665833</v>
      </c>
      <c r="H586" s="8" t="s">
        <v>17</v>
      </c>
    </row>
    <row r="587" customFormat="false" ht="15" hidden="false" customHeight="false" outlineLevel="0" collapsed="false">
      <c r="A587" s="5" t="n">
        <f aca="false">1249-B587+1</f>
        <v>664</v>
      </c>
      <c r="B587" s="6" t="n">
        <v>586</v>
      </c>
      <c r="C587" s="6" t="s">
        <v>1422</v>
      </c>
      <c r="D587" s="6" t="s">
        <v>1423</v>
      </c>
      <c r="E587" s="6" t="s">
        <v>1424</v>
      </c>
      <c r="F587" s="7" t="n">
        <v>5.79190074857E-006</v>
      </c>
      <c r="G587" s="6" t="n">
        <v>0.132113256075</v>
      </c>
      <c r="H587" s="8" t="s">
        <v>11</v>
      </c>
    </row>
    <row r="588" customFormat="false" ht="15" hidden="false" customHeight="false" outlineLevel="0" collapsed="false">
      <c r="A588" s="5" t="n">
        <f aca="false">1249-B588+1</f>
        <v>663</v>
      </c>
      <c r="B588" s="6" t="n">
        <v>587</v>
      </c>
      <c r="C588" s="6" t="s">
        <v>1425</v>
      </c>
      <c r="D588" s="6" t="s">
        <v>1426</v>
      </c>
      <c r="E588" s="6" t="s">
        <v>1427</v>
      </c>
      <c r="F588" s="7" t="n">
        <v>5.82672840329E-006</v>
      </c>
      <c r="G588" s="6" t="n">
        <v>0.132907674879</v>
      </c>
      <c r="H588" s="8" t="s">
        <v>17</v>
      </c>
    </row>
    <row r="589" customFormat="false" ht="15" hidden="false" customHeight="false" outlineLevel="0" collapsed="false">
      <c r="A589" s="5" t="n">
        <f aca="false">1249-B589+1</f>
        <v>662</v>
      </c>
      <c r="B589" s="6" t="n">
        <v>588</v>
      </c>
      <c r="C589" s="6" t="s">
        <v>1428</v>
      </c>
      <c r="D589" s="6" t="s">
        <v>1429</v>
      </c>
      <c r="E589" s="6" t="s">
        <v>165</v>
      </c>
      <c r="F589" s="7" t="n">
        <v>5.91312411265E-006</v>
      </c>
      <c r="G589" s="6" t="n">
        <v>0.13487836101</v>
      </c>
      <c r="H589" s="8" t="s">
        <v>11</v>
      </c>
    </row>
    <row r="590" customFormat="false" ht="15" hidden="false" customHeight="false" outlineLevel="0" collapsed="false">
      <c r="A590" s="5" t="n">
        <f aca="false">1249-B590+1</f>
        <v>661</v>
      </c>
      <c r="B590" s="6" t="n">
        <v>589</v>
      </c>
      <c r="C590" s="6" t="s">
        <v>1430</v>
      </c>
      <c r="D590" s="6" t="s">
        <v>1431</v>
      </c>
      <c r="E590" s="6" t="s">
        <v>1432</v>
      </c>
      <c r="F590" s="7" t="n">
        <v>6.00808054301E-006</v>
      </c>
      <c r="G590" s="6" t="n">
        <v>0.137044317186</v>
      </c>
      <c r="H590" s="8" t="s">
        <v>57</v>
      </c>
    </row>
    <row r="591" customFormat="false" ht="15" hidden="false" customHeight="false" outlineLevel="0" collapsed="false">
      <c r="A591" s="5" t="n">
        <f aca="false">1249-B591+1</f>
        <v>660</v>
      </c>
      <c r="B591" s="6" t="n">
        <v>590</v>
      </c>
      <c r="C591" s="6" t="s">
        <v>1433</v>
      </c>
      <c r="D591" s="6" t="s">
        <v>1434</v>
      </c>
      <c r="E591" s="6" t="s">
        <v>1435</v>
      </c>
      <c r="F591" s="7" t="n">
        <v>6.05948982952E-006</v>
      </c>
      <c r="G591" s="6" t="n">
        <v>0.138216963011</v>
      </c>
      <c r="H591" s="8" t="s">
        <v>17</v>
      </c>
    </row>
    <row r="592" customFormat="false" ht="15" hidden="false" customHeight="false" outlineLevel="0" collapsed="false">
      <c r="A592" s="5" t="n">
        <f aca="false">1249-B592+1</f>
        <v>659</v>
      </c>
      <c r="B592" s="6" t="n">
        <v>591</v>
      </c>
      <c r="C592" s="6" t="s">
        <v>1436</v>
      </c>
      <c r="D592" s="6" t="s">
        <v>1437</v>
      </c>
      <c r="E592" s="6" t="s">
        <v>1438</v>
      </c>
      <c r="F592" s="7" t="n">
        <v>6.44072346042E-006</v>
      </c>
      <c r="G592" s="6" t="n">
        <v>0.146912902132</v>
      </c>
      <c r="H592" s="8" t="s">
        <v>33</v>
      </c>
    </row>
    <row r="593" customFormat="false" ht="15" hidden="false" customHeight="false" outlineLevel="0" collapsed="false">
      <c r="A593" s="5" t="n">
        <f aca="false">1249-B593+1</f>
        <v>658</v>
      </c>
      <c r="B593" s="6" t="n">
        <v>592</v>
      </c>
      <c r="C593" s="6" t="s">
        <v>1439</v>
      </c>
      <c r="D593" s="6" t="s">
        <v>1440</v>
      </c>
      <c r="E593" s="6" t="s">
        <v>10</v>
      </c>
      <c r="F593" s="7" t="n">
        <v>6.53535028925E-006</v>
      </c>
      <c r="G593" s="6" t="n">
        <v>0.149071340098</v>
      </c>
      <c r="H593" s="8" t="s">
        <v>17</v>
      </c>
    </row>
    <row r="594" customFormat="false" ht="15" hidden="false" customHeight="false" outlineLevel="0" collapsed="false">
      <c r="A594" s="5" t="n">
        <f aca="false">1249-B594+1</f>
        <v>657</v>
      </c>
      <c r="B594" s="6" t="n">
        <v>593</v>
      </c>
      <c r="C594" s="6" t="s">
        <v>1441</v>
      </c>
      <c r="D594" s="6" t="s">
        <v>1442</v>
      </c>
      <c r="E594" s="6" t="s">
        <v>10</v>
      </c>
      <c r="F594" s="7" t="n">
        <v>6.57876900375E-006</v>
      </c>
      <c r="G594" s="6" t="n">
        <v>0.150061720975</v>
      </c>
      <c r="H594" s="8" t="s">
        <v>57</v>
      </c>
    </row>
    <row r="595" customFormat="false" ht="15" hidden="false" customHeight="false" outlineLevel="0" collapsed="false">
      <c r="A595" s="5" t="n">
        <f aca="false">1249-B595+1</f>
        <v>656</v>
      </c>
      <c r="B595" s="6" t="n">
        <v>594</v>
      </c>
      <c r="C595" s="6" t="s">
        <v>1443</v>
      </c>
      <c r="D595" s="6" t="s">
        <v>1444</v>
      </c>
      <c r="E595" s="6" t="s">
        <v>10</v>
      </c>
      <c r="F595" s="7" t="n">
        <v>6.59325845083E-006</v>
      </c>
      <c r="G595" s="6" t="n">
        <v>0.150392225263</v>
      </c>
      <c r="H595" s="8" t="s">
        <v>11</v>
      </c>
    </row>
    <row r="596" customFormat="false" ht="15" hidden="false" customHeight="false" outlineLevel="0" collapsed="false">
      <c r="A596" s="5" t="n">
        <f aca="false">1249-B596+1</f>
        <v>655</v>
      </c>
      <c r="B596" s="6" t="n">
        <v>595</v>
      </c>
      <c r="C596" s="6" t="s">
        <v>1445</v>
      </c>
      <c r="D596" s="6" t="s">
        <v>1446</v>
      </c>
      <c r="E596" s="6" t="s">
        <v>1447</v>
      </c>
      <c r="F596" s="7" t="n">
        <v>6.85405262097E-006</v>
      </c>
      <c r="G596" s="6" t="n">
        <v>0.156340940284</v>
      </c>
      <c r="H596" s="8" t="s">
        <v>11</v>
      </c>
    </row>
    <row r="597" customFormat="false" ht="15" hidden="false" customHeight="false" outlineLevel="0" collapsed="false">
      <c r="A597" s="5" t="n">
        <f aca="false">1249-B597+1</f>
        <v>654</v>
      </c>
      <c r="B597" s="6" t="n">
        <v>596</v>
      </c>
      <c r="C597" s="6" t="s">
        <v>1448</v>
      </c>
      <c r="D597" s="6" t="s">
        <v>1449</v>
      </c>
      <c r="E597" s="6" t="s">
        <v>10</v>
      </c>
      <c r="F597" s="7" t="n">
        <v>6.91556269629E-006</v>
      </c>
      <c r="G597" s="6" t="n">
        <v>0.157743985102</v>
      </c>
      <c r="H597" s="8" t="s">
        <v>33</v>
      </c>
    </row>
    <row r="598" customFormat="false" ht="15" hidden="false" customHeight="false" outlineLevel="0" collapsed="false">
      <c r="A598" s="5" t="n">
        <f aca="false">1249-B598+1</f>
        <v>653</v>
      </c>
      <c r="B598" s="6" t="n">
        <v>597</v>
      </c>
      <c r="C598" s="6" t="s">
        <v>1450</v>
      </c>
      <c r="D598" s="6" t="s">
        <v>1451</v>
      </c>
      <c r="E598" s="6" t="s">
        <v>10</v>
      </c>
      <c r="F598" s="7" t="n">
        <v>7.07479478536E-006</v>
      </c>
      <c r="G598" s="6" t="n">
        <v>0.161376069054</v>
      </c>
      <c r="H598" s="8" t="s">
        <v>11</v>
      </c>
    </row>
    <row r="599" customFormat="false" ht="15" hidden="false" customHeight="false" outlineLevel="0" collapsed="false">
      <c r="A599" s="5" t="n">
        <f aca="false">1249-B599+1</f>
        <v>652</v>
      </c>
      <c r="B599" s="6" t="n">
        <v>598</v>
      </c>
      <c r="C599" s="6" t="s">
        <v>1452</v>
      </c>
      <c r="D599" s="6" t="s">
        <v>1453</v>
      </c>
      <c r="E599" s="6" t="s">
        <v>1454</v>
      </c>
      <c r="F599" s="7" t="n">
        <v>7.21259526567E-006</v>
      </c>
      <c r="G599" s="6" t="n">
        <v>0.16451929801</v>
      </c>
      <c r="H599" s="8" t="s">
        <v>11</v>
      </c>
    </row>
    <row r="600" customFormat="false" ht="15" hidden="false" customHeight="false" outlineLevel="0" collapsed="false">
      <c r="A600" s="5" t="n">
        <f aca="false">1249-B600+1</f>
        <v>651</v>
      </c>
      <c r="B600" s="6" t="n">
        <v>599</v>
      </c>
      <c r="C600" s="6" t="s">
        <v>1455</v>
      </c>
      <c r="D600" s="6" t="s">
        <v>1456</v>
      </c>
      <c r="E600" s="6" t="s">
        <v>10</v>
      </c>
      <c r="F600" s="7" t="n">
        <v>7.22564688156E-006</v>
      </c>
      <c r="G600" s="6" t="n">
        <v>0.164817005368</v>
      </c>
      <c r="H600" s="8" t="s">
        <v>17</v>
      </c>
    </row>
    <row r="601" customFormat="false" ht="15" hidden="false" customHeight="false" outlineLevel="0" collapsed="false">
      <c r="A601" s="5" t="n">
        <f aca="false">1249-B601+1</f>
        <v>650</v>
      </c>
      <c r="B601" s="6" t="n">
        <v>600</v>
      </c>
      <c r="C601" s="6" t="s">
        <v>1457</v>
      </c>
      <c r="D601" s="6" t="s">
        <v>1458</v>
      </c>
      <c r="E601" s="6" t="s">
        <v>1459</v>
      </c>
      <c r="F601" s="7" t="n">
        <v>7.80294757758E-006</v>
      </c>
      <c r="G601" s="6" t="n">
        <v>0.177985234245</v>
      </c>
      <c r="H601" s="8" t="s">
        <v>17</v>
      </c>
    </row>
    <row r="602" customFormat="false" ht="15" hidden="false" customHeight="false" outlineLevel="0" collapsed="false">
      <c r="A602" s="5" t="n">
        <f aca="false">1249-B602+1</f>
        <v>649</v>
      </c>
      <c r="B602" s="6" t="n">
        <v>601</v>
      </c>
      <c r="C602" s="6" t="s">
        <v>1460</v>
      </c>
      <c r="D602" s="6" t="s">
        <v>1461</v>
      </c>
      <c r="E602" s="6" t="s">
        <v>10</v>
      </c>
      <c r="F602" s="7" t="n">
        <v>8.34881640208E-006</v>
      </c>
      <c r="G602" s="6" t="n">
        <v>0.190436502131</v>
      </c>
      <c r="H602" s="8" t="s">
        <v>11</v>
      </c>
    </row>
    <row r="603" customFormat="false" ht="15" hidden="false" customHeight="false" outlineLevel="0" collapsed="false">
      <c r="A603" s="5" t="n">
        <f aca="false">1249-B603+1</f>
        <v>648</v>
      </c>
      <c r="B603" s="6" t="n">
        <v>602</v>
      </c>
      <c r="C603" s="6" t="s">
        <v>1462</v>
      </c>
      <c r="D603" s="6" t="s">
        <v>1463</v>
      </c>
      <c r="E603" s="6" t="s">
        <v>10</v>
      </c>
      <c r="F603" s="7" t="n">
        <v>8.5873714298E-006</v>
      </c>
      <c r="G603" s="6" t="n">
        <v>0.195877942314</v>
      </c>
      <c r="H603" s="8" t="s">
        <v>11</v>
      </c>
    </row>
    <row r="604" customFormat="false" ht="15" hidden="false" customHeight="false" outlineLevel="0" collapsed="false">
      <c r="A604" s="5" t="n">
        <f aca="false">1249-B604+1</f>
        <v>647</v>
      </c>
      <c r="B604" s="6" t="n">
        <v>603</v>
      </c>
      <c r="C604" s="6" t="s">
        <v>1464</v>
      </c>
      <c r="D604" s="6" t="s">
        <v>1465</v>
      </c>
      <c r="E604" s="6" t="s">
        <v>10</v>
      </c>
      <c r="F604" s="7" t="n">
        <v>9.32324276447E-006</v>
      </c>
      <c r="G604" s="6" t="n">
        <v>0.212663167458</v>
      </c>
      <c r="H604" s="8" t="s">
        <v>11</v>
      </c>
    </row>
    <row r="605" customFormat="false" ht="15" hidden="false" customHeight="false" outlineLevel="0" collapsed="false">
      <c r="A605" s="5" t="n">
        <f aca="false">1249-B605+1</f>
        <v>646</v>
      </c>
      <c r="B605" s="6" t="n">
        <v>604</v>
      </c>
      <c r="C605" s="6" t="s">
        <v>1466</v>
      </c>
      <c r="D605" s="6" t="s">
        <v>1467</v>
      </c>
      <c r="E605" s="6" t="s">
        <v>10</v>
      </c>
      <c r="F605" s="7" t="n">
        <v>9.48285065187E-006</v>
      </c>
      <c r="G605" s="6" t="n">
        <v>0.216303823369</v>
      </c>
      <c r="H605" s="8" t="s">
        <v>11</v>
      </c>
    </row>
    <row r="606" customFormat="false" ht="15" hidden="false" customHeight="false" outlineLevel="0" collapsed="false">
      <c r="A606" s="5" t="n">
        <f aca="false">1249-B606+1</f>
        <v>645</v>
      </c>
      <c r="B606" s="6" t="n">
        <v>605</v>
      </c>
      <c r="C606" s="6" t="s">
        <v>1468</v>
      </c>
      <c r="D606" s="6" t="s">
        <v>1469</v>
      </c>
      <c r="E606" s="6" t="s">
        <v>10</v>
      </c>
      <c r="F606" s="7" t="n">
        <v>9.63551684168E-006</v>
      </c>
      <c r="G606" s="6" t="n">
        <v>0.219786139159</v>
      </c>
      <c r="H606" s="8" t="s">
        <v>11</v>
      </c>
    </row>
    <row r="607" customFormat="false" ht="15" hidden="false" customHeight="false" outlineLevel="0" collapsed="false">
      <c r="A607" s="5" t="n">
        <f aca="false">1249-B607+1</f>
        <v>644</v>
      </c>
      <c r="B607" s="6" t="n">
        <v>606</v>
      </c>
      <c r="C607" s="6" t="s">
        <v>1470</v>
      </c>
      <c r="D607" s="6" t="s">
        <v>1471</v>
      </c>
      <c r="E607" s="6" t="s">
        <v>10</v>
      </c>
      <c r="F607" s="7" t="n">
        <v>9.98395217505E-006</v>
      </c>
      <c r="G607" s="6" t="n">
        <v>0.227733949113</v>
      </c>
      <c r="H607" s="8" t="s">
        <v>17</v>
      </c>
    </row>
    <row r="608" customFormat="false" ht="15" hidden="false" customHeight="false" outlineLevel="0" collapsed="false">
      <c r="A608" s="5" t="n">
        <f aca="false">1249-B608+1</f>
        <v>643</v>
      </c>
      <c r="B608" s="6" t="n">
        <v>607</v>
      </c>
      <c r="C608" s="6" t="s">
        <v>1472</v>
      </c>
      <c r="D608" s="6" t="s">
        <v>1473</v>
      </c>
      <c r="E608" s="6" t="s">
        <v>10</v>
      </c>
      <c r="F608" s="7" t="n">
        <v>1.00568532692E-005</v>
      </c>
      <c r="G608" s="6" t="n">
        <v>0.229396823071</v>
      </c>
      <c r="H608" s="8" t="s">
        <v>17</v>
      </c>
    </row>
    <row r="609" customFormat="false" ht="15" hidden="false" customHeight="false" outlineLevel="0" collapsed="false">
      <c r="A609" s="5" t="n">
        <f aca="false">1249-B609+1</f>
        <v>642</v>
      </c>
      <c r="B609" s="6" t="n">
        <v>608</v>
      </c>
      <c r="C609" s="6" t="s">
        <v>1474</v>
      </c>
      <c r="D609" s="6" t="s">
        <v>1475</v>
      </c>
      <c r="E609" s="6" t="s">
        <v>10</v>
      </c>
      <c r="F609" s="7" t="n">
        <v>1.09837435224E-005</v>
      </c>
      <c r="G609" s="6" t="n">
        <v>0.250539189747</v>
      </c>
      <c r="H609" s="8" t="s">
        <v>11</v>
      </c>
    </row>
    <row r="610" customFormat="false" ht="15" hidden="false" customHeight="false" outlineLevel="0" collapsed="false">
      <c r="A610" s="5" t="n">
        <f aca="false">1249-B610+1</f>
        <v>641</v>
      </c>
      <c r="B610" s="6" t="n">
        <v>609</v>
      </c>
      <c r="C610" s="6" t="s">
        <v>1476</v>
      </c>
      <c r="D610" s="6" t="s">
        <v>1477</v>
      </c>
      <c r="E610" s="6" t="s">
        <v>1170</v>
      </c>
      <c r="F610" s="7" t="n">
        <v>1.11765470382E-005</v>
      </c>
      <c r="G610" s="6" t="n">
        <v>0.25493703794</v>
      </c>
      <c r="H610" s="8" t="s">
        <v>11</v>
      </c>
    </row>
    <row r="611" customFormat="false" ht="15" hidden="false" customHeight="false" outlineLevel="0" collapsed="false">
      <c r="A611" s="5" t="n">
        <f aca="false">1249-B611+1</f>
        <v>640</v>
      </c>
      <c r="B611" s="6" t="n">
        <v>610</v>
      </c>
      <c r="C611" s="6" t="s">
        <v>1478</v>
      </c>
      <c r="D611" s="6" t="s">
        <v>1479</v>
      </c>
      <c r="E611" s="6" t="s">
        <v>1480</v>
      </c>
      <c r="F611" s="7" t="n">
        <v>1.13634127639E-005</v>
      </c>
      <c r="G611" s="6" t="n">
        <v>0.259199445144</v>
      </c>
      <c r="H611" s="8" t="s">
        <v>11</v>
      </c>
    </row>
    <row r="612" customFormat="false" ht="15" hidden="false" customHeight="false" outlineLevel="0" collapsed="false">
      <c r="A612" s="5" t="n">
        <f aca="false">1249-B612+1</f>
        <v>639</v>
      </c>
      <c r="B612" s="6" t="n">
        <v>611</v>
      </c>
      <c r="C612" s="6" t="s">
        <v>1481</v>
      </c>
      <c r="D612" s="6" t="s">
        <v>1482</v>
      </c>
      <c r="E612" s="6" t="s">
        <v>165</v>
      </c>
      <c r="F612" s="7" t="n">
        <v>1.14439303839E-005</v>
      </c>
      <c r="G612" s="6" t="n">
        <v>0.261036052058</v>
      </c>
      <c r="H612" s="8" t="s">
        <v>17</v>
      </c>
    </row>
    <row r="613" customFormat="false" ht="15" hidden="false" customHeight="false" outlineLevel="0" collapsed="false">
      <c r="A613" s="5" t="n">
        <f aca="false">1249-B613+1</f>
        <v>638</v>
      </c>
      <c r="B613" s="6" t="n">
        <v>612</v>
      </c>
      <c r="C613" s="6" t="s">
        <v>1483</v>
      </c>
      <c r="D613" s="6" t="s">
        <v>1484</v>
      </c>
      <c r="E613" s="6" t="s">
        <v>10</v>
      </c>
      <c r="F613" s="7" t="n">
        <v>1.18759401771E-005</v>
      </c>
      <c r="G613" s="6" t="n">
        <v>0.27089019544</v>
      </c>
      <c r="H613" s="8" t="s">
        <v>17</v>
      </c>
    </row>
    <row r="614" customFormat="false" ht="15" hidden="false" customHeight="false" outlineLevel="0" collapsed="false">
      <c r="A614" s="5" t="n">
        <f aca="false">1249-B614+1</f>
        <v>637</v>
      </c>
      <c r="B614" s="6" t="n">
        <v>613</v>
      </c>
      <c r="C614" s="6" t="s">
        <v>1485</v>
      </c>
      <c r="D614" s="6" t="s">
        <v>1486</v>
      </c>
      <c r="E614" s="6" t="s">
        <v>1487</v>
      </c>
      <c r="F614" s="7" t="n">
        <v>1.22009749862E-005</v>
      </c>
      <c r="G614" s="6" t="n">
        <v>0.278304239435</v>
      </c>
      <c r="H614" s="8" t="s">
        <v>57</v>
      </c>
    </row>
    <row r="615" customFormat="false" ht="15" hidden="false" customHeight="false" outlineLevel="0" collapsed="false">
      <c r="A615" s="5" t="n">
        <f aca="false">1249-B615+1</f>
        <v>636</v>
      </c>
      <c r="B615" s="6" t="n">
        <v>614</v>
      </c>
      <c r="C615" s="6" t="s">
        <v>1488</v>
      </c>
      <c r="D615" s="6" t="s">
        <v>1489</v>
      </c>
      <c r="E615" s="6" t="s">
        <v>10</v>
      </c>
      <c r="F615" s="7" t="n">
        <v>1.30599400491E-005</v>
      </c>
      <c r="G615" s="6" t="n">
        <v>0.297897232521</v>
      </c>
      <c r="H615" s="8" t="s">
        <v>11</v>
      </c>
    </row>
    <row r="616" customFormat="false" ht="15" hidden="false" customHeight="false" outlineLevel="0" collapsed="false">
      <c r="A616" s="5" t="n">
        <f aca="false">1249-B616+1</f>
        <v>635</v>
      </c>
      <c r="B616" s="6" t="n">
        <v>615</v>
      </c>
      <c r="C616" s="6" t="s">
        <v>1490</v>
      </c>
      <c r="D616" s="6" t="s">
        <v>1491</v>
      </c>
      <c r="E616" s="6" t="s">
        <v>1492</v>
      </c>
      <c r="F616" s="7" t="n">
        <v>1.31423381677E-005</v>
      </c>
      <c r="G616" s="6" t="n">
        <v>0.299776733604</v>
      </c>
      <c r="H616" s="8" t="s">
        <v>11</v>
      </c>
    </row>
    <row r="617" customFormat="false" ht="15" hidden="false" customHeight="false" outlineLevel="0" collapsed="false">
      <c r="A617" s="5" t="n">
        <f aca="false">1249-B617+1</f>
        <v>634</v>
      </c>
      <c r="B617" s="6" t="n">
        <v>616</v>
      </c>
      <c r="C617" s="6" t="s">
        <v>1493</v>
      </c>
      <c r="D617" s="6" t="s">
        <v>1494</v>
      </c>
      <c r="E617" s="6" t="s">
        <v>1495</v>
      </c>
      <c r="F617" s="7" t="n">
        <v>1.33638349585E-005</v>
      </c>
      <c r="G617" s="6" t="n">
        <v>0.304829075404</v>
      </c>
      <c r="H617" s="8" t="s">
        <v>11</v>
      </c>
    </row>
    <row r="618" customFormat="false" ht="15" hidden="false" customHeight="false" outlineLevel="0" collapsed="false">
      <c r="A618" s="5" t="n">
        <f aca="false">1249-B618+1</f>
        <v>633</v>
      </c>
      <c r="B618" s="6" t="n">
        <v>617</v>
      </c>
      <c r="C618" s="6" t="s">
        <v>1496</v>
      </c>
      <c r="D618" s="6" t="s">
        <v>1497</v>
      </c>
      <c r="E618" s="6" t="s">
        <v>165</v>
      </c>
      <c r="F618" s="7" t="n">
        <v>1.33960585359E-005</v>
      </c>
      <c r="G618" s="6" t="n">
        <v>0.305564095204</v>
      </c>
      <c r="H618" s="8" t="s">
        <v>17</v>
      </c>
    </row>
    <row r="619" customFormat="false" ht="15" hidden="false" customHeight="false" outlineLevel="0" collapsed="false">
      <c r="A619" s="5" t="n">
        <f aca="false">1249-B619+1</f>
        <v>632</v>
      </c>
      <c r="B619" s="6" t="n">
        <v>618</v>
      </c>
      <c r="C619" s="6" t="s">
        <v>1498</v>
      </c>
      <c r="D619" s="6" t="s">
        <v>1499</v>
      </c>
      <c r="E619" s="6" t="s">
        <v>1500</v>
      </c>
      <c r="F619" s="7" t="n">
        <v>1.34476931995E-005</v>
      </c>
      <c r="G619" s="6" t="n">
        <v>0.30674188188</v>
      </c>
      <c r="H619" s="8" t="s">
        <v>11</v>
      </c>
    </row>
    <row r="620" customFormat="false" ht="15" hidden="false" customHeight="false" outlineLevel="0" collapsed="false">
      <c r="A620" s="5" t="n">
        <f aca="false">1249-B620+1</f>
        <v>631</v>
      </c>
      <c r="B620" s="6" t="n">
        <v>619</v>
      </c>
      <c r="C620" s="6" t="s">
        <v>1501</v>
      </c>
      <c r="D620" s="6" t="s">
        <v>1502</v>
      </c>
      <c r="E620" s="6" t="s">
        <v>1503</v>
      </c>
      <c r="F620" s="7" t="n">
        <v>1.40366473655E-005</v>
      </c>
      <c r="G620" s="6" t="n">
        <v>0.320175926408</v>
      </c>
      <c r="H620" s="8" t="s">
        <v>11</v>
      </c>
    </row>
    <row r="621" customFormat="false" ht="15" hidden="false" customHeight="false" outlineLevel="0" collapsed="false">
      <c r="A621" s="5" t="n">
        <f aca="false">1249-B621+1</f>
        <v>630</v>
      </c>
      <c r="B621" s="6" t="n">
        <v>620</v>
      </c>
      <c r="C621" s="6" t="s">
        <v>1504</v>
      </c>
      <c r="D621" s="6" t="s">
        <v>1505</v>
      </c>
      <c r="E621" s="6" t="s">
        <v>1506</v>
      </c>
      <c r="F621" s="7" t="n">
        <v>1.41939206254E-005</v>
      </c>
      <c r="G621" s="6" t="n">
        <v>0.323763329464</v>
      </c>
      <c r="H621" s="8" t="s">
        <v>17</v>
      </c>
    </row>
    <row r="622" customFormat="false" ht="15" hidden="false" customHeight="false" outlineLevel="0" collapsed="false">
      <c r="A622" s="5" t="n">
        <f aca="false">1249-B622+1</f>
        <v>629</v>
      </c>
      <c r="B622" s="6" t="n">
        <v>621</v>
      </c>
      <c r="C622" s="6" t="s">
        <v>1507</v>
      </c>
      <c r="D622" s="6" t="s">
        <v>1508</v>
      </c>
      <c r="E622" s="6" t="s">
        <v>10</v>
      </c>
      <c r="F622" s="7" t="n">
        <v>1.42627698743E-005</v>
      </c>
      <c r="G622" s="6" t="n">
        <v>0.325333780832</v>
      </c>
      <c r="H622" s="8" t="s">
        <v>11</v>
      </c>
    </row>
    <row r="623" customFormat="false" ht="15" hidden="false" customHeight="false" outlineLevel="0" collapsed="false">
      <c r="A623" s="5" t="n">
        <f aca="false">1249-B623+1</f>
        <v>628</v>
      </c>
      <c r="B623" s="6" t="n">
        <v>622</v>
      </c>
      <c r="C623" s="6" t="s">
        <v>1509</v>
      </c>
      <c r="D623" s="6" t="s">
        <v>1510</v>
      </c>
      <c r="E623" s="6" t="s">
        <v>1511</v>
      </c>
      <c r="F623" s="7" t="n">
        <v>1.44931853593E-005</v>
      </c>
      <c r="G623" s="6" t="n">
        <v>0.330589558046</v>
      </c>
      <c r="H623" s="8" t="s">
        <v>17</v>
      </c>
    </row>
    <row r="624" customFormat="false" ht="15" hidden="false" customHeight="false" outlineLevel="0" collapsed="false">
      <c r="A624" s="5" t="n">
        <f aca="false">1249-B624+1</f>
        <v>627</v>
      </c>
      <c r="B624" s="6" t="n">
        <v>623</v>
      </c>
      <c r="C624" s="6" t="s">
        <v>1512</v>
      </c>
      <c r="D624" s="6" t="s">
        <v>1513</v>
      </c>
      <c r="E624" s="6" t="s">
        <v>10</v>
      </c>
      <c r="F624" s="7" t="n">
        <v>1.45252608144E-005</v>
      </c>
      <c r="G624" s="6" t="n">
        <v>0.331321199175</v>
      </c>
      <c r="H624" s="8" t="s">
        <v>33</v>
      </c>
    </row>
    <row r="625" customFormat="false" ht="15" hidden="false" customHeight="false" outlineLevel="0" collapsed="false">
      <c r="A625" s="5" t="n">
        <f aca="false">1249-B625+1</f>
        <v>626</v>
      </c>
      <c r="B625" s="6" t="n">
        <v>624</v>
      </c>
      <c r="C625" s="6" t="s">
        <v>1514</v>
      </c>
      <c r="D625" s="6" t="s">
        <v>1515</v>
      </c>
      <c r="E625" s="6" t="s">
        <v>10</v>
      </c>
      <c r="F625" s="7" t="n">
        <v>1.49773298676E-005</v>
      </c>
      <c r="G625" s="6" t="n">
        <v>0.34163289428</v>
      </c>
      <c r="H625" s="8" t="s">
        <v>11</v>
      </c>
    </row>
    <row r="626" customFormat="false" ht="15" hidden="false" customHeight="false" outlineLevel="0" collapsed="false">
      <c r="A626" s="5" t="n">
        <f aca="false">1249-B626+1</f>
        <v>625</v>
      </c>
      <c r="B626" s="6" t="n">
        <v>625</v>
      </c>
      <c r="C626" s="6" t="s">
        <v>1516</v>
      </c>
      <c r="D626" s="6" t="s">
        <v>1517</v>
      </c>
      <c r="E626" s="6" t="s">
        <v>1518</v>
      </c>
      <c r="F626" s="7" t="n">
        <v>1.53022612967E-005</v>
      </c>
      <c r="G626" s="6" t="n">
        <v>0.349044580178</v>
      </c>
      <c r="H626" s="8" t="s">
        <v>17</v>
      </c>
    </row>
    <row r="627" customFormat="false" ht="15" hidden="false" customHeight="false" outlineLevel="0" collapsed="false">
      <c r="A627" s="5" t="n">
        <f aca="false">1249-B627+1</f>
        <v>624</v>
      </c>
      <c r="B627" s="6" t="n">
        <v>626</v>
      </c>
      <c r="C627" s="6" t="s">
        <v>1519</v>
      </c>
      <c r="D627" s="6" t="s">
        <v>1520</v>
      </c>
      <c r="E627" s="6" t="s">
        <v>10</v>
      </c>
      <c r="F627" s="7" t="n">
        <v>1.58804327505E-005</v>
      </c>
      <c r="G627" s="6" t="n">
        <v>0.362232671039</v>
      </c>
      <c r="H627" s="8" t="s">
        <v>17</v>
      </c>
    </row>
    <row r="628" customFormat="false" ht="15" hidden="false" customHeight="false" outlineLevel="0" collapsed="false">
      <c r="A628" s="5" t="n">
        <f aca="false">1249-B628+1</f>
        <v>623</v>
      </c>
      <c r="B628" s="6" t="n">
        <v>627</v>
      </c>
      <c r="C628" s="6" t="s">
        <v>1521</v>
      </c>
      <c r="D628" s="6" t="s">
        <v>1522</v>
      </c>
      <c r="E628" s="6" t="s">
        <v>10</v>
      </c>
      <c r="F628" s="7" t="n">
        <v>1.61064826007E-005</v>
      </c>
      <c r="G628" s="6" t="n">
        <v>0.367388868122</v>
      </c>
      <c r="H628" s="8" t="s">
        <v>17</v>
      </c>
    </row>
    <row r="629" customFormat="false" ht="15" hidden="false" customHeight="false" outlineLevel="0" collapsed="false">
      <c r="A629" s="5" t="n">
        <f aca="false">1249-B629+1</f>
        <v>622</v>
      </c>
      <c r="B629" s="6" t="n">
        <v>628</v>
      </c>
      <c r="C629" s="6" t="s">
        <v>1523</v>
      </c>
      <c r="D629" s="6" t="s">
        <v>1524</v>
      </c>
      <c r="E629" s="6" t="s">
        <v>1525</v>
      </c>
      <c r="F629" s="7" t="n">
        <v>1.7196945513E-005</v>
      </c>
      <c r="G629" s="6" t="n">
        <v>0.392262327151</v>
      </c>
      <c r="H629" s="8" t="s">
        <v>11</v>
      </c>
    </row>
    <row r="630" customFormat="false" ht="15" hidden="false" customHeight="false" outlineLevel="0" collapsed="false">
      <c r="A630" s="5" t="n">
        <f aca="false">1249-B630+1</f>
        <v>621</v>
      </c>
      <c r="B630" s="6" t="n">
        <v>629</v>
      </c>
      <c r="C630" s="6" t="s">
        <v>1526</v>
      </c>
      <c r="D630" s="6" t="s">
        <v>1527</v>
      </c>
      <c r="E630" s="6" t="s">
        <v>10</v>
      </c>
      <c r="F630" s="7" t="n">
        <v>1.75278961426E-005</v>
      </c>
      <c r="G630" s="6" t="n">
        <v>0.399811311012</v>
      </c>
      <c r="H630" s="8" t="s">
        <v>33</v>
      </c>
    </row>
    <row r="631" customFormat="false" ht="15" hidden="false" customHeight="false" outlineLevel="0" collapsed="false">
      <c r="A631" s="5" t="n">
        <f aca="false">1249-B631+1</f>
        <v>620</v>
      </c>
      <c r="B631" s="6" t="n">
        <v>630</v>
      </c>
      <c r="C631" s="6" t="s">
        <v>1528</v>
      </c>
      <c r="D631" s="6" t="s">
        <v>1529</v>
      </c>
      <c r="E631" s="6" t="s">
        <v>10</v>
      </c>
      <c r="F631" s="7" t="n">
        <v>1.76689957268E-005</v>
      </c>
      <c r="G631" s="6" t="n">
        <v>0.403029792529</v>
      </c>
      <c r="H631" s="8" t="s">
        <v>11</v>
      </c>
    </row>
    <row r="632" customFormat="false" ht="15" hidden="false" customHeight="false" outlineLevel="0" collapsed="false">
      <c r="A632" s="5" t="n">
        <f aca="false">1249-B632+1</f>
        <v>619</v>
      </c>
      <c r="B632" s="6" t="n">
        <v>631</v>
      </c>
      <c r="C632" s="6" t="s">
        <v>1530</v>
      </c>
      <c r="D632" s="6" t="s">
        <v>1531</v>
      </c>
      <c r="E632" s="6" t="s">
        <v>1532</v>
      </c>
      <c r="F632" s="7" t="n">
        <v>1.79547799436E-005</v>
      </c>
      <c r="G632" s="6" t="n">
        <v>0.409548530513</v>
      </c>
      <c r="H632" s="8" t="s">
        <v>11</v>
      </c>
    </row>
    <row r="633" customFormat="false" ht="15" hidden="false" customHeight="false" outlineLevel="0" collapsed="false">
      <c r="A633" s="5" t="n">
        <f aca="false">1249-B633+1</f>
        <v>618</v>
      </c>
      <c r="B633" s="6" t="n">
        <v>632</v>
      </c>
      <c r="C633" s="6" t="s">
        <v>1533</v>
      </c>
      <c r="D633" s="6" t="s">
        <v>1534</v>
      </c>
      <c r="E633" s="6" t="s">
        <v>10</v>
      </c>
      <c r="F633" s="7" t="n">
        <v>1.81516768912E-005</v>
      </c>
      <c r="G633" s="6" t="n">
        <v>0.414039749889</v>
      </c>
      <c r="H633" s="8" t="s">
        <v>17</v>
      </c>
    </row>
    <row r="634" customFormat="false" ht="15" hidden="false" customHeight="false" outlineLevel="0" collapsed="false">
      <c r="A634" s="5" t="n">
        <f aca="false">1249-B634+1</f>
        <v>617</v>
      </c>
      <c r="B634" s="6" t="n">
        <v>633</v>
      </c>
      <c r="C634" s="6" t="s">
        <v>1535</v>
      </c>
      <c r="D634" s="6" t="s">
        <v>1536</v>
      </c>
      <c r="E634" s="6" t="s">
        <v>10</v>
      </c>
      <c r="F634" s="7" t="n">
        <v>1.81669320622E-005</v>
      </c>
      <c r="G634" s="6" t="n">
        <v>0.41438772034</v>
      </c>
      <c r="H634" s="8" t="s">
        <v>17</v>
      </c>
    </row>
    <row r="635" customFormat="false" ht="15" hidden="false" customHeight="false" outlineLevel="0" collapsed="false">
      <c r="A635" s="5" t="n">
        <f aca="false">1249-B635+1</f>
        <v>616</v>
      </c>
      <c r="B635" s="6" t="n">
        <v>634</v>
      </c>
      <c r="C635" s="6" t="s">
        <v>1537</v>
      </c>
      <c r="D635" s="6" t="s">
        <v>1538</v>
      </c>
      <c r="E635" s="6" t="s">
        <v>1539</v>
      </c>
      <c r="F635" s="7" t="n">
        <v>1.8378390761E-005</v>
      </c>
      <c r="G635" s="6" t="n">
        <v>0.419211093258</v>
      </c>
      <c r="H635" s="8" t="s">
        <v>33</v>
      </c>
    </row>
    <row r="636" customFormat="false" ht="15" hidden="false" customHeight="false" outlineLevel="0" collapsed="false">
      <c r="A636" s="5" t="n">
        <f aca="false">1249-B636+1</f>
        <v>615</v>
      </c>
      <c r="B636" s="6" t="n">
        <v>635</v>
      </c>
      <c r="C636" s="6" t="s">
        <v>1540</v>
      </c>
      <c r="D636" s="6" t="s">
        <v>1541</v>
      </c>
      <c r="E636" s="6" t="s">
        <v>1542</v>
      </c>
      <c r="F636" s="7" t="n">
        <v>1.88884139564E-005</v>
      </c>
      <c r="G636" s="6" t="n">
        <v>0.430844722345</v>
      </c>
      <c r="H636" s="8" t="s">
        <v>11</v>
      </c>
    </row>
    <row r="637" customFormat="false" ht="15" hidden="false" customHeight="false" outlineLevel="0" collapsed="false">
      <c r="A637" s="5" t="n">
        <f aca="false">1249-B637+1</f>
        <v>614</v>
      </c>
      <c r="B637" s="6" t="n">
        <v>636</v>
      </c>
      <c r="C637" s="6" t="s">
        <v>1543</v>
      </c>
      <c r="D637" s="6" t="s">
        <v>1544</v>
      </c>
      <c r="E637" s="6" t="s">
        <v>1545</v>
      </c>
      <c r="F637" s="7" t="n">
        <v>1.95820420086E-005</v>
      </c>
      <c r="G637" s="6" t="n">
        <v>0.446666378216</v>
      </c>
      <c r="H637" s="8" t="s">
        <v>33</v>
      </c>
    </row>
    <row r="638" customFormat="false" ht="15" hidden="false" customHeight="false" outlineLevel="0" collapsed="false">
      <c r="A638" s="5" t="n">
        <f aca="false">1249-B638+1</f>
        <v>613</v>
      </c>
      <c r="B638" s="6" t="n">
        <v>637</v>
      </c>
      <c r="C638" s="6" t="s">
        <v>1546</v>
      </c>
      <c r="D638" s="6" t="s">
        <v>1547</v>
      </c>
      <c r="E638" s="6" t="s">
        <v>1548</v>
      </c>
      <c r="F638" s="7" t="n">
        <v>1.99756828333E-005</v>
      </c>
      <c r="G638" s="6" t="n">
        <v>0.455645325428</v>
      </c>
      <c r="H638" s="8" t="s">
        <v>11</v>
      </c>
    </row>
    <row r="639" customFormat="false" ht="15" hidden="false" customHeight="false" outlineLevel="0" collapsed="false">
      <c r="A639" s="5" t="n">
        <f aca="false">1249-B639+1</f>
        <v>612</v>
      </c>
      <c r="B639" s="6" t="n">
        <v>638</v>
      </c>
      <c r="C639" s="6" t="s">
        <v>1549</v>
      </c>
      <c r="D639" s="6" t="s">
        <v>1550</v>
      </c>
      <c r="E639" s="6" t="s">
        <v>1551</v>
      </c>
      <c r="F639" s="7" t="n">
        <v>2.04191546963E-005</v>
      </c>
      <c r="G639" s="6" t="n">
        <v>0.465760918622</v>
      </c>
      <c r="H639" s="8" t="s">
        <v>17</v>
      </c>
    </row>
    <row r="640" customFormat="false" ht="15" hidden="false" customHeight="false" outlineLevel="0" collapsed="false">
      <c r="A640" s="5" t="n">
        <f aca="false">1249-B640+1</f>
        <v>611</v>
      </c>
      <c r="B640" s="6" t="n">
        <v>639</v>
      </c>
      <c r="C640" s="6" t="s">
        <v>1552</v>
      </c>
      <c r="D640" s="6" t="s">
        <v>1553</v>
      </c>
      <c r="E640" s="6" t="s">
        <v>10</v>
      </c>
      <c r="F640" s="7" t="n">
        <v>2.08558540708E-005</v>
      </c>
      <c r="G640" s="6" t="n">
        <v>0.475722031355</v>
      </c>
      <c r="H640" s="8" t="s">
        <v>17</v>
      </c>
    </row>
    <row r="641" customFormat="false" ht="15" hidden="false" customHeight="false" outlineLevel="0" collapsed="false">
      <c r="A641" s="5" t="n">
        <f aca="false">1249-B641+1</f>
        <v>610</v>
      </c>
      <c r="B641" s="6" t="n">
        <v>640</v>
      </c>
      <c r="C641" s="6" t="s">
        <v>1554</v>
      </c>
      <c r="D641" s="6" t="s">
        <v>1555</v>
      </c>
      <c r="E641" s="6" t="s">
        <v>10</v>
      </c>
      <c r="F641" s="7" t="n">
        <v>2.09070388634E-005</v>
      </c>
      <c r="G641" s="6" t="n">
        <v>0.476889556474</v>
      </c>
      <c r="H641" s="8" t="s">
        <v>11</v>
      </c>
    </row>
    <row r="642" customFormat="false" ht="15" hidden="false" customHeight="false" outlineLevel="0" collapsed="false">
      <c r="A642" s="5" t="n">
        <f aca="false">1249-B642+1</f>
        <v>609</v>
      </c>
      <c r="B642" s="6" t="n">
        <v>641</v>
      </c>
      <c r="C642" s="6" t="s">
        <v>1556</v>
      </c>
      <c r="D642" s="6" t="s">
        <v>1557</v>
      </c>
      <c r="E642" s="6" t="s">
        <v>10</v>
      </c>
      <c r="F642" s="7" t="n">
        <v>2.1060160428E-005</v>
      </c>
      <c r="G642" s="6" t="n">
        <v>0.480382259362</v>
      </c>
      <c r="H642" s="8" t="s">
        <v>11</v>
      </c>
    </row>
    <row r="643" customFormat="false" ht="15" hidden="false" customHeight="false" outlineLevel="0" collapsed="false">
      <c r="A643" s="5" t="n">
        <f aca="false">1249-B643+1</f>
        <v>608</v>
      </c>
      <c r="B643" s="6" t="n">
        <v>642</v>
      </c>
      <c r="C643" s="6" t="s">
        <v>1558</v>
      </c>
      <c r="D643" s="6" t="s">
        <v>1559</v>
      </c>
      <c r="E643" s="6" t="s">
        <v>165</v>
      </c>
      <c r="F643" s="7" t="n">
        <v>2.11945016384E-005</v>
      </c>
      <c r="G643" s="6" t="n">
        <v>0.483446582373</v>
      </c>
      <c r="H643" s="8" t="s">
        <v>11</v>
      </c>
    </row>
    <row r="644" customFormat="false" ht="15" hidden="false" customHeight="false" outlineLevel="0" collapsed="false">
      <c r="A644" s="5" t="n">
        <f aca="false">1249-B644+1</f>
        <v>607</v>
      </c>
      <c r="B644" s="6" t="n">
        <v>643</v>
      </c>
      <c r="C644" s="6" t="s">
        <v>1560</v>
      </c>
      <c r="D644" s="6" t="s">
        <v>1561</v>
      </c>
      <c r="E644" s="6" t="s">
        <v>10</v>
      </c>
      <c r="F644" s="7" t="n">
        <v>2.12052450394E-005</v>
      </c>
      <c r="G644" s="6" t="n">
        <v>0.483691639349</v>
      </c>
      <c r="H644" s="8" t="s">
        <v>17</v>
      </c>
    </row>
    <row r="645" customFormat="false" ht="15" hidden="false" customHeight="false" outlineLevel="0" collapsed="false">
      <c r="A645" s="5" t="n">
        <f aca="false">1249-B645+1</f>
        <v>606</v>
      </c>
      <c r="B645" s="6" t="n">
        <v>644</v>
      </c>
      <c r="C645" s="6" t="s">
        <v>1562</v>
      </c>
      <c r="D645" s="6" t="s">
        <v>1563</v>
      </c>
      <c r="E645" s="6" t="s">
        <v>1564</v>
      </c>
      <c r="F645" s="7" t="n">
        <v>2.15929971304E-005</v>
      </c>
      <c r="G645" s="6" t="n">
        <v>0.492536264544</v>
      </c>
      <c r="H645" s="8" t="s">
        <v>17</v>
      </c>
    </row>
    <row r="646" customFormat="false" ht="15" hidden="false" customHeight="false" outlineLevel="0" collapsed="false">
      <c r="A646" s="5" t="n">
        <f aca="false">1249-B646+1</f>
        <v>605</v>
      </c>
      <c r="B646" s="6" t="n">
        <v>645</v>
      </c>
      <c r="C646" s="6" t="s">
        <v>1565</v>
      </c>
      <c r="D646" s="6" t="s">
        <v>1566</v>
      </c>
      <c r="E646" s="6" t="s">
        <v>10</v>
      </c>
      <c r="F646" s="7" t="n">
        <v>2.1732534665E-005</v>
      </c>
      <c r="G646" s="6" t="n">
        <v>0.495719115708</v>
      </c>
      <c r="H646" s="8" t="s">
        <v>11</v>
      </c>
    </row>
    <row r="647" customFormat="false" ht="15" hidden="false" customHeight="false" outlineLevel="0" collapsed="false">
      <c r="A647" s="5" t="n">
        <f aca="false">1249-B647+1</f>
        <v>604</v>
      </c>
      <c r="B647" s="6" t="n">
        <v>646</v>
      </c>
      <c r="C647" s="6" t="s">
        <v>1567</v>
      </c>
      <c r="D647" s="6" t="s">
        <v>1568</v>
      </c>
      <c r="E647" s="6" t="s">
        <v>1569</v>
      </c>
      <c r="F647" s="7" t="n">
        <v>2.20859289727E-005</v>
      </c>
      <c r="G647" s="6" t="n">
        <v>0.503780039867</v>
      </c>
      <c r="H647" s="8" t="s">
        <v>11</v>
      </c>
    </row>
    <row r="648" customFormat="false" ht="15" hidden="false" customHeight="false" outlineLevel="0" collapsed="false">
      <c r="A648" s="5" t="n">
        <f aca="false">1249-B648+1</f>
        <v>603</v>
      </c>
      <c r="B648" s="6" t="n">
        <v>647</v>
      </c>
      <c r="C648" s="6" t="s">
        <v>1570</v>
      </c>
      <c r="D648" s="6" t="s">
        <v>1571</v>
      </c>
      <c r="E648" s="6" t="s">
        <v>10</v>
      </c>
      <c r="F648" s="7" t="n">
        <v>2.23033194337E-005</v>
      </c>
      <c r="G648" s="6" t="n">
        <v>0.508738716284</v>
      </c>
      <c r="H648" s="8" t="s">
        <v>11</v>
      </c>
    </row>
    <row r="649" customFormat="false" ht="15" hidden="false" customHeight="false" outlineLevel="0" collapsed="false">
      <c r="A649" s="5" t="n">
        <f aca="false">1249-B649+1</f>
        <v>602</v>
      </c>
      <c r="B649" s="6" t="n">
        <v>648</v>
      </c>
      <c r="C649" s="6" t="s">
        <v>1572</v>
      </c>
      <c r="D649" s="6" t="s">
        <v>1573</v>
      </c>
      <c r="E649" s="6" t="s">
        <v>10</v>
      </c>
      <c r="F649" s="7" t="n">
        <v>2.23612932837E-005</v>
      </c>
      <c r="G649" s="6" t="n">
        <v>0.510061099801</v>
      </c>
      <c r="H649" s="8" t="s">
        <v>11</v>
      </c>
    </row>
    <row r="650" customFormat="false" ht="15" hidden="false" customHeight="false" outlineLevel="0" collapsed="false">
      <c r="A650" s="5" t="n">
        <f aca="false">1249-B650+1</f>
        <v>601</v>
      </c>
      <c r="B650" s="6" t="n">
        <v>649</v>
      </c>
      <c r="C650" s="6" t="s">
        <v>1574</v>
      </c>
      <c r="D650" s="6" t="s">
        <v>1575</v>
      </c>
      <c r="E650" s="6" t="s">
        <v>10</v>
      </c>
      <c r="F650" s="7" t="n">
        <v>2.25860869406E-005</v>
      </c>
      <c r="G650" s="6" t="n">
        <v>0.515188643116</v>
      </c>
      <c r="H650" s="8" t="s">
        <v>17</v>
      </c>
    </row>
    <row r="651" customFormat="false" ht="15" hidden="false" customHeight="false" outlineLevel="0" collapsed="false">
      <c r="A651" s="5" t="n">
        <f aca="false">1249-B651+1</f>
        <v>600</v>
      </c>
      <c r="B651" s="6" t="n">
        <v>650</v>
      </c>
      <c r="C651" s="6" t="s">
        <v>1576</v>
      </c>
      <c r="D651" s="6" t="s">
        <v>1577</v>
      </c>
      <c r="E651" s="6" t="s">
        <v>10</v>
      </c>
      <c r="F651" s="7" t="n">
        <v>2.26186813137E-005</v>
      </c>
      <c r="G651" s="6" t="n">
        <v>0.515932120766</v>
      </c>
      <c r="H651" s="8" t="s">
        <v>17</v>
      </c>
    </row>
    <row r="652" customFormat="false" ht="15" hidden="false" customHeight="false" outlineLevel="0" collapsed="false">
      <c r="A652" s="5" t="n">
        <f aca="false">1249-B652+1</f>
        <v>599</v>
      </c>
      <c r="B652" s="6" t="n">
        <v>651</v>
      </c>
      <c r="C652" s="6" t="s">
        <v>1578</v>
      </c>
      <c r="D652" s="6" t="s">
        <v>1579</v>
      </c>
      <c r="E652" s="6" t="s">
        <v>10</v>
      </c>
      <c r="F652" s="7" t="n">
        <v>2.27014887086E-005</v>
      </c>
      <c r="G652" s="6" t="n">
        <v>0.517820957444</v>
      </c>
      <c r="H652" s="8" t="s">
        <v>57</v>
      </c>
    </row>
    <row r="653" customFormat="false" ht="15" hidden="false" customHeight="false" outlineLevel="0" collapsed="false">
      <c r="A653" s="5" t="n">
        <f aca="false">1249-B653+1</f>
        <v>598</v>
      </c>
      <c r="B653" s="6" t="n">
        <v>652</v>
      </c>
      <c r="C653" s="6" t="s">
        <v>1580</v>
      </c>
      <c r="D653" s="6" t="s">
        <v>1581</v>
      </c>
      <c r="E653" s="6" t="s">
        <v>1582</v>
      </c>
      <c r="F653" s="7" t="n">
        <v>2.32465216543E-005</v>
      </c>
      <c r="G653" s="6" t="n">
        <v>0.530253158934</v>
      </c>
      <c r="H653" s="8" t="s">
        <v>11</v>
      </c>
    </row>
    <row r="654" customFormat="false" ht="15" hidden="false" customHeight="false" outlineLevel="0" collapsed="false">
      <c r="A654" s="5" t="n">
        <f aca="false">1249-B654+1</f>
        <v>597</v>
      </c>
      <c r="B654" s="6" t="n">
        <v>653</v>
      </c>
      <c r="C654" s="6" t="s">
        <v>1583</v>
      </c>
      <c r="D654" s="6" t="s">
        <v>1584</v>
      </c>
      <c r="E654" s="6" t="s">
        <v>1585</v>
      </c>
      <c r="F654" s="7" t="n">
        <v>2.39138438193E-005</v>
      </c>
      <c r="G654" s="6" t="n">
        <v>0.545474777519</v>
      </c>
      <c r="H654" s="8" t="s">
        <v>57</v>
      </c>
    </row>
    <row r="655" customFormat="false" ht="15" hidden="false" customHeight="false" outlineLevel="0" collapsed="false">
      <c r="A655" s="5" t="n">
        <f aca="false">1249-B655+1</f>
        <v>596</v>
      </c>
      <c r="B655" s="6" t="n">
        <v>654</v>
      </c>
      <c r="C655" s="6" t="s">
        <v>1586</v>
      </c>
      <c r="D655" s="6" t="s">
        <v>1587</v>
      </c>
      <c r="E655" s="6" t="s">
        <v>1588</v>
      </c>
      <c r="F655" s="7" t="n">
        <v>2.41911614638E-005</v>
      </c>
      <c r="G655" s="6" t="n">
        <v>0.55180039299</v>
      </c>
      <c r="H655" s="8" t="s">
        <v>17</v>
      </c>
    </row>
    <row r="656" customFormat="false" ht="15" hidden="false" customHeight="false" outlineLevel="0" collapsed="false">
      <c r="A656" s="5" t="n">
        <f aca="false">1249-B656+1</f>
        <v>595</v>
      </c>
      <c r="B656" s="6" t="n">
        <v>655</v>
      </c>
      <c r="C656" s="6" t="s">
        <v>1589</v>
      </c>
      <c r="D656" s="6" t="s">
        <v>1590</v>
      </c>
      <c r="E656" s="6" t="s">
        <v>10</v>
      </c>
      <c r="F656" s="7" t="n">
        <v>2.43259008482E-005</v>
      </c>
      <c r="G656" s="6" t="n">
        <v>0.554873798346</v>
      </c>
      <c r="H656" s="8" t="s">
        <v>17</v>
      </c>
    </row>
    <row r="657" customFormat="false" ht="15" hidden="false" customHeight="false" outlineLevel="0" collapsed="false">
      <c r="A657" s="5" t="n">
        <f aca="false">1249-B657+1</f>
        <v>594</v>
      </c>
      <c r="B657" s="6" t="n">
        <v>656</v>
      </c>
      <c r="C657" s="6" t="s">
        <v>1591</v>
      </c>
      <c r="D657" s="6" t="s">
        <v>1592</v>
      </c>
      <c r="E657" s="6" t="s">
        <v>10</v>
      </c>
      <c r="F657" s="7" t="n">
        <v>2.44994357663E-005</v>
      </c>
      <c r="G657" s="6" t="n">
        <v>0.558832129829</v>
      </c>
      <c r="H657" s="8" t="s">
        <v>11</v>
      </c>
    </row>
    <row r="658" customFormat="false" ht="15" hidden="false" customHeight="false" outlineLevel="0" collapsed="false">
      <c r="A658" s="5" t="n">
        <f aca="false">1249-B658+1</f>
        <v>593</v>
      </c>
      <c r="B658" s="6" t="n">
        <v>657</v>
      </c>
      <c r="C658" s="6" t="s">
        <v>1593</v>
      </c>
      <c r="D658" s="6" t="s">
        <v>1594</v>
      </c>
      <c r="E658" s="6" t="s">
        <v>10</v>
      </c>
      <c r="F658" s="7" t="n">
        <v>2.45642670716E-005</v>
      </c>
      <c r="G658" s="6" t="n">
        <v>0.560310931903</v>
      </c>
      <c r="H658" s="8" t="s">
        <v>11</v>
      </c>
    </row>
    <row r="659" customFormat="false" ht="15" hidden="false" customHeight="false" outlineLevel="0" collapsed="false">
      <c r="A659" s="5" t="n">
        <f aca="false">1249-B659+1</f>
        <v>592</v>
      </c>
      <c r="B659" s="6" t="n">
        <v>658</v>
      </c>
      <c r="C659" s="6" t="s">
        <v>1595</v>
      </c>
      <c r="D659" s="6" t="s">
        <v>1596</v>
      </c>
      <c r="E659" s="6" t="s">
        <v>10</v>
      </c>
      <c r="F659" s="7" t="n">
        <v>2.45647173965E-005</v>
      </c>
      <c r="G659" s="6" t="n">
        <v>0.560321203814</v>
      </c>
      <c r="H659" s="8" t="s">
        <v>17</v>
      </c>
    </row>
    <row r="660" customFormat="false" ht="15" hidden="false" customHeight="false" outlineLevel="0" collapsed="false">
      <c r="A660" s="5" t="n">
        <f aca="false">1249-B660+1</f>
        <v>591</v>
      </c>
      <c r="B660" s="6" t="n">
        <v>659</v>
      </c>
      <c r="C660" s="6" t="s">
        <v>1597</v>
      </c>
      <c r="D660" s="6" t="s">
        <v>1598</v>
      </c>
      <c r="E660" s="6" t="s">
        <v>10</v>
      </c>
      <c r="F660" s="7" t="n">
        <v>2.47810067447E-005</v>
      </c>
      <c r="G660" s="6" t="n">
        <v>0.565254763846</v>
      </c>
      <c r="H660" s="8" t="s">
        <v>11</v>
      </c>
    </row>
    <row r="661" customFormat="false" ht="15" hidden="false" customHeight="false" outlineLevel="0" collapsed="false">
      <c r="A661" s="5" t="n">
        <f aca="false">1249-B661+1</f>
        <v>590</v>
      </c>
      <c r="B661" s="6" t="n">
        <v>660</v>
      </c>
      <c r="C661" s="6" t="s">
        <v>1599</v>
      </c>
      <c r="D661" s="6" t="s">
        <v>1600</v>
      </c>
      <c r="E661" s="6" t="s">
        <v>1601</v>
      </c>
      <c r="F661" s="7" t="n">
        <v>2.5335393965E-005</v>
      </c>
      <c r="G661" s="6" t="n">
        <v>0.577900336342</v>
      </c>
      <c r="H661" s="8" t="s">
        <v>17</v>
      </c>
    </row>
    <row r="662" customFormat="false" ht="15" hidden="false" customHeight="false" outlineLevel="0" collapsed="false">
      <c r="A662" s="5" t="n">
        <f aca="false">1249-B662+1</f>
        <v>589</v>
      </c>
      <c r="B662" s="6" t="n">
        <v>661</v>
      </c>
      <c r="C662" s="6" t="s">
        <v>1602</v>
      </c>
      <c r="D662" s="6" t="s">
        <v>1603</v>
      </c>
      <c r="E662" s="6" t="s">
        <v>10</v>
      </c>
      <c r="F662" s="7" t="n">
        <v>2.53782143318E-005</v>
      </c>
      <c r="G662" s="6" t="n">
        <v>0.578877068908</v>
      </c>
      <c r="H662" s="8" t="s">
        <v>11</v>
      </c>
    </row>
    <row r="663" customFormat="false" ht="15" hidden="false" customHeight="false" outlineLevel="0" collapsed="false">
      <c r="A663" s="5" t="n">
        <f aca="false">1249-B663+1</f>
        <v>588</v>
      </c>
      <c r="B663" s="6" t="n">
        <v>662</v>
      </c>
      <c r="C663" s="6" t="s">
        <v>1604</v>
      </c>
      <c r="D663" s="6" t="s">
        <v>1605</v>
      </c>
      <c r="E663" s="6" t="s">
        <v>10</v>
      </c>
      <c r="F663" s="7" t="n">
        <v>2.54425374726E-005</v>
      </c>
      <c r="G663" s="6" t="n">
        <v>0.580344279749</v>
      </c>
      <c r="H663" s="8" t="s">
        <v>17</v>
      </c>
    </row>
    <row r="664" customFormat="false" ht="15" hidden="false" customHeight="false" outlineLevel="0" collapsed="false">
      <c r="A664" s="5" t="n">
        <f aca="false">1249-B664+1</f>
        <v>587</v>
      </c>
      <c r="B664" s="6" t="n">
        <v>663</v>
      </c>
      <c r="C664" s="6" t="s">
        <v>1606</v>
      </c>
      <c r="D664" s="6" t="s">
        <v>1607</v>
      </c>
      <c r="E664" s="6" t="s">
        <v>10</v>
      </c>
      <c r="F664" s="7" t="n">
        <v>2.56408381705E-005</v>
      </c>
      <c r="G664" s="6" t="n">
        <v>0.584867518669</v>
      </c>
      <c r="H664" s="8" t="s">
        <v>11</v>
      </c>
    </row>
    <row r="665" customFormat="false" ht="15" hidden="false" customHeight="false" outlineLevel="0" collapsed="false">
      <c r="A665" s="5" t="n">
        <f aca="false">1249-B665+1</f>
        <v>586</v>
      </c>
      <c r="B665" s="6" t="n">
        <v>664</v>
      </c>
      <c r="C665" s="6" t="s">
        <v>1608</v>
      </c>
      <c r="D665" s="6" t="s">
        <v>1609</v>
      </c>
      <c r="E665" s="6" t="s">
        <v>1610</v>
      </c>
      <c r="F665" s="7" t="n">
        <v>2.5989530241E-005</v>
      </c>
      <c r="G665" s="6" t="n">
        <v>0.592821184797</v>
      </c>
      <c r="H665" s="8" t="s">
        <v>33</v>
      </c>
    </row>
    <row r="666" customFormat="false" ht="15" hidden="false" customHeight="false" outlineLevel="0" collapsed="false">
      <c r="A666" s="5" t="n">
        <f aca="false">1249-B666+1</f>
        <v>585</v>
      </c>
      <c r="B666" s="6" t="n">
        <v>665</v>
      </c>
      <c r="C666" s="6" t="s">
        <v>1611</v>
      </c>
      <c r="D666" s="6" t="s">
        <v>1612</v>
      </c>
      <c r="E666" s="6" t="s">
        <v>1613</v>
      </c>
      <c r="F666" s="7" t="n">
        <v>2.63605808282E-005</v>
      </c>
      <c r="G666" s="6" t="n">
        <v>0.601284848692</v>
      </c>
      <c r="H666" s="8" t="s">
        <v>17</v>
      </c>
    </row>
    <row r="667" customFormat="false" ht="15" hidden="false" customHeight="false" outlineLevel="0" collapsed="false">
      <c r="A667" s="5" t="n">
        <f aca="false">1249-B667+1</f>
        <v>584</v>
      </c>
      <c r="B667" s="6" t="n">
        <v>666</v>
      </c>
      <c r="C667" s="6" t="s">
        <v>1614</v>
      </c>
      <c r="D667" s="6" t="s">
        <v>1615</v>
      </c>
      <c r="E667" s="6" t="s">
        <v>1616</v>
      </c>
      <c r="F667" s="7" t="n">
        <v>2.63865119221E-005</v>
      </c>
      <c r="G667" s="6" t="n">
        <v>0.601876336943</v>
      </c>
      <c r="H667" s="8" t="s">
        <v>33</v>
      </c>
    </row>
    <row r="668" customFormat="false" ht="15" hidden="false" customHeight="false" outlineLevel="0" collapsed="false">
      <c r="A668" s="5" t="n">
        <f aca="false">1249-B668+1</f>
        <v>583</v>
      </c>
      <c r="B668" s="6" t="n">
        <v>667</v>
      </c>
      <c r="C668" s="6" t="s">
        <v>1617</v>
      </c>
      <c r="D668" s="6" t="s">
        <v>1618</v>
      </c>
      <c r="E668" s="6" t="s">
        <v>1619</v>
      </c>
      <c r="F668" s="7" t="n">
        <v>2.70616042786E-005</v>
      </c>
      <c r="G668" s="6" t="n">
        <v>0.617275193594</v>
      </c>
      <c r="H668" s="8" t="s">
        <v>17</v>
      </c>
    </row>
    <row r="669" customFormat="false" ht="15" hidden="false" customHeight="false" outlineLevel="0" collapsed="false">
      <c r="A669" s="5" t="n">
        <f aca="false">1249-B669+1</f>
        <v>582</v>
      </c>
      <c r="B669" s="6" t="n">
        <v>668</v>
      </c>
      <c r="C669" s="6" t="s">
        <v>1620</v>
      </c>
      <c r="D669" s="6" t="s">
        <v>1621</v>
      </c>
      <c r="E669" s="6" t="s">
        <v>10</v>
      </c>
      <c r="F669" s="7" t="n">
        <v>2.73377414768E-005</v>
      </c>
      <c r="G669" s="6" t="n">
        <v>0.623573883085</v>
      </c>
      <c r="H669" s="8" t="s">
        <v>17</v>
      </c>
    </row>
    <row r="670" customFormat="false" ht="15" hidden="false" customHeight="false" outlineLevel="0" collapsed="false">
      <c r="A670" s="5" t="n">
        <f aca="false">1249-B670+1</f>
        <v>581</v>
      </c>
      <c r="B670" s="6" t="n">
        <v>669</v>
      </c>
      <c r="C670" s="6" t="s">
        <v>1622</v>
      </c>
      <c r="D670" s="6" t="s">
        <v>1623</v>
      </c>
      <c r="E670" s="6" t="s">
        <v>1624</v>
      </c>
      <c r="F670" s="7" t="n">
        <v>2.77377120369E-005</v>
      </c>
      <c r="G670" s="6" t="n">
        <v>0.632697211562</v>
      </c>
      <c r="H670" s="8" t="s">
        <v>11</v>
      </c>
    </row>
    <row r="671" customFormat="false" ht="15" hidden="false" customHeight="false" outlineLevel="0" collapsed="false">
      <c r="A671" s="5" t="n">
        <f aca="false">1249-B671+1</f>
        <v>580</v>
      </c>
      <c r="B671" s="6" t="n">
        <v>670</v>
      </c>
      <c r="C671" s="6" t="s">
        <v>1625</v>
      </c>
      <c r="D671" s="6" t="s">
        <v>1626</v>
      </c>
      <c r="E671" s="6" t="s">
        <v>1627</v>
      </c>
      <c r="F671" s="7" t="n">
        <v>2.87792654846E-005</v>
      </c>
      <c r="G671" s="6" t="n">
        <v>0.656455045705</v>
      </c>
      <c r="H671" s="8" t="s">
        <v>11</v>
      </c>
    </row>
    <row r="672" customFormat="false" ht="15" hidden="false" customHeight="false" outlineLevel="0" collapsed="false">
      <c r="A672" s="5" t="n">
        <f aca="false">1249-B672+1</f>
        <v>579</v>
      </c>
      <c r="B672" s="6" t="n">
        <v>671</v>
      </c>
      <c r="C672" s="6" t="s">
        <v>1628</v>
      </c>
      <c r="D672" s="6" t="s">
        <v>1629</v>
      </c>
      <c r="E672" s="6" t="s">
        <v>1630</v>
      </c>
      <c r="F672" s="7" t="n">
        <v>2.88977021852E-005</v>
      </c>
      <c r="G672" s="6" t="n">
        <v>0.659156586845</v>
      </c>
      <c r="H672" s="8" t="s">
        <v>17</v>
      </c>
    </row>
    <row r="673" customFormat="false" ht="15" hidden="false" customHeight="false" outlineLevel="0" collapsed="false">
      <c r="A673" s="5" t="n">
        <f aca="false">1249-B673+1</f>
        <v>578</v>
      </c>
      <c r="B673" s="6" t="n">
        <v>672</v>
      </c>
      <c r="C673" s="6" t="s">
        <v>1631</v>
      </c>
      <c r="D673" s="6" t="s">
        <v>1632</v>
      </c>
      <c r="E673" s="6" t="s">
        <v>10</v>
      </c>
      <c r="F673" s="7" t="n">
        <v>2.90988767205E-005</v>
      </c>
      <c r="G673" s="6" t="n">
        <v>0.663745377994</v>
      </c>
      <c r="H673" s="8" t="s">
        <v>11</v>
      </c>
    </row>
    <row r="674" customFormat="false" ht="15" hidden="false" customHeight="false" outlineLevel="0" collapsed="false">
      <c r="A674" s="5" t="n">
        <f aca="false">1249-B674+1</f>
        <v>577</v>
      </c>
      <c r="B674" s="6" t="n">
        <v>673</v>
      </c>
      <c r="C674" s="6" t="s">
        <v>1633</v>
      </c>
      <c r="D674" s="6" t="s">
        <v>1634</v>
      </c>
      <c r="E674" s="6" t="s">
        <v>10</v>
      </c>
      <c r="F674" s="7" t="n">
        <v>2.99307865315E-005</v>
      </c>
      <c r="G674" s="6" t="n">
        <v>0.682721240784</v>
      </c>
      <c r="H674" s="8" t="s">
        <v>11</v>
      </c>
    </row>
    <row r="675" customFormat="false" ht="15" hidden="false" customHeight="false" outlineLevel="0" collapsed="false">
      <c r="A675" s="5" t="n">
        <f aca="false">1249-B675+1</f>
        <v>576</v>
      </c>
      <c r="B675" s="6" t="n">
        <v>674</v>
      </c>
      <c r="C675" s="6" t="s">
        <v>1635</v>
      </c>
      <c r="D675" s="6" t="s">
        <v>1636</v>
      </c>
      <c r="E675" s="6" t="s">
        <v>10</v>
      </c>
      <c r="F675" s="7" t="n">
        <v>2.99621262484E-005</v>
      </c>
      <c r="G675" s="6" t="n">
        <v>0.683436099726</v>
      </c>
      <c r="H675" s="8" t="s">
        <v>11</v>
      </c>
    </row>
    <row r="676" customFormat="false" ht="15" hidden="false" customHeight="false" outlineLevel="0" collapsed="false">
      <c r="A676" s="5" t="n">
        <f aca="false">1249-B676+1</f>
        <v>575</v>
      </c>
      <c r="B676" s="6" t="n">
        <v>675</v>
      </c>
      <c r="C676" s="6" t="s">
        <v>1637</v>
      </c>
      <c r="D676" s="6" t="s">
        <v>1638</v>
      </c>
      <c r="E676" s="6" t="s">
        <v>10</v>
      </c>
      <c r="F676" s="7" t="n">
        <v>3.11692742194E-005</v>
      </c>
      <c r="G676" s="6" t="n">
        <v>0.710971144944</v>
      </c>
      <c r="H676" s="8" t="s">
        <v>17</v>
      </c>
    </row>
    <row r="677" customFormat="false" ht="15" hidden="false" customHeight="false" outlineLevel="0" collapsed="false">
      <c r="A677" s="5" t="n">
        <f aca="false">1249-B677+1</f>
        <v>574</v>
      </c>
      <c r="B677" s="6" t="n">
        <v>676</v>
      </c>
      <c r="C677" s="6" t="s">
        <v>1639</v>
      </c>
      <c r="D677" s="6" t="s">
        <v>1640</v>
      </c>
      <c r="E677" s="6" t="s">
        <v>1641</v>
      </c>
      <c r="F677" s="7" t="n">
        <v>3.17163495431E-005</v>
      </c>
      <c r="G677" s="6" t="n">
        <v>0.723449933078</v>
      </c>
      <c r="H677" s="8" t="s">
        <v>17</v>
      </c>
    </row>
    <row r="678" customFormat="false" ht="15" hidden="false" customHeight="false" outlineLevel="0" collapsed="false">
      <c r="A678" s="5" t="n">
        <f aca="false">1249-B678+1</f>
        <v>573</v>
      </c>
      <c r="B678" s="6" t="n">
        <v>677</v>
      </c>
      <c r="C678" s="6" t="s">
        <v>1642</v>
      </c>
      <c r="D678" s="6" t="s">
        <v>1643</v>
      </c>
      <c r="E678" s="6" t="s">
        <v>10</v>
      </c>
      <c r="F678" s="7" t="n">
        <v>3.18186555898E-005</v>
      </c>
      <c r="G678" s="6" t="n">
        <v>0.725783534003</v>
      </c>
      <c r="H678" s="8" t="s">
        <v>17</v>
      </c>
    </row>
    <row r="679" customFormat="false" ht="15" hidden="false" customHeight="false" outlineLevel="0" collapsed="false">
      <c r="A679" s="5" t="n">
        <f aca="false">1249-B679+1</f>
        <v>572</v>
      </c>
      <c r="B679" s="6" t="n">
        <v>678</v>
      </c>
      <c r="C679" s="6" t="s">
        <v>1644</v>
      </c>
      <c r="D679" s="6" t="s">
        <v>1645</v>
      </c>
      <c r="E679" s="6" t="s">
        <v>1646</v>
      </c>
      <c r="F679" s="7" t="n">
        <v>3.44508179651E-005</v>
      </c>
      <c r="G679" s="6" t="n">
        <v>0.785823157785</v>
      </c>
      <c r="H679" s="8" t="s">
        <v>11</v>
      </c>
    </row>
    <row r="680" customFormat="false" ht="15" hidden="false" customHeight="false" outlineLevel="0" collapsed="false">
      <c r="A680" s="5" t="n">
        <f aca="false">1249-B680+1</f>
        <v>571</v>
      </c>
      <c r="B680" s="6" t="n">
        <v>679</v>
      </c>
      <c r="C680" s="6" t="s">
        <v>1647</v>
      </c>
      <c r="D680" s="6" t="s">
        <v>1648</v>
      </c>
      <c r="E680" s="6" t="s">
        <v>1649</v>
      </c>
      <c r="F680" s="7" t="n">
        <v>3.47245898185E-005</v>
      </c>
      <c r="G680" s="6" t="n">
        <v>0.792067893761</v>
      </c>
      <c r="H680" s="8" t="s">
        <v>11</v>
      </c>
    </row>
    <row r="681" customFormat="false" ht="15" hidden="false" customHeight="false" outlineLevel="0" collapsed="false">
      <c r="A681" s="5" t="n">
        <f aca="false">1249-B681+1</f>
        <v>570</v>
      </c>
      <c r="B681" s="6" t="n">
        <v>680</v>
      </c>
      <c r="C681" s="6" t="s">
        <v>1650</v>
      </c>
      <c r="D681" s="6" t="s">
        <v>1651</v>
      </c>
      <c r="E681" s="6" t="s">
        <v>10</v>
      </c>
      <c r="F681" s="7" t="n">
        <v>3.53030531958E-005</v>
      </c>
      <c r="G681" s="6" t="n">
        <v>0.805262643397</v>
      </c>
      <c r="H681" s="8" t="s">
        <v>11</v>
      </c>
    </row>
    <row r="682" customFormat="false" ht="15" hidden="false" customHeight="false" outlineLevel="0" collapsed="false">
      <c r="A682" s="5" t="n">
        <f aca="false">1249-B682+1</f>
        <v>569</v>
      </c>
      <c r="B682" s="6" t="n">
        <v>681</v>
      </c>
      <c r="C682" s="6" t="s">
        <v>1652</v>
      </c>
      <c r="D682" s="6" t="s">
        <v>1653</v>
      </c>
      <c r="E682" s="6" t="s">
        <v>10</v>
      </c>
      <c r="F682" s="7" t="n">
        <v>3.54404643213E-005</v>
      </c>
      <c r="G682" s="6" t="n">
        <v>0.808396991168</v>
      </c>
      <c r="H682" s="8" t="s">
        <v>17</v>
      </c>
    </row>
    <row r="683" customFormat="false" ht="15" hidden="false" customHeight="false" outlineLevel="0" collapsed="false">
      <c r="A683" s="5" t="n">
        <f aca="false">1249-B683+1</f>
        <v>568</v>
      </c>
      <c r="B683" s="6" t="n">
        <v>682</v>
      </c>
      <c r="C683" s="6" t="s">
        <v>1654</v>
      </c>
      <c r="D683" s="6" t="s">
        <v>1655</v>
      </c>
      <c r="E683" s="6" t="s">
        <v>10</v>
      </c>
      <c r="F683" s="7" t="n">
        <v>3.64277787425E-005</v>
      </c>
      <c r="G683" s="6" t="n">
        <v>0.830917633115</v>
      </c>
      <c r="H683" s="8" t="s">
        <v>11</v>
      </c>
    </row>
    <row r="684" customFormat="false" ht="15" hidden="false" customHeight="false" outlineLevel="0" collapsed="false">
      <c r="A684" s="5" t="n">
        <f aca="false">1249-B684+1</f>
        <v>567</v>
      </c>
      <c r="B684" s="6" t="n">
        <v>683</v>
      </c>
      <c r="C684" s="6" t="s">
        <v>1656</v>
      </c>
      <c r="D684" s="6" t="s">
        <v>1657</v>
      </c>
      <c r="E684" s="6" t="s">
        <v>1658</v>
      </c>
      <c r="F684" s="7" t="n">
        <v>3.66663470715E-005</v>
      </c>
      <c r="G684" s="6" t="n">
        <v>0.8363593767</v>
      </c>
      <c r="H684" s="8" t="s">
        <v>17</v>
      </c>
    </row>
    <row r="685" customFormat="false" ht="15" hidden="false" customHeight="false" outlineLevel="0" collapsed="false">
      <c r="A685" s="5" t="n">
        <f aca="false">1249-B685+1</f>
        <v>566</v>
      </c>
      <c r="B685" s="6" t="n">
        <v>684</v>
      </c>
      <c r="C685" s="6" t="s">
        <v>1659</v>
      </c>
      <c r="D685" s="6" t="s">
        <v>1660</v>
      </c>
      <c r="E685" s="6" t="s">
        <v>1661</v>
      </c>
      <c r="F685" s="7" t="n">
        <v>3.67307721429E-005</v>
      </c>
      <c r="G685" s="6" t="n">
        <v>0.837828912581</v>
      </c>
      <c r="H685" s="8" t="s">
        <v>11</v>
      </c>
    </row>
    <row r="686" customFormat="false" ht="15" hidden="false" customHeight="false" outlineLevel="0" collapsed="false">
      <c r="A686" s="5" t="n">
        <f aca="false">1249-B686+1</f>
        <v>565</v>
      </c>
      <c r="B686" s="6" t="n">
        <v>685</v>
      </c>
      <c r="C686" s="6" t="s">
        <v>1662</v>
      </c>
      <c r="D686" s="6" t="s">
        <v>1663</v>
      </c>
      <c r="E686" s="6" t="s">
        <v>1664</v>
      </c>
      <c r="F686" s="7" t="n">
        <v>3.7110284898E-005</v>
      </c>
      <c r="G686" s="6" t="n">
        <v>0.846485598524</v>
      </c>
      <c r="H686" s="8" t="s">
        <v>11</v>
      </c>
    </row>
    <row r="687" customFormat="false" ht="15" hidden="false" customHeight="false" outlineLevel="0" collapsed="false">
      <c r="A687" s="5" t="n">
        <f aca="false">1249-B687+1</f>
        <v>564</v>
      </c>
      <c r="B687" s="6" t="n">
        <v>686</v>
      </c>
      <c r="C687" s="6" t="s">
        <v>1665</v>
      </c>
      <c r="D687" s="6" t="s">
        <v>1666</v>
      </c>
      <c r="E687" s="6" t="s">
        <v>10</v>
      </c>
      <c r="F687" s="7" t="n">
        <v>3.78369054911E-005</v>
      </c>
      <c r="G687" s="6" t="n">
        <v>0.863059814252</v>
      </c>
      <c r="H687" s="8" t="s">
        <v>11</v>
      </c>
    </row>
    <row r="688" customFormat="false" ht="15" hidden="false" customHeight="false" outlineLevel="0" collapsed="false">
      <c r="A688" s="5" t="n">
        <f aca="false">1249-B688+1</f>
        <v>563</v>
      </c>
      <c r="B688" s="6" t="n">
        <v>687</v>
      </c>
      <c r="C688" s="6" t="s">
        <v>1667</v>
      </c>
      <c r="D688" s="6" t="s">
        <v>1668</v>
      </c>
      <c r="E688" s="6" t="s">
        <v>10</v>
      </c>
      <c r="F688" s="7" t="n">
        <v>3.86175960431E-005</v>
      </c>
      <c r="G688" s="6" t="n">
        <v>0.880867365742</v>
      </c>
      <c r="H688" s="8" t="s">
        <v>17</v>
      </c>
    </row>
    <row r="689" customFormat="false" ht="15" hidden="false" customHeight="false" outlineLevel="0" collapsed="false">
      <c r="A689" s="5" t="n">
        <f aca="false">1249-B689+1</f>
        <v>562</v>
      </c>
      <c r="B689" s="6" t="n">
        <v>688</v>
      </c>
      <c r="C689" s="6" t="s">
        <v>1669</v>
      </c>
      <c r="D689" s="6" t="s">
        <v>1670</v>
      </c>
      <c r="E689" s="6" t="s">
        <v>10</v>
      </c>
      <c r="F689" s="7" t="n">
        <v>3.88971213576E-005</v>
      </c>
      <c r="G689" s="6" t="n">
        <v>0.887243338167</v>
      </c>
      <c r="H689" s="8" t="s">
        <v>11</v>
      </c>
    </row>
    <row r="690" customFormat="false" ht="15" hidden="false" customHeight="false" outlineLevel="0" collapsed="false">
      <c r="A690" s="5" t="n">
        <f aca="false">1249-B690+1</f>
        <v>561</v>
      </c>
      <c r="B690" s="6" t="n">
        <v>689</v>
      </c>
      <c r="C690" s="6" t="s">
        <v>1671</v>
      </c>
      <c r="D690" s="6" t="s">
        <v>1672</v>
      </c>
      <c r="E690" s="6" t="s">
        <v>10</v>
      </c>
      <c r="F690" s="7" t="n">
        <v>3.8924105719E-005</v>
      </c>
      <c r="G690" s="6" t="n">
        <v>0.887858851449</v>
      </c>
      <c r="H690" s="8" t="s">
        <v>33</v>
      </c>
    </row>
    <row r="691" customFormat="false" ht="15" hidden="false" customHeight="false" outlineLevel="0" collapsed="false">
      <c r="A691" s="5" t="n">
        <f aca="false">1249-B691+1</f>
        <v>560</v>
      </c>
      <c r="B691" s="6" t="n">
        <v>690</v>
      </c>
      <c r="C691" s="6" t="s">
        <v>1673</v>
      </c>
      <c r="D691" s="6" t="s">
        <v>1674</v>
      </c>
      <c r="E691" s="6" t="s">
        <v>10</v>
      </c>
      <c r="F691" s="7" t="n">
        <v>3.94775077851E-005</v>
      </c>
      <c r="G691" s="6" t="n">
        <v>0.900481952578</v>
      </c>
      <c r="H691" s="8" t="s">
        <v>17</v>
      </c>
    </row>
    <row r="692" customFormat="false" ht="15" hidden="false" customHeight="false" outlineLevel="0" collapsed="false">
      <c r="A692" s="5" t="n">
        <f aca="false">1249-B692+1</f>
        <v>559</v>
      </c>
      <c r="B692" s="6" t="n">
        <v>691</v>
      </c>
      <c r="C692" s="6" t="s">
        <v>1675</v>
      </c>
      <c r="D692" s="6" t="s">
        <v>1676</v>
      </c>
      <c r="E692" s="6" t="s">
        <v>10</v>
      </c>
      <c r="F692" s="7" t="n">
        <v>4.04613950388E-005</v>
      </c>
      <c r="G692" s="6" t="n">
        <v>0.922924420834</v>
      </c>
      <c r="H692" s="8" t="s">
        <v>57</v>
      </c>
    </row>
    <row r="693" customFormat="false" ht="15" hidden="false" customHeight="false" outlineLevel="0" collapsed="false">
      <c r="A693" s="5" t="n">
        <f aca="false">1249-B693+1</f>
        <v>558</v>
      </c>
      <c r="B693" s="6" t="n">
        <v>692</v>
      </c>
      <c r="C693" s="6" t="s">
        <v>1677</v>
      </c>
      <c r="D693" s="6" t="s">
        <v>1678</v>
      </c>
      <c r="E693" s="6" t="s">
        <v>10</v>
      </c>
      <c r="F693" s="7" t="n">
        <v>4.13150270448E-005</v>
      </c>
      <c r="G693" s="6" t="n">
        <v>0.942395766892</v>
      </c>
      <c r="H693" s="8" t="s">
        <v>11</v>
      </c>
    </row>
    <row r="694" customFormat="false" ht="15" hidden="false" customHeight="false" outlineLevel="0" collapsed="false">
      <c r="A694" s="5" t="n">
        <f aca="false">1249-B694+1</f>
        <v>557</v>
      </c>
      <c r="B694" s="6" t="n">
        <v>693</v>
      </c>
      <c r="C694" s="6" t="s">
        <v>1679</v>
      </c>
      <c r="D694" s="6" t="s">
        <v>1680</v>
      </c>
      <c r="E694" s="6" t="s">
        <v>1681</v>
      </c>
      <c r="F694" s="7" t="n">
        <v>4.14253108715E-005</v>
      </c>
      <c r="G694" s="6" t="n">
        <v>0.944911340979</v>
      </c>
      <c r="H694" s="8" t="s">
        <v>33</v>
      </c>
    </row>
    <row r="695" customFormat="false" ht="15" hidden="false" customHeight="false" outlineLevel="0" collapsed="false">
      <c r="A695" s="5" t="n">
        <f aca="false">1249-B695+1</f>
        <v>556</v>
      </c>
      <c r="B695" s="6" t="n">
        <v>694</v>
      </c>
      <c r="C695" s="6" t="s">
        <v>1682</v>
      </c>
      <c r="D695" s="6" t="s">
        <v>1683</v>
      </c>
      <c r="E695" s="6" t="s">
        <v>1684</v>
      </c>
      <c r="F695" s="7" t="n">
        <v>4.17300186832E-005</v>
      </c>
      <c r="G695" s="6" t="n">
        <v>0.951861726163</v>
      </c>
      <c r="H695" s="8" t="s">
        <v>11</v>
      </c>
    </row>
    <row r="696" customFormat="false" ht="15" hidden="false" customHeight="false" outlineLevel="0" collapsed="false">
      <c r="A696" s="5" t="n">
        <f aca="false">1249-B696+1</f>
        <v>555</v>
      </c>
      <c r="B696" s="6" t="n">
        <v>695</v>
      </c>
      <c r="C696" s="6" t="s">
        <v>1685</v>
      </c>
      <c r="D696" s="6" t="s">
        <v>1686</v>
      </c>
      <c r="E696" s="6" t="s">
        <v>10</v>
      </c>
      <c r="F696" s="7" t="n">
        <v>4.22250457507E-005</v>
      </c>
      <c r="G696" s="6" t="n">
        <v>0.963153293573</v>
      </c>
      <c r="H696" s="8" t="s">
        <v>11</v>
      </c>
    </row>
    <row r="697" customFormat="false" ht="15" hidden="false" customHeight="false" outlineLevel="0" collapsed="false">
      <c r="A697" s="5" t="n">
        <f aca="false">1249-B697+1</f>
        <v>554</v>
      </c>
      <c r="B697" s="6" t="n">
        <v>696</v>
      </c>
      <c r="C697" s="6" t="s">
        <v>1687</v>
      </c>
      <c r="D697" s="6" t="s">
        <v>1688</v>
      </c>
      <c r="E697" s="6" t="s">
        <v>10</v>
      </c>
      <c r="F697" s="7" t="n">
        <v>4.47213313297E-005</v>
      </c>
      <c r="G697" s="6" t="n">
        <v>1</v>
      </c>
      <c r="H697" s="8" t="s">
        <v>11</v>
      </c>
    </row>
    <row r="698" customFormat="false" ht="15" hidden="false" customHeight="false" outlineLevel="0" collapsed="false">
      <c r="A698" s="5" t="n">
        <f aca="false">1249-B698+1</f>
        <v>553</v>
      </c>
      <c r="B698" s="6" t="n">
        <v>697</v>
      </c>
      <c r="C698" s="6" t="s">
        <v>1689</v>
      </c>
      <c r="D698" s="6" t="s">
        <v>1690</v>
      </c>
      <c r="E698" s="6" t="s">
        <v>1691</v>
      </c>
      <c r="F698" s="7" t="n">
        <v>4.85959701846E-005</v>
      </c>
      <c r="G698" s="6" t="n">
        <v>1</v>
      </c>
      <c r="H698" s="8" t="s">
        <v>11</v>
      </c>
    </row>
    <row r="699" customFormat="false" ht="15" hidden="false" customHeight="false" outlineLevel="0" collapsed="false">
      <c r="A699" s="5" t="n">
        <f aca="false">1249-B699+1</f>
        <v>552</v>
      </c>
      <c r="B699" s="6" t="n">
        <v>698</v>
      </c>
      <c r="C699" s="6" t="s">
        <v>1692</v>
      </c>
      <c r="D699" s="6" t="s">
        <v>1693</v>
      </c>
      <c r="E699" s="6" t="s">
        <v>1694</v>
      </c>
      <c r="F699" s="7" t="n">
        <v>4.91577436139E-005</v>
      </c>
      <c r="G699" s="6" t="n">
        <v>1</v>
      </c>
      <c r="H699" s="8" t="s">
        <v>11</v>
      </c>
    </row>
    <row r="700" customFormat="false" ht="15" hidden="false" customHeight="false" outlineLevel="0" collapsed="false">
      <c r="A700" s="5" t="n">
        <f aca="false">1249-B700+1</f>
        <v>551</v>
      </c>
      <c r="B700" s="6" t="n">
        <v>699</v>
      </c>
      <c r="C700" s="6" t="s">
        <v>1695</v>
      </c>
      <c r="D700" s="6" t="s">
        <v>1696</v>
      </c>
      <c r="E700" s="6" t="s">
        <v>1697</v>
      </c>
      <c r="F700" s="7" t="n">
        <v>5.0242853838E-005</v>
      </c>
      <c r="G700" s="6" t="n">
        <v>1</v>
      </c>
      <c r="H700" s="8" t="s">
        <v>11</v>
      </c>
    </row>
    <row r="701" customFormat="false" ht="15" hidden="false" customHeight="false" outlineLevel="0" collapsed="false">
      <c r="A701" s="5" t="n">
        <f aca="false">1249-B701+1</f>
        <v>550</v>
      </c>
      <c r="B701" s="6" t="n">
        <v>700</v>
      </c>
      <c r="C701" s="6" t="s">
        <v>1698</v>
      </c>
      <c r="D701" s="6" t="s">
        <v>1699</v>
      </c>
      <c r="E701" s="6" t="s">
        <v>10</v>
      </c>
      <c r="F701" s="7" t="n">
        <v>5.08371902957E-005</v>
      </c>
      <c r="G701" s="6" t="n">
        <v>1</v>
      </c>
      <c r="H701" s="8" t="s">
        <v>11</v>
      </c>
    </row>
    <row r="702" customFormat="false" ht="15" hidden="false" customHeight="false" outlineLevel="0" collapsed="false">
      <c r="A702" s="5" t="n">
        <f aca="false">1249-B702+1</f>
        <v>549</v>
      </c>
      <c r="B702" s="6" t="n">
        <v>701</v>
      </c>
      <c r="C702" s="6" t="s">
        <v>1700</v>
      </c>
      <c r="D702" s="6" t="s">
        <v>1701</v>
      </c>
      <c r="E702" s="6" t="s">
        <v>1702</v>
      </c>
      <c r="F702" s="7" t="n">
        <v>5.0997200387E-005</v>
      </c>
      <c r="G702" s="6" t="n">
        <v>1</v>
      </c>
      <c r="H702" s="8" t="s">
        <v>57</v>
      </c>
    </row>
    <row r="703" customFormat="false" ht="15" hidden="false" customHeight="false" outlineLevel="0" collapsed="false">
      <c r="A703" s="5" t="n">
        <f aca="false">1249-B703+1</f>
        <v>548</v>
      </c>
      <c r="B703" s="6" t="n">
        <v>702</v>
      </c>
      <c r="C703" s="6" t="s">
        <v>1703</v>
      </c>
      <c r="D703" s="6" t="s">
        <v>1704</v>
      </c>
      <c r="E703" s="6" t="s">
        <v>1705</v>
      </c>
      <c r="F703" s="7" t="n">
        <v>5.19979714994E-005</v>
      </c>
      <c r="G703" s="6" t="n">
        <v>1</v>
      </c>
      <c r="H703" s="8" t="s">
        <v>33</v>
      </c>
    </row>
    <row r="704" customFormat="false" ht="15" hidden="false" customHeight="false" outlineLevel="0" collapsed="false">
      <c r="A704" s="5" t="n">
        <f aca="false">1249-B704+1</f>
        <v>547</v>
      </c>
      <c r="B704" s="6" t="n">
        <v>703</v>
      </c>
      <c r="C704" s="6" t="s">
        <v>1706</v>
      </c>
      <c r="D704" s="6" t="s">
        <v>1707</v>
      </c>
      <c r="E704" s="6" t="s">
        <v>10</v>
      </c>
      <c r="F704" s="7" t="n">
        <v>5.39958253404E-005</v>
      </c>
      <c r="G704" s="6" t="n">
        <v>1</v>
      </c>
      <c r="H704" s="8" t="s">
        <v>11</v>
      </c>
    </row>
    <row r="705" customFormat="false" ht="15" hidden="false" customHeight="false" outlineLevel="0" collapsed="false">
      <c r="A705" s="5" t="n">
        <f aca="false">1249-B705+1</f>
        <v>546</v>
      </c>
      <c r="B705" s="6" t="n">
        <v>704</v>
      </c>
      <c r="C705" s="6" t="s">
        <v>1708</v>
      </c>
      <c r="D705" s="6" t="s">
        <v>1709</v>
      </c>
      <c r="E705" s="6" t="s">
        <v>10</v>
      </c>
      <c r="F705" s="7" t="n">
        <v>5.40072336954E-005</v>
      </c>
      <c r="G705" s="6" t="n">
        <v>1</v>
      </c>
      <c r="H705" s="8" t="s">
        <v>33</v>
      </c>
    </row>
    <row r="706" customFormat="false" ht="15" hidden="false" customHeight="false" outlineLevel="0" collapsed="false">
      <c r="A706" s="5" t="n">
        <f aca="false">1249-B706+1</f>
        <v>545</v>
      </c>
      <c r="B706" s="6" t="n">
        <v>705</v>
      </c>
      <c r="C706" s="6" t="s">
        <v>1710</v>
      </c>
      <c r="D706" s="6" t="s">
        <v>1711</v>
      </c>
      <c r="E706" s="6" t="s">
        <v>10</v>
      </c>
      <c r="F706" s="7" t="n">
        <v>5.53464958944E-005</v>
      </c>
      <c r="G706" s="6" t="n">
        <v>1</v>
      </c>
      <c r="H706" s="8" t="s">
        <v>11</v>
      </c>
    </row>
    <row r="707" customFormat="false" ht="15" hidden="false" customHeight="false" outlineLevel="0" collapsed="false">
      <c r="A707" s="5" t="n">
        <f aca="false">1249-B707+1</f>
        <v>544</v>
      </c>
      <c r="B707" s="6" t="n">
        <v>706</v>
      </c>
      <c r="C707" s="6" t="s">
        <v>1712</v>
      </c>
      <c r="D707" s="6" t="s">
        <v>1713</v>
      </c>
      <c r="E707" s="6" t="s">
        <v>10</v>
      </c>
      <c r="F707" s="7" t="n">
        <v>5.55259209467E-005</v>
      </c>
      <c r="G707" s="6" t="n">
        <v>1</v>
      </c>
      <c r="H707" s="8" t="s">
        <v>11</v>
      </c>
    </row>
    <row r="708" customFormat="false" ht="15" hidden="false" customHeight="false" outlineLevel="0" collapsed="false">
      <c r="A708" s="5" t="n">
        <f aca="false">1249-B708+1</f>
        <v>543</v>
      </c>
      <c r="B708" s="6" t="n">
        <v>707</v>
      </c>
      <c r="C708" s="6" t="s">
        <v>1714</v>
      </c>
      <c r="D708" s="6" t="s">
        <v>1715</v>
      </c>
      <c r="E708" s="6" t="s">
        <v>1716</v>
      </c>
      <c r="F708" s="7" t="n">
        <v>5.84602170907E-005</v>
      </c>
      <c r="G708" s="6" t="n">
        <v>1</v>
      </c>
      <c r="H708" s="8" t="s">
        <v>11</v>
      </c>
    </row>
    <row r="709" customFormat="false" ht="15" hidden="false" customHeight="false" outlineLevel="0" collapsed="false">
      <c r="A709" s="5" t="n">
        <f aca="false">1249-B709+1</f>
        <v>542</v>
      </c>
      <c r="B709" s="6" t="n">
        <v>708</v>
      </c>
      <c r="C709" s="6" t="s">
        <v>1717</v>
      </c>
      <c r="D709" s="6" t="s">
        <v>1718</v>
      </c>
      <c r="E709" s="6" t="s">
        <v>10</v>
      </c>
      <c r="F709" s="7" t="n">
        <v>5.8985346079E-005</v>
      </c>
      <c r="G709" s="6" t="n">
        <v>1</v>
      </c>
      <c r="H709" s="8" t="s">
        <v>11</v>
      </c>
    </row>
    <row r="710" customFormat="false" ht="15" hidden="false" customHeight="false" outlineLevel="0" collapsed="false">
      <c r="A710" s="5" t="n">
        <f aca="false">1249-B710+1</f>
        <v>541</v>
      </c>
      <c r="B710" s="6" t="n">
        <v>709</v>
      </c>
      <c r="C710" s="6" t="s">
        <v>1719</v>
      </c>
      <c r="D710" s="6" t="s">
        <v>1720</v>
      </c>
      <c r="E710" s="6" t="s">
        <v>10</v>
      </c>
      <c r="F710" s="7" t="n">
        <v>5.90437831335E-005</v>
      </c>
      <c r="G710" s="6" t="n">
        <v>1</v>
      </c>
      <c r="H710" s="8" t="s">
        <v>11</v>
      </c>
    </row>
    <row r="711" customFormat="false" ht="15" hidden="false" customHeight="false" outlineLevel="0" collapsed="false">
      <c r="A711" s="5" t="n">
        <f aca="false">1249-B711+1</f>
        <v>540</v>
      </c>
      <c r="B711" s="6" t="n">
        <v>710</v>
      </c>
      <c r="C711" s="6" t="s">
        <v>1721</v>
      </c>
      <c r="D711" s="6" t="s">
        <v>1722</v>
      </c>
      <c r="E711" s="6" t="s">
        <v>1723</v>
      </c>
      <c r="F711" s="7" t="n">
        <v>6.22393748008E-005</v>
      </c>
      <c r="G711" s="6" t="n">
        <v>1</v>
      </c>
      <c r="H711" s="8" t="s">
        <v>11</v>
      </c>
    </row>
    <row r="712" customFormat="false" ht="15" hidden="false" customHeight="false" outlineLevel="0" collapsed="false">
      <c r="A712" s="5" t="n">
        <f aca="false">1249-B712+1</f>
        <v>539</v>
      </c>
      <c r="B712" s="6" t="n">
        <v>711</v>
      </c>
      <c r="C712" s="6" t="s">
        <v>1724</v>
      </c>
      <c r="D712" s="6" t="s">
        <v>1725</v>
      </c>
      <c r="E712" s="6" t="s">
        <v>10</v>
      </c>
      <c r="F712" s="7" t="n">
        <v>6.25718981088E-005</v>
      </c>
      <c r="G712" s="6" t="n">
        <v>1</v>
      </c>
      <c r="H712" s="8" t="s">
        <v>57</v>
      </c>
    </row>
    <row r="713" customFormat="false" ht="15" hidden="false" customHeight="false" outlineLevel="0" collapsed="false">
      <c r="A713" s="5" t="n">
        <f aca="false">1249-B713+1</f>
        <v>538</v>
      </c>
      <c r="B713" s="6" t="n">
        <v>712</v>
      </c>
      <c r="C713" s="6" t="s">
        <v>1726</v>
      </c>
      <c r="D713" s="6" t="s">
        <v>1727</v>
      </c>
      <c r="E713" s="6" t="s">
        <v>10</v>
      </c>
      <c r="F713" s="7" t="n">
        <v>6.43863440541E-005</v>
      </c>
      <c r="G713" s="6" t="n">
        <v>1</v>
      </c>
      <c r="H713" s="8" t="s">
        <v>17</v>
      </c>
    </row>
    <row r="714" customFormat="false" ht="15" hidden="false" customHeight="false" outlineLevel="0" collapsed="false">
      <c r="A714" s="5" t="n">
        <f aca="false">1249-B714+1</f>
        <v>537</v>
      </c>
      <c r="B714" s="6" t="n">
        <v>713</v>
      </c>
      <c r="C714" s="6" t="s">
        <v>1728</v>
      </c>
      <c r="D714" s="6" t="s">
        <v>1729</v>
      </c>
      <c r="E714" s="6" t="s">
        <v>10</v>
      </c>
      <c r="F714" s="7" t="n">
        <v>6.4849524646E-005</v>
      </c>
      <c r="G714" s="6" t="n">
        <v>1</v>
      </c>
      <c r="H714" s="8" t="s">
        <v>11</v>
      </c>
    </row>
    <row r="715" customFormat="false" ht="15" hidden="false" customHeight="false" outlineLevel="0" collapsed="false">
      <c r="A715" s="5" t="n">
        <f aca="false">1249-B715+1</f>
        <v>536</v>
      </c>
      <c r="B715" s="6" t="n">
        <v>714</v>
      </c>
      <c r="C715" s="6" t="s">
        <v>1730</v>
      </c>
      <c r="D715" s="6" t="s">
        <v>1731</v>
      </c>
      <c r="E715" s="6" t="s">
        <v>10</v>
      </c>
      <c r="F715" s="7" t="n">
        <v>6.57641985146E-005</v>
      </c>
      <c r="G715" s="6" t="n">
        <v>1</v>
      </c>
      <c r="H715" s="8" t="s">
        <v>33</v>
      </c>
    </row>
    <row r="716" customFormat="false" ht="15" hidden="false" customHeight="false" outlineLevel="0" collapsed="false">
      <c r="A716" s="5" t="n">
        <f aca="false">1249-B716+1</f>
        <v>535</v>
      </c>
      <c r="B716" s="6" t="n">
        <v>715</v>
      </c>
      <c r="C716" s="6" t="s">
        <v>1732</v>
      </c>
      <c r="D716" s="6" t="s">
        <v>1733</v>
      </c>
      <c r="E716" s="6" t="s">
        <v>1734</v>
      </c>
      <c r="F716" s="7" t="n">
        <v>6.62370936939E-005</v>
      </c>
      <c r="G716" s="6" t="n">
        <v>1</v>
      </c>
      <c r="H716" s="8" t="s">
        <v>11</v>
      </c>
    </row>
    <row r="717" customFormat="false" ht="15" hidden="false" customHeight="false" outlineLevel="0" collapsed="false">
      <c r="A717" s="5" t="n">
        <f aca="false">1249-B717+1</f>
        <v>534</v>
      </c>
      <c r="B717" s="6" t="n">
        <v>716</v>
      </c>
      <c r="C717" s="6" t="s">
        <v>1735</v>
      </c>
      <c r="D717" s="6" t="s">
        <v>1736</v>
      </c>
      <c r="E717" s="6" t="s">
        <v>10</v>
      </c>
      <c r="F717" s="7" t="n">
        <v>6.65686904575E-005</v>
      </c>
      <c r="G717" s="6" t="n">
        <v>1</v>
      </c>
      <c r="H717" s="8" t="s">
        <v>11</v>
      </c>
    </row>
    <row r="718" customFormat="false" ht="15" hidden="false" customHeight="false" outlineLevel="0" collapsed="false">
      <c r="A718" s="5" t="n">
        <f aca="false">1249-B718+1</f>
        <v>533</v>
      </c>
      <c r="B718" s="6" t="n">
        <v>717</v>
      </c>
      <c r="C718" s="6" t="s">
        <v>1737</v>
      </c>
      <c r="D718" s="6" t="s">
        <v>1738</v>
      </c>
      <c r="E718" s="6" t="s">
        <v>10</v>
      </c>
      <c r="F718" s="7" t="n">
        <v>6.66236957122E-005</v>
      </c>
      <c r="G718" s="6" t="n">
        <v>1</v>
      </c>
      <c r="H718" s="8" t="s">
        <v>11</v>
      </c>
    </row>
    <row r="719" customFormat="false" ht="15" hidden="false" customHeight="false" outlineLevel="0" collapsed="false">
      <c r="A719" s="5" t="n">
        <f aca="false">1249-B719+1</f>
        <v>532</v>
      </c>
      <c r="B719" s="6" t="n">
        <v>718</v>
      </c>
      <c r="C719" s="6" t="s">
        <v>1739</v>
      </c>
      <c r="D719" s="6" t="s">
        <v>1740</v>
      </c>
      <c r="E719" s="6" t="s">
        <v>1741</v>
      </c>
      <c r="F719" s="7" t="n">
        <v>6.68485318183E-005</v>
      </c>
      <c r="G719" s="6" t="n">
        <v>1</v>
      </c>
      <c r="H719" s="8" t="s">
        <v>57</v>
      </c>
    </row>
    <row r="720" customFormat="false" ht="15" hidden="false" customHeight="false" outlineLevel="0" collapsed="false">
      <c r="A720" s="5" t="n">
        <f aca="false">1249-B720+1</f>
        <v>531</v>
      </c>
      <c r="B720" s="6" t="n">
        <v>719</v>
      </c>
      <c r="C720" s="6" t="s">
        <v>1742</v>
      </c>
      <c r="D720" s="6" t="s">
        <v>1743</v>
      </c>
      <c r="E720" s="6" t="s">
        <v>1744</v>
      </c>
      <c r="F720" s="7" t="n">
        <v>6.83718941835E-005</v>
      </c>
      <c r="G720" s="6" t="n">
        <v>1</v>
      </c>
      <c r="H720" s="8" t="s">
        <v>17</v>
      </c>
    </row>
    <row r="721" customFormat="false" ht="15" hidden="false" customHeight="false" outlineLevel="0" collapsed="false">
      <c r="A721" s="5" t="n">
        <f aca="false">1249-B721+1</f>
        <v>530</v>
      </c>
      <c r="B721" s="6" t="n">
        <v>720</v>
      </c>
      <c r="C721" s="6" t="s">
        <v>1745</v>
      </c>
      <c r="D721" s="6" t="s">
        <v>1746</v>
      </c>
      <c r="E721" s="6" t="s">
        <v>10</v>
      </c>
      <c r="F721" s="7" t="n">
        <v>6.85358771813E-005</v>
      </c>
      <c r="G721" s="6" t="n">
        <v>1</v>
      </c>
      <c r="H721" s="8" t="s">
        <v>11</v>
      </c>
    </row>
    <row r="722" customFormat="false" ht="15" hidden="false" customHeight="false" outlineLevel="0" collapsed="false">
      <c r="A722" s="5" t="n">
        <f aca="false">1249-B722+1</f>
        <v>529</v>
      </c>
      <c r="B722" s="6" t="n">
        <v>721</v>
      </c>
      <c r="C722" s="6" t="s">
        <v>1747</v>
      </c>
      <c r="D722" s="6" t="s">
        <v>1748</v>
      </c>
      <c r="E722" s="6" t="s">
        <v>10</v>
      </c>
      <c r="F722" s="7" t="n">
        <v>6.89729268684E-005</v>
      </c>
      <c r="G722" s="6" t="n">
        <v>1</v>
      </c>
      <c r="H722" s="8" t="s">
        <v>17</v>
      </c>
    </row>
    <row r="723" customFormat="false" ht="15" hidden="false" customHeight="false" outlineLevel="0" collapsed="false">
      <c r="A723" s="5" t="n">
        <f aca="false">1249-B723+1</f>
        <v>528</v>
      </c>
      <c r="B723" s="6" t="n">
        <v>722</v>
      </c>
      <c r="C723" s="6" t="s">
        <v>1749</v>
      </c>
      <c r="D723" s="6" t="s">
        <v>1750</v>
      </c>
      <c r="E723" s="6" t="s">
        <v>10</v>
      </c>
      <c r="F723" s="7" t="n">
        <v>6.96706551233E-005</v>
      </c>
      <c r="G723" s="6" t="n">
        <v>1</v>
      </c>
      <c r="H723" s="8" t="s">
        <v>11</v>
      </c>
    </row>
    <row r="724" customFormat="false" ht="15" hidden="false" customHeight="false" outlineLevel="0" collapsed="false">
      <c r="A724" s="5" t="n">
        <f aca="false">1249-B724+1</f>
        <v>527</v>
      </c>
      <c r="B724" s="6" t="n">
        <v>723</v>
      </c>
      <c r="C724" s="6" t="s">
        <v>1751</v>
      </c>
      <c r="D724" s="6" t="s">
        <v>1752</v>
      </c>
      <c r="E724" s="6" t="s">
        <v>10</v>
      </c>
      <c r="F724" s="7" t="n">
        <v>7.04873366058E-005</v>
      </c>
      <c r="G724" s="6" t="n">
        <v>1</v>
      </c>
      <c r="H724" s="8" t="s">
        <v>17</v>
      </c>
    </row>
    <row r="725" customFormat="false" ht="15" hidden="false" customHeight="false" outlineLevel="0" collapsed="false">
      <c r="A725" s="5" t="n">
        <f aca="false">1249-B725+1</f>
        <v>526</v>
      </c>
      <c r="B725" s="6" t="n">
        <v>724</v>
      </c>
      <c r="C725" s="6" t="s">
        <v>1753</v>
      </c>
      <c r="D725" s="6" t="s">
        <v>1754</v>
      </c>
      <c r="E725" s="6" t="s">
        <v>10</v>
      </c>
      <c r="F725" s="7" t="n">
        <v>7.47789678502E-005</v>
      </c>
      <c r="G725" s="6" t="n">
        <v>1</v>
      </c>
      <c r="H725" s="8" t="s">
        <v>11</v>
      </c>
    </row>
    <row r="726" customFormat="false" ht="15" hidden="false" customHeight="false" outlineLevel="0" collapsed="false">
      <c r="A726" s="5" t="n">
        <f aca="false">1249-B726+1</f>
        <v>525</v>
      </c>
      <c r="B726" s="6" t="n">
        <v>725</v>
      </c>
      <c r="C726" s="6" t="s">
        <v>1755</v>
      </c>
      <c r="D726" s="6" t="s">
        <v>1756</v>
      </c>
      <c r="E726" s="6" t="s">
        <v>10</v>
      </c>
      <c r="F726" s="7" t="n">
        <v>7.61505718024E-005</v>
      </c>
      <c r="G726" s="6" t="n">
        <v>1</v>
      </c>
      <c r="H726" s="8" t="s">
        <v>11</v>
      </c>
    </row>
    <row r="727" customFormat="false" ht="15" hidden="false" customHeight="false" outlineLevel="0" collapsed="false">
      <c r="A727" s="5" t="n">
        <f aca="false">1249-B727+1</f>
        <v>524</v>
      </c>
      <c r="B727" s="6" t="n">
        <v>726</v>
      </c>
      <c r="C727" s="6" t="s">
        <v>1757</v>
      </c>
      <c r="D727" s="6" t="s">
        <v>1758</v>
      </c>
      <c r="E727" s="6" t="s">
        <v>1759</v>
      </c>
      <c r="F727" s="7" t="n">
        <v>7.66651982354E-005</v>
      </c>
      <c r="G727" s="6" t="n">
        <v>1</v>
      </c>
      <c r="H727" s="8" t="s">
        <v>11</v>
      </c>
    </row>
    <row r="728" customFormat="false" ht="15" hidden="false" customHeight="false" outlineLevel="0" collapsed="false">
      <c r="A728" s="5" t="n">
        <f aca="false">1249-B728+1</f>
        <v>523</v>
      </c>
      <c r="B728" s="6" t="n">
        <v>727</v>
      </c>
      <c r="C728" s="6" t="s">
        <v>1760</v>
      </c>
      <c r="D728" s="6" t="s">
        <v>1761</v>
      </c>
      <c r="E728" s="6" t="s">
        <v>1762</v>
      </c>
      <c r="F728" s="7" t="n">
        <v>7.73166861966E-005</v>
      </c>
      <c r="G728" s="6" t="n">
        <v>1</v>
      </c>
      <c r="H728" s="8" t="s">
        <v>57</v>
      </c>
    </row>
    <row r="729" customFormat="false" ht="15" hidden="false" customHeight="false" outlineLevel="0" collapsed="false">
      <c r="A729" s="5" t="n">
        <f aca="false">1249-B729+1</f>
        <v>522</v>
      </c>
      <c r="B729" s="6" t="n">
        <v>728</v>
      </c>
      <c r="C729" s="6" t="s">
        <v>1763</v>
      </c>
      <c r="D729" s="6" t="s">
        <v>1764</v>
      </c>
      <c r="E729" s="6" t="s">
        <v>1765</v>
      </c>
      <c r="F729" s="7" t="n">
        <v>7.94383165657E-005</v>
      </c>
      <c r="G729" s="6" t="n">
        <v>1</v>
      </c>
      <c r="H729" s="8" t="s">
        <v>33</v>
      </c>
    </row>
    <row r="730" customFormat="false" ht="15" hidden="false" customHeight="false" outlineLevel="0" collapsed="false">
      <c r="A730" s="5" t="n">
        <f aca="false">1249-B730+1</f>
        <v>521</v>
      </c>
      <c r="B730" s="6" t="n">
        <v>729</v>
      </c>
      <c r="C730" s="6" t="s">
        <v>1766</v>
      </c>
      <c r="D730" s="6" t="s">
        <v>1767</v>
      </c>
      <c r="E730" s="6" t="s">
        <v>1768</v>
      </c>
      <c r="F730" s="7" t="n">
        <v>7.98065537237E-005</v>
      </c>
      <c r="G730" s="6" t="n">
        <v>1</v>
      </c>
      <c r="H730" s="8" t="s">
        <v>17</v>
      </c>
    </row>
    <row r="731" customFormat="false" ht="15" hidden="false" customHeight="false" outlineLevel="0" collapsed="false">
      <c r="A731" s="5" t="n">
        <f aca="false">1249-B731+1</f>
        <v>520</v>
      </c>
      <c r="B731" s="6" t="n">
        <v>730</v>
      </c>
      <c r="C731" s="6" t="s">
        <v>1769</v>
      </c>
      <c r="D731" s="6" t="s">
        <v>1770</v>
      </c>
      <c r="E731" s="6" t="s">
        <v>10</v>
      </c>
      <c r="F731" s="7" t="n">
        <v>8.04906788913E-005</v>
      </c>
      <c r="G731" s="6" t="n">
        <v>1</v>
      </c>
      <c r="H731" s="8" t="s">
        <v>11</v>
      </c>
    </row>
    <row r="732" customFormat="false" ht="15" hidden="false" customHeight="false" outlineLevel="0" collapsed="false">
      <c r="A732" s="5" t="n">
        <f aca="false">1249-B732+1</f>
        <v>519</v>
      </c>
      <c r="B732" s="6" t="n">
        <v>731</v>
      </c>
      <c r="C732" s="6" t="s">
        <v>1771</v>
      </c>
      <c r="D732" s="6" t="s">
        <v>1772</v>
      </c>
      <c r="E732" s="6" t="s">
        <v>1773</v>
      </c>
      <c r="F732" s="7" t="n">
        <v>8.04957268041E-005</v>
      </c>
      <c r="G732" s="6" t="n">
        <v>1</v>
      </c>
      <c r="H732" s="8" t="s">
        <v>11</v>
      </c>
    </row>
    <row r="733" customFormat="false" ht="15" hidden="false" customHeight="false" outlineLevel="0" collapsed="false">
      <c r="A733" s="5" t="n">
        <f aca="false">1249-B733+1</f>
        <v>518</v>
      </c>
      <c r="B733" s="6" t="n">
        <v>732</v>
      </c>
      <c r="C733" s="6" t="s">
        <v>1774</v>
      </c>
      <c r="D733" s="6" t="s">
        <v>1775</v>
      </c>
      <c r="E733" s="6" t="s">
        <v>10</v>
      </c>
      <c r="F733" s="7" t="n">
        <v>8.85982335631E-005</v>
      </c>
      <c r="G733" s="6" t="n">
        <v>1</v>
      </c>
      <c r="H733" s="8" t="s">
        <v>11</v>
      </c>
    </row>
    <row r="734" customFormat="false" ht="15" hidden="false" customHeight="false" outlineLevel="0" collapsed="false">
      <c r="A734" s="5" t="n">
        <f aca="false">1249-B734+1</f>
        <v>517</v>
      </c>
      <c r="B734" s="6" t="n">
        <v>733</v>
      </c>
      <c r="C734" s="6" t="s">
        <v>1776</v>
      </c>
      <c r="D734" s="6" t="s">
        <v>1777</v>
      </c>
      <c r="E734" s="6" t="s">
        <v>10</v>
      </c>
      <c r="F734" s="7" t="n">
        <v>9.0521804712E-005</v>
      </c>
      <c r="G734" s="6" t="n">
        <v>1</v>
      </c>
      <c r="H734" s="8" t="s">
        <v>11</v>
      </c>
    </row>
    <row r="735" customFormat="false" ht="15" hidden="false" customHeight="false" outlineLevel="0" collapsed="false">
      <c r="A735" s="5" t="n">
        <f aca="false">1249-B735+1</f>
        <v>516</v>
      </c>
      <c r="B735" s="6" t="n">
        <v>734</v>
      </c>
      <c r="C735" s="6" t="s">
        <v>1778</v>
      </c>
      <c r="D735" s="6" t="s">
        <v>1779</v>
      </c>
      <c r="E735" s="6" t="s">
        <v>10</v>
      </c>
      <c r="F735" s="7" t="n">
        <v>9.30291506734E-005</v>
      </c>
      <c r="G735" s="6" t="n">
        <v>1</v>
      </c>
      <c r="H735" s="8" t="s">
        <v>17</v>
      </c>
    </row>
    <row r="736" customFormat="false" ht="15" hidden="false" customHeight="false" outlineLevel="0" collapsed="false">
      <c r="A736" s="5" t="n">
        <f aca="false">1249-B736+1</f>
        <v>515</v>
      </c>
      <c r="B736" s="6" t="n">
        <v>735</v>
      </c>
      <c r="C736" s="6" t="s">
        <v>1780</v>
      </c>
      <c r="D736" s="6" t="s">
        <v>1781</v>
      </c>
      <c r="E736" s="6" t="s">
        <v>1782</v>
      </c>
      <c r="F736" s="7" t="n">
        <v>9.47806209155E-005</v>
      </c>
      <c r="G736" s="6" t="n">
        <v>1</v>
      </c>
      <c r="H736" s="8" t="s">
        <v>57</v>
      </c>
    </row>
    <row r="737" customFormat="false" ht="15" hidden="false" customHeight="false" outlineLevel="0" collapsed="false">
      <c r="A737" s="5" t="n">
        <f aca="false">1249-B737+1</f>
        <v>514</v>
      </c>
      <c r="B737" s="6" t="n">
        <v>736</v>
      </c>
      <c r="C737" s="6" t="s">
        <v>1783</v>
      </c>
      <c r="D737" s="6" t="s">
        <v>1784</v>
      </c>
      <c r="E737" s="6" t="s">
        <v>10</v>
      </c>
      <c r="F737" s="7" t="n">
        <v>9.55150514894E-005</v>
      </c>
      <c r="G737" s="6" t="n">
        <v>1</v>
      </c>
      <c r="H737" s="8" t="s">
        <v>11</v>
      </c>
    </row>
    <row r="738" customFormat="false" ht="15" hidden="false" customHeight="false" outlineLevel="0" collapsed="false">
      <c r="A738" s="5" t="n">
        <f aca="false">1249-B738+1</f>
        <v>513</v>
      </c>
      <c r="B738" s="6" t="n">
        <v>737</v>
      </c>
      <c r="C738" s="6" t="s">
        <v>1785</v>
      </c>
      <c r="D738" s="6" t="s">
        <v>1786</v>
      </c>
      <c r="E738" s="6" t="s">
        <v>1787</v>
      </c>
      <c r="F738" s="7" t="n">
        <v>9.65335723247E-005</v>
      </c>
      <c r="G738" s="6" t="n">
        <v>1</v>
      </c>
      <c r="H738" s="8" t="s">
        <v>11</v>
      </c>
    </row>
    <row r="739" customFormat="false" ht="15" hidden="false" customHeight="false" outlineLevel="0" collapsed="false">
      <c r="A739" s="5" t="n">
        <f aca="false">1249-B739+1</f>
        <v>512</v>
      </c>
      <c r="B739" s="6" t="n">
        <v>738</v>
      </c>
      <c r="C739" s="6" t="s">
        <v>1788</v>
      </c>
      <c r="D739" s="6" t="s">
        <v>1789</v>
      </c>
      <c r="E739" s="6" t="s">
        <v>1790</v>
      </c>
      <c r="F739" s="7" t="n">
        <v>9.80679820948E-005</v>
      </c>
      <c r="G739" s="6" t="n">
        <v>1</v>
      </c>
      <c r="H739" s="8" t="s">
        <v>11</v>
      </c>
    </row>
    <row r="740" customFormat="false" ht="15" hidden="false" customHeight="false" outlineLevel="0" collapsed="false">
      <c r="A740" s="5" t="n">
        <f aca="false">1249-B740+1</f>
        <v>511</v>
      </c>
      <c r="B740" s="6" t="n">
        <v>739</v>
      </c>
      <c r="C740" s="6" t="s">
        <v>1791</v>
      </c>
      <c r="D740" s="6" t="s">
        <v>1792</v>
      </c>
      <c r="E740" s="6" t="s">
        <v>165</v>
      </c>
      <c r="F740" s="7" t="n">
        <v>9.80942612066E-005</v>
      </c>
      <c r="G740" s="6" t="n">
        <v>1</v>
      </c>
      <c r="H740" s="8" t="s">
        <v>17</v>
      </c>
    </row>
    <row r="741" customFormat="false" ht="15" hidden="false" customHeight="false" outlineLevel="0" collapsed="false">
      <c r="A741" s="5" t="n">
        <f aca="false">1249-B741+1</f>
        <v>510</v>
      </c>
      <c r="B741" s="6" t="n">
        <v>740</v>
      </c>
      <c r="C741" s="6" t="s">
        <v>1793</v>
      </c>
      <c r="D741" s="6" t="s">
        <v>1794</v>
      </c>
      <c r="E741" s="6" t="s">
        <v>10</v>
      </c>
      <c r="F741" s="6" t="n">
        <v>0.000100148432229</v>
      </c>
      <c r="G741" s="6" t="n">
        <v>1</v>
      </c>
      <c r="H741" s="8" t="s">
        <v>17</v>
      </c>
    </row>
    <row r="742" customFormat="false" ht="15" hidden="false" customHeight="false" outlineLevel="0" collapsed="false">
      <c r="A742" s="5" t="n">
        <f aca="false">1249-B742+1</f>
        <v>509</v>
      </c>
      <c r="B742" s="6" t="n">
        <v>741</v>
      </c>
      <c r="C742" s="6" t="s">
        <v>1795</v>
      </c>
      <c r="D742" s="6" t="s">
        <v>1796</v>
      </c>
      <c r="E742" s="6" t="s">
        <v>10</v>
      </c>
      <c r="F742" s="6" t="n">
        <v>0.000102604308834</v>
      </c>
      <c r="G742" s="6" t="n">
        <v>1</v>
      </c>
      <c r="H742" s="8" t="s">
        <v>17</v>
      </c>
    </row>
    <row r="743" customFormat="false" ht="15" hidden="false" customHeight="false" outlineLevel="0" collapsed="false">
      <c r="A743" s="5" t="n">
        <f aca="false">1249-B743+1</f>
        <v>508</v>
      </c>
      <c r="B743" s="6" t="n">
        <v>742</v>
      </c>
      <c r="C743" s="6" t="s">
        <v>1797</v>
      </c>
      <c r="D743" s="6" t="s">
        <v>1798</v>
      </c>
      <c r="E743" s="6" t="s">
        <v>10</v>
      </c>
      <c r="F743" s="6" t="n">
        <v>0.000107065606132</v>
      </c>
      <c r="G743" s="6" t="n">
        <v>1</v>
      </c>
      <c r="H743" s="8" t="s">
        <v>11</v>
      </c>
    </row>
    <row r="744" customFormat="false" ht="15" hidden="false" customHeight="false" outlineLevel="0" collapsed="false">
      <c r="A744" s="5" t="n">
        <f aca="false">1249-B744+1</f>
        <v>507</v>
      </c>
      <c r="B744" s="6" t="n">
        <v>743</v>
      </c>
      <c r="C744" s="6" t="s">
        <v>1799</v>
      </c>
      <c r="D744" s="6" t="s">
        <v>1800</v>
      </c>
      <c r="E744" s="6" t="s">
        <v>1801</v>
      </c>
      <c r="F744" s="6" t="n">
        <v>0.000108077231829</v>
      </c>
      <c r="G744" s="6" t="n">
        <v>1</v>
      </c>
      <c r="H744" s="8" t="s">
        <v>17</v>
      </c>
    </row>
    <row r="745" customFormat="false" ht="15" hidden="false" customHeight="false" outlineLevel="0" collapsed="false">
      <c r="A745" s="5" t="n">
        <f aca="false">1249-B745+1</f>
        <v>506</v>
      </c>
      <c r="B745" s="6" t="n">
        <v>744</v>
      </c>
      <c r="C745" s="6" t="s">
        <v>1802</v>
      </c>
      <c r="D745" s="6" t="s">
        <v>1803</v>
      </c>
      <c r="E745" s="6" t="s">
        <v>1804</v>
      </c>
      <c r="F745" s="6" t="n">
        <v>0.000109195273083</v>
      </c>
      <c r="G745" s="6" t="n">
        <v>1</v>
      </c>
      <c r="H745" s="8" t="s">
        <v>17</v>
      </c>
    </row>
    <row r="746" customFormat="false" ht="15" hidden="false" customHeight="false" outlineLevel="0" collapsed="false">
      <c r="A746" s="5" t="n">
        <f aca="false">1249-B746+1</f>
        <v>505</v>
      </c>
      <c r="B746" s="6" t="n">
        <v>745</v>
      </c>
      <c r="C746" s="6" t="s">
        <v>1805</v>
      </c>
      <c r="D746" s="6" t="s">
        <v>1806</v>
      </c>
      <c r="E746" s="6" t="s">
        <v>10</v>
      </c>
      <c r="F746" s="6" t="n">
        <v>0.000113393733327</v>
      </c>
      <c r="G746" s="6" t="n">
        <v>1</v>
      </c>
      <c r="H746" s="8" t="s">
        <v>11</v>
      </c>
    </row>
    <row r="747" customFormat="false" ht="15" hidden="false" customHeight="false" outlineLevel="0" collapsed="false">
      <c r="A747" s="5" t="n">
        <f aca="false">1249-B747+1</f>
        <v>504</v>
      </c>
      <c r="B747" s="6" t="n">
        <v>746</v>
      </c>
      <c r="C747" s="6" t="s">
        <v>1807</v>
      </c>
      <c r="D747" s="6" t="s">
        <v>1808</v>
      </c>
      <c r="E747" s="6" t="s">
        <v>1809</v>
      </c>
      <c r="F747" s="6" t="n">
        <v>0.000116361218935</v>
      </c>
      <c r="G747" s="6" t="n">
        <v>1</v>
      </c>
      <c r="H747" s="8" t="s">
        <v>11</v>
      </c>
    </row>
    <row r="748" customFormat="false" ht="15" hidden="false" customHeight="false" outlineLevel="0" collapsed="false">
      <c r="A748" s="5" t="n">
        <f aca="false">1249-B748+1</f>
        <v>503</v>
      </c>
      <c r="B748" s="6" t="n">
        <v>747</v>
      </c>
      <c r="C748" s="6" t="s">
        <v>1810</v>
      </c>
      <c r="D748" s="6" t="s">
        <v>1811</v>
      </c>
      <c r="E748" s="6" t="s">
        <v>1812</v>
      </c>
      <c r="F748" s="6" t="n">
        <v>0.000118766787741</v>
      </c>
      <c r="G748" s="6" t="n">
        <v>1</v>
      </c>
      <c r="H748" s="8" t="s">
        <v>57</v>
      </c>
    </row>
    <row r="749" customFormat="false" ht="15" hidden="false" customHeight="false" outlineLevel="0" collapsed="false">
      <c r="A749" s="5" t="n">
        <f aca="false">1249-B749+1</f>
        <v>502</v>
      </c>
      <c r="B749" s="6" t="n">
        <v>748</v>
      </c>
      <c r="C749" s="6" t="s">
        <v>1813</v>
      </c>
      <c r="D749" s="6" t="s">
        <v>1814</v>
      </c>
      <c r="E749" s="6" t="s">
        <v>10</v>
      </c>
      <c r="F749" s="6" t="n">
        <v>0.000119169750124</v>
      </c>
      <c r="G749" s="6" t="n">
        <v>1</v>
      </c>
      <c r="H749" s="8" t="s">
        <v>11</v>
      </c>
    </row>
    <row r="750" customFormat="false" ht="15" hidden="false" customHeight="false" outlineLevel="0" collapsed="false">
      <c r="A750" s="5" t="n">
        <f aca="false">1249-B750+1</f>
        <v>501</v>
      </c>
      <c r="B750" s="6" t="n">
        <v>749</v>
      </c>
      <c r="C750" s="6" t="s">
        <v>1815</v>
      </c>
      <c r="D750" s="6" t="s">
        <v>1816</v>
      </c>
      <c r="E750" s="6" t="s">
        <v>10</v>
      </c>
      <c r="F750" s="6" t="n">
        <v>0.000119209271344</v>
      </c>
      <c r="G750" s="6" t="n">
        <v>1</v>
      </c>
      <c r="H750" s="8" t="s">
        <v>17</v>
      </c>
    </row>
    <row r="751" customFormat="false" ht="15" hidden="false" customHeight="false" outlineLevel="0" collapsed="false">
      <c r="A751" s="5" t="n">
        <f aca="false">1249-B751+1</f>
        <v>500</v>
      </c>
      <c r="B751" s="6" t="n">
        <v>750</v>
      </c>
      <c r="C751" s="6" t="s">
        <v>1817</v>
      </c>
      <c r="D751" s="6" t="s">
        <v>1818</v>
      </c>
      <c r="E751" s="6" t="s">
        <v>1819</v>
      </c>
      <c r="F751" s="6" t="n">
        <v>0.00011971865224</v>
      </c>
      <c r="G751" s="6" t="n">
        <v>1</v>
      </c>
      <c r="H751" s="8" t="s">
        <v>11</v>
      </c>
    </row>
    <row r="752" customFormat="false" ht="15" hidden="false" customHeight="false" outlineLevel="0" collapsed="false">
      <c r="A752" s="5" t="n">
        <f aca="false">1249-B752+1</f>
        <v>499</v>
      </c>
      <c r="B752" s="6" t="n">
        <v>751</v>
      </c>
      <c r="C752" s="6" t="s">
        <v>1820</v>
      </c>
      <c r="D752" s="6" t="s">
        <v>1821</v>
      </c>
      <c r="E752" s="6" t="s">
        <v>10</v>
      </c>
      <c r="F752" s="6" t="n">
        <v>0.000125020020954</v>
      </c>
      <c r="G752" s="6" t="n">
        <v>1</v>
      </c>
      <c r="H752" s="8" t="s">
        <v>17</v>
      </c>
    </row>
    <row r="753" customFormat="false" ht="15" hidden="false" customHeight="false" outlineLevel="0" collapsed="false">
      <c r="A753" s="5" t="n">
        <f aca="false">1249-B753+1</f>
        <v>498</v>
      </c>
      <c r="B753" s="6" t="n">
        <v>752</v>
      </c>
      <c r="C753" s="6" t="s">
        <v>1822</v>
      </c>
      <c r="D753" s="6" t="s">
        <v>1823</v>
      </c>
      <c r="E753" s="6" t="s">
        <v>10</v>
      </c>
      <c r="F753" s="6" t="n">
        <v>0.000125062031293</v>
      </c>
      <c r="G753" s="6" t="n">
        <v>1</v>
      </c>
      <c r="H753" s="8" t="s">
        <v>57</v>
      </c>
    </row>
    <row r="754" customFormat="false" ht="15" hidden="false" customHeight="false" outlineLevel="0" collapsed="false">
      <c r="A754" s="5" t="n">
        <f aca="false">1249-B754+1</f>
        <v>497</v>
      </c>
      <c r="B754" s="6" t="n">
        <v>753</v>
      </c>
      <c r="C754" s="6" t="s">
        <v>1824</v>
      </c>
      <c r="D754" s="6" t="s">
        <v>1825</v>
      </c>
      <c r="E754" s="6" t="s">
        <v>1826</v>
      </c>
      <c r="F754" s="6" t="n">
        <v>0.000129250499408</v>
      </c>
      <c r="G754" s="6" t="n">
        <v>1</v>
      </c>
      <c r="H754" s="8" t="s">
        <v>11</v>
      </c>
    </row>
    <row r="755" customFormat="false" ht="15" hidden="false" customHeight="false" outlineLevel="0" collapsed="false">
      <c r="A755" s="5" t="n">
        <f aca="false">1249-B755+1</f>
        <v>496</v>
      </c>
      <c r="B755" s="6" t="n">
        <v>754</v>
      </c>
      <c r="C755" s="6" t="s">
        <v>1827</v>
      </c>
      <c r="D755" s="6" t="s">
        <v>1828</v>
      </c>
      <c r="E755" s="6" t="s">
        <v>10</v>
      </c>
      <c r="F755" s="6" t="n">
        <v>0.000133014530932</v>
      </c>
      <c r="G755" s="6" t="n">
        <v>1</v>
      </c>
      <c r="H755" s="8" t="s">
        <v>11</v>
      </c>
    </row>
    <row r="756" customFormat="false" ht="15" hidden="false" customHeight="false" outlineLevel="0" collapsed="false">
      <c r="A756" s="5" t="n">
        <f aca="false">1249-B756+1</f>
        <v>495</v>
      </c>
      <c r="B756" s="6" t="n">
        <v>755</v>
      </c>
      <c r="C756" s="6" t="s">
        <v>1829</v>
      </c>
      <c r="D756" s="6" t="s">
        <v>1830</v>
      </c>
      <c r="E756" s="6" t="s">
        <v>10</v>
      </c>
      <c r="F756" s="6" t="n">
        <v>0.000137736154047</v>
      </c>
      <c r="G756" s="6" t="n">
        <v>1</v>
      </c>
      <c r="H756" s="8" t="s">
        <v>11</v>
      </c>
    </row>
    <row r="757" customFormat="false" ht="15" hidden="false" customHeight="false" outlineLevel="0" collapsed="false">
      <c r="A757" s="5" t="n">
        <f aca="false">1249-B757+1</f>
        <v>494</v>
      </c>
      <c r="B757" s="6" t="n">
        <v>756</v>
      </c>
      <c r="C757" s="6" t="s">
        <v>1831</v>
      </c>
      <c r="D757" s="6" t="s">
        <v>1832</v>
      </c>
      <c r="E757" s="6" t="s">
        <v>1833</v>
      </c>
      <c r="F757" s="6" t="n">
        <v>0.000138480686595</v>
      </c>
      <c r="G757" s="6" t="n">
        <v>1</v>
      </c>
      <c r="H757" s="8" t="s">
        <v>17</v>
      </c>
    </row>
    <row r="758" customFormat="false" ht="15" hidden="false" customHeight="false" outlineLevel="0" collapsed="false">
      <c r="A758" s="5" t="n">
        <f aca="false">1249-B758+1</f>
        <v>493</v>
      </c>
      <c r="B758" s="6" t="n">
        <v>757</v>
      </c>
      <c r="C758" s="6" t="s">
        <v>1834</v>
      </c>
      <c r="D758" s="6" t="s">
        <v>1835</v>
      </c>
      <c r="E758" s="6" t="s">
        <v>1836</v>
      </c>
      <c r="F758" s="6" t="n">
        <v>0.000144475651729</v>
      </c>
      <c r="G758" s="6" t="n">
        <v>1</v>
      </c>
      <c r="H758" s="8" t="s">
        <v>17</v>
      </c>
    </row>
    <row r="759" customFormat="false" ht="15" hidden="false" customHeight="false" outlineLevel="0" collapsed="false">
      <c r="A759" s="5" t="n">
        <f aca="false">1249-B759+1</f>
        <v>492</v>
      </c>
      <c r="B759" s="6" t="n">
        <v>758</v>
      </c>
      <c r="C759" s="6" t="s">
        <v>1837</v>
      </c>
      <c r="D759" s="6" t="s">
        <v>1838</v>
      </c>
      <c r="E759" s="6" t="s">
        <v>10</v>
      </c>
      <c r="F759" s="6" t="n">
        <v>0.000144989674428</v>
      </c>
      <c r="G759" s="6" t="n">
        <v>1</v>
      </c>
      <c r="H759" s="8" t="s">
        <v>11</v>
      </c>
    </row>
    <row r="760" customFormat="false" ht="15" hidden="false" customHeight="false" outlineLevel="0" collapsed="false">
      <c r="A760" s="5" t="n">
        <f aca="false">1249-B760+1</f>
        <v>491</v>
      </c>
      <c r="B760" s="6" t="n">
        <v>759</v>
      </c>
      <c r="C760" s="6" t="s">
        <v>1839</v>
      </c>
      <c r="D760" s="6" t="s">
        <v>1840</v>
      </c>
      <c r="E760" s="6" t="s">
        <v>10</v>
      </c>
      <c r="F760" s="6" t="n">
        <v>0.000147510691635</v>
      </c>
      <c r="G760" s="6" t="n">
        <v>1</v>
      </c>
      <c r="H760" s="8" t="s">
        <v>11</v>
      </c>
    </row>
    <row r="761" customFormat="false" ht="15" hidden="false" customHeight="false" outlineLevel="0" collapsed="false">
      <c r="A761" s="5" t="n">
        <f aca="false">1249-B761+1</f>
        <v>490</v>
      </c>
      <c r="B761" s="6" t="n">
        <v>760</v>
      </c>
      <c r="C761" s="6" t="s">
        <v>1841</v>
      </c>
      <c r="D761" s="6" t="s">
        <v>1842</v>
      </c>
      <c r="E761" s="6" t="s">
        <v>10</v>
      </c>
      <c r="F761" s="6" t="n">
        <v>0.000149195582581</v>
      </c>
      <c r="G761" s="6" t="n">
        <v>1</v>
      </c>
      <c r="H761" s="8" t="s">
        <v>11</v>
      </c>
    </row>
    <row r="762" customFormat="false" ht="15" hidden="false" customHeight="false" outlineLevel="0" collapsed="false">
      <c r="A762" s="5" t="n">
        <f aca="false">1249-B762+1</f>
        <v>489</v>
      </c>
      <c r="B762" s="6" t="n">
        <v>761</v>
      </c>
      <c r="C762" s="6" t="s">
        <v>1843</v>
      </c>
      <c r="D762" s="6" t="s">
        <v>1844</v>
      </c>
      <c r="E762" s="6" t="s">
        <v>10</v>
      </c>
      <c r="F762" s="6" t="n">
        <v>0.000153311891652</v>
      </c>
      <c r="G762" s="6" t="n">
        <v>1</v>
      </c>
      <c r="H762" s="8" t="s">
        <v>33</v>
      </c>
    </row>
    <row r="763" customFormat="false" ht="15" hidden="false" customHeight="false" outlineLevel="0" collapsed="false">
      <c r="A763" s="5" t="n">
        <f aca="false">1249-B763+1</f>
        <v>488</v>
      </c>
      <c r="B763" s="6" t="n">
        <v>762</v>
      </c>
      <c r="C763" s="6" t="s">
        <v>1845</v>
      </c>
      <c r="D763" s="6" t="s">
        <v>1846</v>
      </c>
      <c r="E763" s="6" t="s">
        <v>10</v>
      </c>
      <c r="F763" s="6" t="n">
        <v>0.000156935476461</v>
      </c>
      <c r="G763" s="6" t="n">
        <v>1</v>
      </c>
      <c r="H763" s="8" t="s">
        <v>11</v>
      </c>
    </row>
    <row r="764" customFormat="false" ht="15" hidden="false" customHeight="false" outlineLevel="0" collapsed="false">
      <c r="A764" s="5" t="n">
        <f aca="false">1249-B764+1</f>
        <v>487</v>
      </c>
      <c r="B764" s="6" t="n">
        <v>763</v>
      </c>
      <c r="C764" s="6" t="s">
        <v>1847</v>
      </c>
      <c r="D764" s="6" t="s">
        <v>1848</v>
      </c>
      <c r="E764" s="6" t="s">
        <v>10</v>
      </c>
      <c r="F764" s="6" t="n">
        <v>0.000157450453521</v>
      </c>
      <c r="G764" s="6" t="n">
        <v>1</v>
      </c>
      <c r="H764" s="8" t="s">
        <v>57</v>
      </c>
    </row>
    <row r="765" customFormat="false" ht="15" hidden="false" customHeight="false" outlineLevel="0" collapsed="false">
      <c r="A765" s="5" t="n">
        <f aca="false">1249-B765+1</f>
        <v>486</v>
      </c>
      <c r="B765" s="6" t="n">
        <v>764</v>
      </c>
      <c r="C765" s="6" t="s">
        <v>1849</v>
      </c>
      <c r="D765" s="6" t="s">
        <v>1850</v>
      </c>
      <c r="E765" s="6" t="s">
        <v>1851</v>
      </c>
      <c r="F765" s="6" t="n">
        <v>0.000157994673509</v>
      </c>
      <c r="G765" s="6" t="n">
        <v>1</v>
      </c>
      <c r="H765" s="8" t="s">
        <v>11</v>
      </c>
    </row>
    <row r="766" customFormat="false" ht="15" hidden="false" customHeight="false" outlineLevel="0" collapsed="false">
      <c r="A766" s="5" t="n">
        <f aca="false">1249-B766+1</f>
        <v>485</v>
      </c>
      <c r="B766" s="6" t="n">
        <v>765</v>
      </c>
      <c r="C766" s="6" t="s">
        <v>1852</v>
      </c>
      <c r="D766" s="6" t="s">
        <v>1853</v>
      </c>
      <c r="E766" s="6" t="s">
        <v>10</v>
      </c>
      <c r="F766" s="6" t="n">
        <v>0.000162558413962</v>
      </c>
      <c r="G766" s="6" t="n">
        <v>1</v>
      </c>
      <c r="H766" s="8" t="s">
        <v>11</v>
      </c>
    </row>
    <row r="767" customFormat="false" ht="15" hidden="false" customHeight="false" outlineLevel="0" collapsed="false">
      <c r="A767" s="5" t="n">
        <f aca="false">1249-B767+1</f>
        <v>484</v>
      </c>
      <c r="B767" s="6" t="n">
        <v>766</v>
      </c>
      <c r="C767" s="6" t="s">
        <v>1854</v>
      </c>
      <c r="D767" s="6" t="s">
        <v>1855</v>
      </c>
      <c r="E767" s="6" t="s">
        <v>1856</v>
      </c>
      <c r="F767" s="6" t="n">
        <v>0.000165635978597</v>
      </c>
      <c r="G767" s="6" t="n">
        <v>1</v>
      </c>
      <c r="H767" s="8" t="s">
        <v>11</v>
      </c>
    </row>
    <row r="768" customFormat="false" ht="15" hidden="false" customHeight="false" outlineLevel="0" collapsed="false">
      <c r="A768" s="5" t="n">
        <f aca="false">1249-B768+1</f>
        <v>483</v>
      </c>
      <c r="B768" s="6" t="n">
        <v>767</v>
      </c>
      <c r="C768" s="6" t="s">
        <v>1857</v>
      </c>
      <c r="D768" s="6" t="s">
        <v>1858</v>
      </c>
      <c r="E768" s="6" t="s">
        <v>1859</v>
      </c>
      <c r="F768" s="6" t="n">
        <v>0.000171362629397</v>
      </c>
      <c r="G768" s="6" t="n">
        <v>1</v>
      </c>
      <c r="H768" s="8" t="s">
        <v>11</v>
      </c>
    </row>
    <row r="769" customFormat="false" ht="15" hidden="false" customHeight="false" outlineLevel="0" collapsed="false">
      <c r="A769" s="5" t="n">
        <f aca="false">1249-B769+1</f>
        <v>482</v>
      </c>
      <c r="B769" s="6" t="n">
        <v>768</v>
      </c>
      <c r="C769" s="6" t="s">
        <v>1860</v>
      </c>
      <c r="D769" s="6" t="s">
        <v>1861</v>
      </c>
      <c r="E769" s="6" t="s">
        <v>10</v>
      </c>
      <c r="F769" s="6" t="n">
        <v>0.000176291679434</v>
      </c>
      <c r="G769" s="6" t="n">
        <v>1</v>
      </c>
      <c r="H769" s="8" t="s">
        <v>11</v>
      </c>
    </row>
    <row r="770" customFormat="false" ht="15" hidden="false" customHeight="false" outlineLevel="0" collapsed="false">
      <c r="A770" s="5" t="n">
        <f aca="false">1249-B770+1</f>
        <v>481</v>
      </c>
      <c r="B770" s="6" t="n">
        <v>769</v>
      </c>
      <c r="C770" s="6" t="s">
        <v>1862</v>
      </c>
      <c r="D770" s="6" t="s">
        <v>1863</v>
      </c>
      <c r="E770" s="6" t="s">
        <v>10</v>
      </c>
      <c r="F770" s="6" t="n">
        <v>0.000183313500222</v>
      </c>
      <c r="G770" s="6" t="n">
        <v>1</v>
      </c>
      <c r="H770" s="8" t="s">
        <v>11</v>
      </c>
    </row>
    <row r="771" customFormat="false" ht="15" hidden="false" customHeight="false" outlineLevel="0" collapsed="false">
      <c r="A771" s="5" t="n">
        <f aca="false">1249-B771+1</f>
        <v>480</v>
      </c>
      <c r="B771" s="6" t="n">
        <v>770</v>
      </c>
      <c r="C771" s="6" t="s">
        <v>1864</v>
      </c>
      <c r="D771" s="6" t="s">
        <v>1865</v>
      </c>
      <c r="E771" s="6" t="s">
        <v>10</v>
      </c>
      <c r="F771" s="6" t="n">
        <v>0.000185037637303</v>
      </c>
      <c r="G771" s="6" t="n">
        <v>1</v>
      </c>
      <c r="H771" s="8" t="s">
        <v>11</v>
      </c>
    </row>
    <row r="772" customFormat="false" ht="15" hidden="false" customHeight="false" outlineLevel="0" collapsed="false">
      <c r="A772" s="5" t="n">
        <f aca="false">1249-B772+1</f>
        <v>479</v>
      </c>
      <c r="B772" s="6" t="n">
        <v>771</v>
      </c>
      <c r="C772" s="6" t="s">
        <v>1866</v>
      </c>
      <c r="D772" s="6" t="s">
        <v>1867</v>
      </c>
      <c r="E772" s="6" t="s">
        <v>1868</v>
      </c>
      <c r="F772" s="6" t="n">
        <v>0.000186578149072</v>
      </c>
      <c r="G772" s="6" t="n">
        <v>1</v>
      </c>
      <c r="H772" s="8" t="s">
        <v>33</v>
      </c>
    </row>
    <row r="773" customFormat="false" ht="15" hidden="false" customHeight="false" outlineLevel="0" collapsed="false">
      <c r="A773" s="5" t="n">
        <f aca="false">1249-B773+1</f>
        <v>478</v>
      </c>
      <c r="B773" s="6" t="n">
        <v>772</v>
      </c>
      <c r="C773" s="6" t="s">
        <v>1869</v>
      </c>
      <c r="D773" s="6" t="s">
        <v>1870</v>
      </c>
      <c r="E773" s="6" t="s">
        <v>1871</v>
      </c>
      <c r="F773" s="6" t="n">
        <v>0.000187197200181</v>
      </c>
      <c r="G773" s="6" t="n">
        <v>1</v>
      </c>
      <c r="H773" s="8" t="s">
        <v>11</v>
      </c>
    </row>
    <row r="774" customFormat="false" ht="15" hidden="false" customHeight="false" outlineLevel="0" collapsed="false">
      <c r="A774" s="5" t="n">
        <f aca="false">1249-B774+1</f>
        <v>477</v>
      </c>
      <c r="B774" s="6" t="n">
        <v>773</v>
      </c>
      <c r="C774" s="6" t="s">
        <v>1872</v>
      </c>
      <c r="D774" s="6" t="s">
        <v>1873</v>
      </c>
      <c r="E774" s="6" t="s">
        <v>1874</v>
      </c>
      <c r="F774" s="6" t="n">
        <v>0.000193559238892</v>
      </c>
      <c r="G774" s="6" t="n">
        <v>1</v>
      </c>
      <c r="H774" s="8" t="s">
        <v>57</v>
      </c>
    </row>
    <row r="775" customFormat="false" ht="15" hidden="false" customHeight="false" outlineLevel="0" collapsed="false">
      <c r="A775" s="5" t="n">
        <f aca="false">1249-B775+1</f>
        <v>476</v>
      </c>
      <c r="B775" s="6" t="n">
        <v>774</v>
      </c>
      <c r="C775" s="6" t="s">
        <v>1875</v>
      </c>
      <c r="D775" s="6" t="s">
        <v>1876</v>
      </c>
      <c r="E775" s="6" t="s">
        <v>1877</v>
      </c>
      <c r="F775" s="6" t="n">
        <v>0.000196905733126</v>
      </c>
      <c r="G775" s="6" t="n">
        <v>1</v>
      </c>
      <c r="H775" s="8" t="s">
        <v>11</v>
      </c>
    </row>
    <row r="776" customFormat="false" ht="15" hidden="false" customHeight="false" outlineLevel="0" collapsed="false">
      <c r="A776" s="5" t="n">
        <f aca="false">1249-B776+1</f>
        <v>475</v>
      </c>
      <c r="B776" s="6" t="n">
        <v>775</v>
      </c>
      <c r="C776" s="6" t="s">
        <v>1878</v>
      </c>
      <c r="D776" s="6" t="s">
        <v>1879</v>
      </c>
      <c r="E776" s="6" t="s">
        <v>10</v>
      </c>
      <c r="F776" s="6" t="n">
        <v>0.000198073610173</v>
      </c>
      <c r="G776" s="6" t="n">
        <v>1</v>
      </c>
      <c r="H776" s="8" t="s">
        <v>17</v>
      </c>
    </row>
    <row r="777" customFormat="false" ht="15" hidden="false" customHeight="false" outlineLevel="0" collapsed="false">
      <c r="A777" s="5" t="n">
        <f aca="false">1249-B777+1</f>
        <v>474</v>
      </c>
      <c r="B777" s="6" t="n">
        <v>776</v>
      </c>
      <c r="C777" s="6" t="s">
        <v>1880</v>
      </c>
      <c r="D777" s="6" t="s">
        <v>1881</v>
      </c>
      <c r="E777" s="6" t="s">
        <v>10</v>
      </c>
      <c r="F777" s="6" t="n">
        <v>0.000198303434383</v>
      </c>
      <c r="G777" s="6" t="n">
        <v>1</v>
      </c>
      <c r="H777" s="8" t="s">
        <v>11</v>
      </c>
    </row>
    <row r="778" customFormat="false" ht="15" hidden="false" customHeight="false" outlineLevel="0" collapsed="false">
      <c r="A778" s="5" t="n">
        <f aca="false">1249-B778+1</f>
        <v>473</v>
      </c>
      <c r="B778" s="6" t="n">
        <v>777</v>
      </c>
      <c r="C778" s="6" t="s">
        <v>1882</v>
      </c>
      <c r="D778" s="6" t="s">
        <v>1883</v>
      </c>
      <c r="E778" s="6" t="s">
        <v>1884</v>
      </c>
      <c r="F778" s="6" t="n">
        <v>0.000202208334284</v>
      </c>
      <c r="G778" s="6" t="n">
        <v>1</v>
      </c>
      <c r="H778" s="8" t="s">
        <v>17</v>
      </c>
    </row>
    <row r="779" customFormat="false" ht="15" hidden="false" customHeight="false" outlineLevel="0" collapsed="false">
      <c r="A779" s="5" t="n">
        <f aca="false">1249-B779+1</f>
        <v>472</v>
      </c>
      <c r="B779" s="6" t="n">
        <v>778</v>
      </c>
      <c r="C779" s="6" t="s">
        <v>1885</v>
      </c>
      <c r="D779" s="6" t="s">
        <v>1886</v>
      </c>
      <c r="E779" s="6" t="s">
        <v>1887</v>
      </c>
      <c r="F779" s="6" t="n">
        <v>0.00021116230038</v>
      </c>
      <c r="G779" s="6" t="n">
        <v>1</v>
      </c>
      <c r="H779" s="8" t="s">
        <v>11</v>
      </c>
    </row>
    <row r="780" customFormat="false" ht="15" hidden="false" customHeight="false" outlineLevel="0" collapsed="false">
      <c r="A780" s="5" t="n">
        <f aca="false">1249-B780+1</f>
        <v>471</v>
      </c>
      <c r="B780" s="6" t="n">
        <v>779</v>
      </c>
      <c r="C780" s="6" t="s">
        <v>1888</v>
      </c>
      <c r="D780" s="6" t="s">
        <v>1889</v>
      </c>
      <c r="E780" s="6" t="s">
        <v>10</v>
      </c>
      <c r="F780" s="6" t="n">
        <v>0.000215835817126</v>
      </c>
      <c r="G780" s="6" t="n">
        <v>1</v>
      </c>
      <c r="H780" s="8" t="s">
        <v>17</v>
      </c>
    </row>
    <row r="781" customFormat="false" ht="15" hidden="false" customHeight="false" outlineLevel="0" collapsed="false">
      <c r="A781" s="5" t="n">
        <f aca="false">1249-B781+1</f>
        <v>470</v>
      </c>
      <c r="B781" s="6" t="n">
        <v>780</v>
      </c>
      <c r="C781" s="6" t="s">
        <v>1890</v>
      </c>
      <c r="D781" s="6" t="s">
        <v>1891</v>
      </c>
      <c r="E781" s="6" t="s">
        <v>10</v>
      </c>
      <c r="F781" s="6" t="n">
        <v>0.000217746567441</v>
      </c>
      <c r="G781" s="6" t="n">
        <v>1</v>
      </c>
      <c r="H781" s="8" t="s">
        <v>33</v>
      </c>
    </row>
    <row r="782" customFormat="false" ht="15" hidden="false" customHeight="false" outlineLevel="0" collapsed="false">
      <c r="A782" s="5" t="n">
        <f aca="false">1249-B782+1</f>
        <v>469</v>
      </c>
      <c r="B782" s="6" t="n">
        <v>781</v>
      </c>
      <c r="C782" s="6" t="s">
        <v>1892</v>
      </c>
      <c r="D782" s="6" t="s">
        <v>1893</v>
      </c>
      <c r="E782" s="6" t="s">
        <v>10</v>
      </c>
      <c r="F782" s="6" t="n">
        <v>0.000223564717007</v>
      </c>
      <c r="G782" s="6" t="n">
        <v>1</v>
      </c>
      <c r="H782" s="8" t="s">
        <v>11</v>
      </c>
    </row>
    <row r="783" customFormat="false" ht="15" hidden="false" customHeight="false" outlineLevel="0" collapsed="false">
      <c r="A783" s="5" t="n">
        <f aca="false">1249-B783+1</f>
        <v>468</v>
      </c>
      <c r="B783" s="6" t="n">
        <v>782</v>
      </c>
      <c r="C783" s="6" t="s">
        <v>1894</v>
      </c>
      <c r="D783" s="6" t="s">
        <v>1895</v>
      </c>
      <c r="E783" s="6" t="s">
        <v>10</v>
      </c>
      <c r="F783" s="6" t="n">
        <v>0.000225818739814</v>
      </c>
      <c r="G783" s="6" t="n">
        <v>1</v>
      </c>
      <c r="H783" s="8" t="s">
        <v>33</v>
      </c>
    </row>
    <row r="784" customFormat="false" ht="15" hidden="false" customHeight="false" outlineLevel="0" collapsed="false">
      <c r="A784" s="5" t="n">
        <f aca="false">1249-B784+1</f>
        <v>467</v>
      </c>
      <c r="B784" s="6" t="n">
        <v>783</v>
      </c>
      <c r="C784" s="6" t="s">
        <v>1896</v>
      </c>
      <c r="D784" s="6" t="s">
        <v>1897</v>
      </c>
      <c r="E784" s="6" t="s">
        <v>10</v>
      </c>
      <c r="F784" s="6" t="n">
        <v>0.000229069533619</v>
      </c>
      <c r="G784" s="6" t="n">
        <v>1</v>
      </c>
      <c r="H784" s="8" t="s">
        <v>17</v>
      </c>
    </row>
    <row r="785" customFormat="false" ht="15" hidden="false" customHeight="false" outlineLevel="0" collapsed="false">
      <c r="A785" s="5" t="n">
        <f aca="false">1249-B785+1</f>
        <v>466</v>
      </c>
      <c r="B785" s="6" t="n">
        <v>784</v>
      </c>
      <c r="C785" s="6" t="s">
        <v>1898</v>
      </c>
      <c r="D785" s="6" t="s">
        <v>1899</v>
      </c>
      <c r="E785" s="6" t="s">
        <v>10</v>
      </c>
      <c r="F785" s="6" t="n">
        <v>0.000232644599821</v>
      </c>
      <c r="G785" s="6" t="n">
        <v>1</v>
      </c>
      <c r="H785" s="8" t="s">
        <v>11</v>
      </c>
    </row>
    <row r="786" customFormat="false" ht="15" hidden="false" customHeight="false" outlineLevel="0" collapsed="false">
      <c r="A786" s="5" t="n">
        <f aca="false">1249-B786+1</f>
        <v>465</v>
      </c>
      <c r="B786" s="6" t="n">
        <v>785</v>
      </c>
      <c r="C786" s="6" t="s">
        <v>1900</v>
      </c>
      <c r="D786" s="6" t="s">
        <v>1901</v>
      </c>
      <c r="E786" s="6" t="s">
        <v>1902</v>
      </c>
      <c r="F786" s="6" t="n">
        <v>0.000233239313527</v>
      </c>
      <c r="G786" s="6" t="n">
        <v>1</v>
      </c>
      <c r="H786" s="8" t="s">
        <v>17</v>
      </c>
    </row>
    <row r="787" customFormat="false" ht="15" hidden="false" customHeight="false" outlineLevel="0" collapsed="false">
      <c r="A787" s="5" t="n">
        <f aca="false">1249-B787+1</f>
        <v>464</v>
      </c>
      <c r="B787" s="6" t="n">
        <v>786</v>
      </c>
      <c r="C787" s="6" t="s">
        <v>1903</v>
      </c>
      <c r="D787" s="6" t="s">
        <v>1904</v>
      </c>
      <c r="E787" s="6" t="s">
        <v>1905</v>
      </c>
      <c r="F787" s="6" t="n">
        <v>0.000233391079268</v>
      </c>
      <c r="G787" s="6" t="n">
        <v>1</v>
      </c>
      <c r="H787" s="8" t="s">
        <v>17</v>
      </c>
    </row>
    <row r="788" customFormat="false" ht="15" hidden="false" customHeight="false" outlineLevel="0" collapsed="false">
      <c r="A788" s="5" t="n">
        <f aca="false">1249-B788+1</f>
        <v>463</v>
      </c>
      <c r="B788" s="6" t="n">
        <v>787</v>
      </c>
      <c r="C788" s="6" t="s">
        <v>1906</v>
      </c>
      <c r="D788" s="6" t="s">
        <v>1907</v>
      </c>
      <c r="E788" s="6" t="s">
        <v>1908</v>
      </c>
      <c r="F788" s="6" t="n">
        <v>0.000234024570407</v>
      </c>
      <c r="G788" s="6" t="n">
        <v>1</v>
      </c>
      <c r="H788" s="8" t="s">
        <v>11</v>
      </c>
    </row>
    <row r="789" customFormat="false" ht="15" hidden="false" customHeight="false" outlineLevel="0" collapsed="false">
      <c r="A789" s="5" t="n">
        <f aca="false">1249-B789+1</f>
        <v>462</v>
      </c>
      <c r="B789" s="6" t="n">
        <v>788</v>
      </c>
      <c r="C789" s="6" t="s">
        <v>1909</v>
      </c>
      <c r="D789" s="6" t="s">
        <v>1910</v>
      </c>
      <c r="E789" s="6" t="s">
        <v>10</v>
      </c>
      <c r="F789" s="6" t="n">
        <v>0.000235810836554</v>
      </c>
      <c r="G789" s="6" t="n">
        <v>1</v>
      </c>
      <c r="H789" s="8" t="s">
        <v>11</v>
      </c>
    </row>
    <row r="790" customFormat="false" ht="15" hidden="false" customHeight="false" outlineLevel="0" collapsed="false">
      <c r="A790" s="5" t="n">
        <f aca="false">1249-B790+1</f>
        <v>461</v>
      </c>
      <c r="B790" s="6" t="n">
        <v>789</v>
      </c>
      <c r="C790" s="6" t="s">
        <v>1911</v>
      </c>
      <c r="D790" s="6" t="s">
        <v>1912</v>
      </c>
      <c r="E790" s="6" t="s">
        <v>1913</v>
      </c>
      <c r="F790" s="6" t="n">
        <v>0.000237159291125</v>
      </c>
      <c r="G790" s="6" t="n">
        <v>1</v>
      </c>
      <c r="H790" s="8" t="s">
        <v>57</v>
      </c>
    </row>
    <row r="791" customFormat="false" ht="15" hidden="false" customHeight="false" outlineLevel="0" collapsed="false">
      <c r="A791" s="5" t="n">
        <f aca="false">1249-B791+1</f>
        <v>460</v>
      </c>
      <c r="B791" s="6" t="n">
        <v>790</v>
      </c>
      <c r="C791" s="6" t="s">
        <v>1914</v>
      </c>
      <c r="D791" s="6" t="s">
        <v>1915</v>
      </c>
      <c r="E791" s="6" t="s">
        <v>1916</v>
      </c>
      <c r="F791" s="6" t="n">
        <v>0.00023965238968</v>
      </c>
      <c r="G791" s="6" t="n">
        <v>1</v>
      </c>
      <c r="H791" s="8" t="s">
        <v>11</v>
      </c>
    </row>
    <row r="792" customFormat="false" ht="15" hidden="false" customHeight="false" outlineLevel="0" collapsed="false">
      <c r="A792" s="5" t="n">
        <f aca="false">1249-B792+1</f>
        <v>459</v>
      </c>
      <c r="B792" s="6" t="n">
        <v>791</v>
      </c>
      <c r="C792" s="6" t="s">
        <v>1917</v>
      </c>
      <c r="D792" s="6" t="s">
        <v>1918</v>
      </c>
      <c r="E792" s="6" t="s">
        <v>10</v>
      </c>
      <c r="F792" s="6" t="n">
        <v>0.000241334576424</v>
      </c>
      <c r="G792" s="6" t="n">
        <v>1</v>
      </c>
      <c r="H792" s="8" t="s">
        <v>17</v>
      </c>
    </row>
    <row r="793" customFormat="false" ht="15" hidden="false" customHeight="false" outlineLevel="0" collapsed="false">
      <c r="A793" s="5" t="n">
        <f aca="false">1249-B793+1</f>
        <v>458</v>
      </c>
      <c r="B793" s="6" t="n">
        <v>792</v>
      </c>
      <c r="C793" s="6" t="s">
        <v>1919</v>
      </c>
      <c r="D793" s="6" t="s">
        <v>1920</v>
      </c>
      <c r="E793" s="6" t="s">
        <v>10</v>
      </c>
      <c r="F793" s="6" t="n">
        <v>0.000242844562814</v>
      </c>
      <c r="G793" s="6" t="n">
        <v>1</v>
      </c>
      <c r="H793" s="8" t="s">
        <v>33</v>
      </c>
    </row>
    <row r="794" customFormat="false" ht="15" hidden="false" customHeight="false" outlineLevel="0" collapsed="false">
      <c r="A794" s="5" t="n">
        <f aca="false">1249-B794+1</f>
        <v>457</v>
      </c>
      <c r="B794" s="6" t="n">
        <v>793</v>
      </c>
      <c r="C794" s="6" t="s">
        <v>1921</v>
      </c>
      <c r="D794" s="6" t="s">
        <v>1922</v>
      </c>
      <c r="E794" s="6" t="s">
        <v>1923</v>
      </c>
      <c r="F794" s="6" t="n">
        <v>0.000245315701366</v>
      </c>
      <c r="G794" s="6" t="n">
        <v>1</v>
      </c>
      <c r="H794" s="8" t="s">
        <v>17</v>
      </c>
    </row>
    <row r="795" customFormat="false" ht="15" hidden="false" customHeight="false" outlineLevel="0" collapsed="false">
      <c r="A795" s="5" t="n">
        <f aca="false">1249-B795+1</f>
        <v>456</v>
      </c>
      <c r="B795" s="6" t="n">
        <v>794</v>
      </c>
      <c r="C795" s="6" t="s">
        <v>1924</v>
      </c>
      <c r="D795" s="6" t="s">
        <v>1925</v>
      </c>
      <c r="E795" s="6" t="s">
        <v>10</v>
      </c>
      <c r="F795" s="6" t="n">
        <v>0.000253461484828</v>
      </c>
      <c r="G795" s="6" t="n">
        <v>1</v>
      </c>
      <c r="H795" s="8" t="s">
        <v>11</v>
      </c>
    </row>
    <row r="796" customFormat="false" ht="15" hidden="false" customHeight="false" outlineLevel="0" collapsed="false">
      <c r="A796" s="5" t="n">
        <f aca="false">1249-B796+1</f>
        <v>455</v>
      </c>
      <c r="B796" s="6" t="n">
        <v>795</v>
      </c>
      <c r="C796" s="6" t="s">
        <v>1926</v>
      </c>
      <c r="D796" s="6" t="s">
        <v>1927</v>
      </c>
      <c r="E796" s="6" t="s">
        <v>10</v>
      </c>
      <c r="F796" s="6" t="n">
        <v>0.000258376892203</v>
      </c>
      <c r="G796" s="6" t="n">
        <v>1</v>
      </c>
      <c r="H796" s="8" t="s">
        <v>11</v>
      </c>
    </row>
    <row r="797" customFormat="false" ht="15" hidden="false" customHeight="false" outlineLevel="0" collapsed="false">
      <c r="A797" s="5" t="n">
        <f aca="false">1249-B797+1</f>
        <v>454</v>
      </c>
      <c r="B797" s="6" t="n">
        <v>796</v>
      </c>
      <c r="C797" s="6" t="s">
        <v>1928</v>
      </c>
      <c r="D797" s="6" t="s">
        <v>1929</v>
      </c>
      <c r="E797" s="6" t="s">
        <v>10</v>
      </c>
      <c r="F797" s="6" t="n">
        <v>0.000261807349571</v>
      </c>
      <c r="G797" s="6" t="n">
        <v>1</v>
      </c>
      <c r="H797" s="8" t="s">
        <v>17</v>
      </c>
    </row>
    <row r="798" customFormat="false" ht="15" hidden="false" customHeight="false" outlineLevel="0" collapsed="false">
      <c r="A798" s="5" t="n">
        <f aca="false">1249-B798+1</f>
        <v>453</v>
      </c>
      <c r="B798" s="6" t="n">
        <v>797</v>
      </c>
      <c r="C798" s="6" t="s">
        <v>1930</v>
      </c>
      <c r="D798" s="6" t="s">
        <v>1931</v>
      </c>
      <c r="E798" s="6" t="s">
        <v>10</v>
      </c>
      <c r="F798" s="6" t="n">
        <v>0.00026301267027</v>
      </c>
      <c r="G798" s="6" t="n">
        <v>1</v>
      </c>
      <c r="H798" s="8" t="s">
        <v>11</v>
      </c>
    </row>
    <row r="799" customFormat="false" ht="15" hidden="false" customHeight="false" outlineLevel="0" collapsed="false">
      <c r="A799" s="5" t="n">
        <f aca="false">1249-B799+1</f>
        <v>452</v>
      </c>
      <c r="B799" s="6" t="n">
        <v>798</v>
      </c>
      <c r="C799" s="6" t="s">
        <v>1932</v>
      </c>
      <c r="D799" s="6" t="s">
        <v>1933</v>
      </c>
      <c r="E799" s="6" t="s">
        <v>10</v>
      </c>
      <c r="F799" s="6" t="n">
        <v>0.000263824378615</v>
      </c>
      <c r="G799" s="6" t="n">
        <v>1</v>
      </c>
      <c r="H799" s="8" t="s">
        <v>17</v>
      </c>
    </row>
    <row r="800" customFormat="false" ht="15" hidden="false" customHeight="false" outlineLevel="0" collapsed="false">
      <c r="A800" s="5" t="n">
        <f aca="false">1249-B800+1</f>
        <v>451</v>
      </c>
      <c r="B800" s="6" t="n">
        <v>799</v>
      </c>
      <c r="C800" s="6" t="s">
        <v>1934</v>
      </c>
      <c r="D800" s="6" t="s">
        <v>1935</v>
      </c>
      <c r="E800" s="6" t="s">
        <v>1936</v>
      </c>
      <c r="F800" s="6" t="n">
        <v>0.000264288575195</v>
      </c>
      <c r="G800" s="6" t="n">
        <v>1</v>
      </c>
      <c r="H800" s="8" t="s">
        <v>17</v>
      </c>
    </row>
    <row r="801" customFormat="false" ht="15" hidden="false" customHeight="false" outlineLevel="0" collapsed="false">
      <c r="A801" s="5" t="n">
        <f aca="false">1249-B801+1</f>
        <v>450</v>
      </c>
      <c r="B801" s="6" t="n">
        <v>800</v>
      </c>
      <c r="C801" s="6" t="s">
        <v>1937</v>
      </c>
      <c r="D801" s="6" t="s">
        <v>1938</v>
      </c>
      <c r="E801" s="6" t="s">
        <v>10</v>
      </c>
      <c r="F801" s="6" t="n">
        <v>0.000269700609874</v>
      </c>
      <c r="G801" s="6" t="n">
        <v>1</v>
      </c>
      <c r="H801" s="8" t="s">
        <v>17</v>
      </c>
    </row>
    <row r="802" customFormat="false" ht="15" hidden="false" customHeight="false" outlineLevel="0" collapsed="false">
      <c r="A802" s="5" t="n">
        <f aca="false">1249-B802+1</f>
        <v>449</v>
      </c>
      <c r="B802" s="6" t="n">
        <v>801</v>
      </c>
      <c r="C802" s="6" t="s">
        <v>1939</v>
      </c>
      <c r="D802" s="6" t="s">
        <v>1940</v>
      </c>
      <c r="E802" s="6" t="s">
        <v>10</v>
      </c>
      <c r="F802" s="6" t="n">
        <v>0.000273940834895</v>
      </c>
      <c r="G802" s="6" t="n">
        <v>1</v>
      </c>
      <c r="H802" s="8" t="s">
        <v>11</v>
      </c>
    </row>
    <row r="803" customFormat="false" ht="15" hidden="false" customHeight="false" outlineLevel="0" collapsed="false">
      <c r="A803" s="5" t="n">
        <f aca="false">1249-B803+1</f>
        <v>448</v>
      </c>
      <c r="B803" s="6" t="n">
        <v>802</v>
      </c>
      <c r="C803" s="6" t="s">
        <v>1941</v>
      </c>
      <c r="D803" s="6" t="s">
        <v>1942</v>
      </c>
      <c r="E803" s="6" t="s">
        <v>10</v>
      </c>
      <c r="F803" s="6" t="n">
        <v>0.000275817381511</v>
      </c>
      <c r="G803" s="6" t="n">
        <v>1</v>
      </c>
      <c r="H803" s="8" t="s">
        <v>17</v>
      </c>
    </row>
    <row r="804" customFormat="false" ht="15" hidden="false" customHeight="false" outlineLevel="0" collapsed="false">
      <c r="A804" s="5" t="n">
        <f aca="false">1249-B804+1</f>
        <v>447</v>
      </c>
      <c r="B804" s="6" t="n">
        <v>803</v>
      </c>
      <c r="C804" s="6" t="s">
        <v>1943</v>
      </c>
      <c r="D804" s="6" t="s">
        <v>1944</v>
      </c>
      <c r="E804" s="6" t="s">
        <v>10</v>
      </c>
      <c r="F804" s="6" t="n">
        <v>0.000281367106683</v>
      </c>
      <c r="G804" s="6" t="n">
        <v>1</v>
      </c>
      <c r="H804" s="8" t="s">
        <v>57</v>
      </c>
    </row>
    <row r="805" customFormat="false" ht="15" hidden="false" customHeight="false" outlineLevel="0" collapsed="false">
      <c r="A805" s="5" t="n">
        <f aca="false">1249-B805+1</f>
        <v>446</v>
      </c>
      <c r="B805" s="6" t="n">
        <v>804</v>
      </c>
      <c r="C805" s="6" t="s">
        <v>1945</v>
      </c>
      <c r="D805" s="6" t="s">
        <v>1946</v>
      </c>
      <c r="E805" s="6" t="s">
        <v>10</v>
      </c>
      <c r="F805" s="6" t="n">
        <v>0.000282312526204</v>
      </c>
      <c r="G805" s="6" t="n">
        <v>1</v>
      </c>
      <c r="H805" s="8" t="s">
        <v>17</v>
      </c>
    </row>
    <row r="806" customFormat="false" ht="15" hidden="false" customHeight="false" outlineLevel="0" collapsed="false">
      <c r="A806" s="5" t="n">
        <f aca="false">1249-B806+1</f>
        <v>445</v>
      </c>
      <c r="B806" s="6" t="n">
        <v>805</v>
      </c>
      <c r="C806" s="6" t="s">
        <v>1947</v>
      </c>
      <c r="D806" s="6" t="s">
        <v>1948</v>
      </c>
      <c r="E806" s="6" t="s">
        <v>1949</v>
      </c>
      <c r="F806" s="6" t="n">
        <v>0.000290734183057</v>
      </c>
      <c r="G806" s="6" t="n">
        <v>1</v>
      </c>
      <c r="H806" s="8" t="s">
        <v>11</v>
      </c>
    </row>
    <row r="807" customFormat="false" ht="15" hidden="false" customHeight="false" outlineLevel="0" collapsed="false">
      <c r="A807" s="5" t="n">
        <f aca="false">1249-B807+1</f>
        <v>444</v>
      </c>
      <c r="B807" s="6" t="n">
        <v>806</v>
      </c>
      <c r="C807" s="6" t="s">
        <v>1950</v>
      </c>
      <c r="D807" s="6" t="s">
        <v>1951</v>
      </c>
      <c r="E807" s="6" t="s">
        <v>10</v>
      </c>
      <c r="F807" s="6" t="n">
        <v>0.000305306145163</v>
      </c>
      <c r="G807" s="6" t="n">
        <v>1</v>
      </c>
      <c r="H807" s="8" t="s">
        <v>33</v>
      </c>
    </row>
    <row r="808" customFormat="false" ht="15" hidden="false" customHeight="false" outlineLevel="0" collapsed="false">
      <c r="A808" s="5" t="n">
        <f aca="false">1249-B808+1</f>
        <v>443</v>
      </c>
      <c r="B808" s="6" t="n">
        <v>807</v>
      </c>
      <c r="C808" s="6" t="s">
        <v>1952</v>
      </c>
      <c r="D808" s="6" t="s">
        <v>1953</v>
      </c>
      <c r="E808" s="6" t="s">
        <v>1954</v>
      </c>
      <c r="F808" s="6" t="n">
        <v>0.000308493808796</v>
      </c>
      <c r="G808" s="6" t="n">
        <v>1</v>
      </c>
      <c r="H808" s="8" t="s">
        <v>33</v>
      </c>
    </row>
    <row r="809" customFormat="false" ht="15" hidden="false" customHeight="false" outlineLevel="0" collapsed="false">
      <c r="A809" s="5" t="n">
        <f aca="false">1249-B809+1</f>
        <v>442</v>
      </c>
      <c r="B809" s="6" t="n">
        <v>808</v>
      </c>
      <c r="C809" s="6" t="s">
        <v>1955</v>
      </c>
      <c r="D809" s="6" t="s">
        <v>1956</v>
      </c>
      <c r="E809" s="6" t="s">
        <v>10</v>
      </c>
      <c r="F809" s="6" t="n">
        <v>0.000309172658808</v>
      </c>
      <c r="G809" s="6" t="n">
        <v>1</v>
      </c>
      <c r="H809" s="8" t="s">
        <v>33</v>
      </c>
    </row>
    <row r="810" customFormat="false" ht="15" hidden="false" customHeight="false" outlineLevel="0" collapsed="false">
      <c r="A810" s="5" t="n">
        <f aca="false">1249-B810+1</f>
        <v>441</v>
      </c>
      <c r="B810" s="6" t="n">
        <v>809</v>
      </c>
      <c r="C810" s="6" t="s">
        <v>1957</v>
      </c>
      <c r="D810" s="6" t="s">
        <v>1958</v>
      </c>
      <c r="E810" s="6" t="s">
        <v>10</v>
      </c>
      <c r="F810" s="6" t="n">
        <v>0.000311077701511</v>
      </c>
      <c r="G810" s="6" t="n">
        <v>1</v>
      </c>
      <c r="H810" s="8" t="s">
        <v>11</v>
      </c>
    </row>
    <row r="811" customFormat="false" ht="15" hidden="false" customHeight="false" outlineLevel="0" collapsed="false">
      <c r="A811" s="5" t="n">
        <f aca="false">1249-B811+1</f>
        <v>440</v>
      </c>
      <c r="B811" s="6" t="n">
        <v>810</v>
      </c>
      <c r="C811" s="6" t="s">
        <v>1959</v>
      </c>
      <c r="D811" s="6" t="s">
        <v>1960</v>
      </c>
      <c r="E811" s="6" t="s">
        <v>165</v>
      </c>
      <c r="F811" s="6" t="n">
        <v>0.000311705244515</v>
      </c>
      <c r="G811" s="6" t="n">
        <v>1</v>
      </c>
      <c r="H811" s="8" t="s">
        <v>17</v>
      </c>
    </row>
    <row r="812" customFormat="false" ht="15" hidden="false" customHeight="false" outlineLevel="0" collapsed="false">
      <c r="A812" s="5" t="n">
        <f aca="false">1249-B812+1</f>
        <v>439</v>
      </c>
      <c r="B812" s="6" t="n">
        <v>811</v>
      </c>
      <c r="C812" s="6" t="s">
        <v>1961</v>
      </c>
      <c r="D812" s="6" t="s">
        <v>1962</v>
      </c>
      <c r="E812" s="6" t="s">
        <v>10</v>
      </c>
      <c r="F812" s="6" t="n">
        <v>0.000313296053045</v>
      </c>
      <c r="G812" s="6" t="n">
        <v>1</v>
      </c>
      <c r="H812" s="8" t="s">
        <v>11</v>
      </c>
    </row>
    <row r="813" customFormat="false" ht="15" hidden="false" customHeight="false" outlineLevel="0" collapsed="false">
      <c r="A813" s="5" t="n">
        <f aca="false">1249-B813+1</f>
        <v>438</v>
      </c>
      <c r="B813" s="6" t="n">
        <v>812</v>
      </c>
      <c r="C813" s="6" t="s">
        <v>1963</v>
      </c>
      <c r="D813" s="6" t="s">
        <v>1964</v>
      </c>
      <c r="E813" s="6" t="s">
        <v>10</v>
      </c>
      <c r="F813" s="6" t="n">
        <v>0.000317415766641</v>
      </c>
      <c r="G813" s="6" t="n">
        <v>1</v>
      </c>
      <c r="H813" s="8" t="s">
        <v>11</v>
      </c>
    </row>
    <row r="814" customFormat="false" ht="15" hidden="false" customHeight="false" outlineLevel="0" collapsed="false">
      <c r="A814" s="5" t="n">
        <f aca="false">1249-B814+1</f>
        <v>437</v>
      </c>
      <c r="B814" s="6" t="n">
        <v>813</v>
      </c>
      <c r="C814" s="6" t="s">
        <v>1965</v>
      </c>
      <c r="D814" s="6" t="s">
        <v>1966</v>
      </c>
      <c r="E814" s="6" t="s">
        <v>10</v>
      </c>
      <c r="F814" s="6" t="n">
        <v>0.000324268989218</v>
      </c>
      <c r="G814" s="6" t="n">
        <v>1</v>
      </c>
      <c r="H814" s="8" t="s">
        <v>11</v>
      </c>
    </row>
    <row r="815" customFormat="false" ht="15" hidden="false" customHeight="false" outlineLevel="0" collapsed="false">
      <c r="A815" s="5" t="n">
        <f aca="false">1249-B815+1</f>
        <v>436</v>
      </c>
      <c r="B815" s="6" t="n">
        <v>814</v>
      </c>
      <c r="C815" s="6" t="s">
        <v>1967</v>
      </c>
      <c r="D815" s="6" t="s">
        <v>1968</v>
      </c>
      <c r="E815" s="6" t="s">
        <v>10</v>
      </c>
      <c r="F815" s="6" t="n">
        <v>0.000328705070215</v>
      </c>
      <c r="G815" s="6" t="n">
        <v>1</v>
      </c>
      <c r="H815" s="8" t="s">
        <v>11</v>
      </c>
    </row>
    <row r="816" customFormat="false" ht="15" hidden="false" customHeight="false" outlineLevel="0" collapsed="false">
      <c r="A816" s="5" t="n">
        <f aca="false">1249-B816+1</f>
        <v>435</v>
      </c>
      <c r="B816" s="6" t="n">
        <v>815</v>
      </c>
      <c r="C816" s="6" t="s">
        <v>1969</v>
      </c>
      <c r="D816" s="6" t="s">
        <v>1970</v>
      </c>
      <c r="E816" s="6" t="s">
        <v>10</v>
      </c>
      <c r="F816" s="6" t="n">
        <v>0.000331015147034</v>
      </c>
      <c r="G816" s="6" t="n">
        <v>1</v>
      </c>
      <c r="H816" s="8" t="s">
        <v>11</v>
      </c>
    </row>
    <row r="817" customFormat="false" ht="15" hidden="false" customHeight="false" outlineLevel="0" collapsed="false">
      <c r="A817" s="5" t="n">
        <f aca="false">1249-B817+1</f>
        <v>434</v>
      </c>
      <c r="B817" s="6" t="n">
        <v>816</v>
      </c>
      <c r="C817" s="6" t="s">
        <v>1971</v>
      </c>
      <c r="D817" s="6" t="s">
        <v>1972</v>
      </c>
      <c r="E817" s="6" t="s">
        <v>10</v>
      </c>
      <c r="F817" s="6" t="n">
        <v>0.000332386124915</v>
      </c>
      <c r="G817" s="6" t="n">
        <v>1</v>
      </c>
      <c r="H817" s="8" t="s">
        <v>11</v>
      </c>
    </row>
    <row r="818" customFormat="false" ht="15" hidden="false" customHeight="false" outlineLevel="0" collapsed="false">
      <c r="A818" s="5" t="n">
        <f aca="false">1249-B818+1</f>
        <v>433</v>
      </c>
      <c r="B818" s="6" t="n">
        <v>817</v>
      </c>
      <c r="C818" s="6" t="s">
        <v>1973</v>
      </c>
      <c r="D818" s="6" t="s">
        <v>1974</v>
      </c>
      <c r="E818" s="6" t="s">
        <v>10</v>
      </c>
      <c r="F818" s="6" t="n">
        <v>0.000333034307126</v>
      </c>
      <c r="G818" s="6" t="n">
        <v>1</v>
      </c>
      <c r="H818" s="8" t="s">
        <v>11</v>
      </c>
    </row>
    <row r="819" customFormat="false" ht="15" hidden="false" customHeight="false" outlineLevel="0" collapsed="false">
      <c r="A819" s="5" t="n">
        <f aca="false">1249-B819+1</f>
        <v>432</v>
      </c>
      <c r="B819" s="6" t="n">
        <v>818</v>
      </c>
      <c r="C819" s="6" t="s">
        <v>1975</v>
      </c>
      <c r="D819" s="6" t="s">
        <v>1976</v>
      </c>
      <c r="E819" s="6" t="s">
        <v>10</v>
      </c>
      <c r="F819" s="6" t="n">
        <v>0.000338747585947</v>
      </c>
      <c r="G819" s="6" t="n">
        <v>1</v>
      </c>
      <c r="H819" s="8" t="s">
        <v>11</v>
      </c>
    </row>
    <row r="820" customFormat="false" ht="15" hidden="false" customHeight="false" outlineLevel="0" collapsed="false">
      <c r="A820" s="5" t="n">
        <f aca="false">1249-B820+1</f>
        <v>431</v>
      </c>
      <c r="B820" s="6" t="n">
        <v>819</v>
      </c>
      <c r="C820" s="6" t="s">
        <v>1977</v>
      </c>
      <c r="D820" s="6" t="s">
        <v>1978</v>
      </c>
      <c r="E820" s="6" t="s">
        <v>10</v>
      </c>
      <c r="F820" s="6" t="n">
        <v>0.000348092233622</v>
      </c>
      <c r="G820" s="6" t="n">
        <v>1</v>
      </c>
      <c r="H820" s="8" t="s">
        <v>17</v>
      </c>
    </row>
    <row r="821" customFormat="false" ht="15" hidden="false" customHeight="false" outlineLevel="0" collapsed="false">
      <c r="A821" s="5" t="n">
        <f aca="false">1249-B821+1</f>
        <v>430</v>
      </c>
      <c r="B821" s="6" t="n">
        <v>820</v>
      </c>
      <c r="C821" s="6" t="s">
        <v>1979</v>
      </c>
      <c r="D821" s="6" t="s">
        <v>1980</v>
      </c>
      <c r="E821" s="6" t="s">
        <v>10</v>
      </c>
      <c r="F821" s="6" t="n">
        <v>0.00035414665265</v>
      </c>
      <c r="G821" s="6" t="n">
        <v>1</v>
      </c>
      <c r="H821" s="8" t="s">
        <v>11</v>
      </c>
    </row>
    <row r="822" customFormat="false" ht="15" hidden="false" customHeight="false" outlineLevel="0" collapsed="false">
      <c r="A822" s="5" t="n">
        <f aca="false">1249-B822+1</f>
        <v>429</v>
      </c>
      <c r="B822" s="6" t="n">
        <v>821</v>
      </c>
      <c r="C822" s="6" t="s">
        <v>1981</v>
      </c>
      <c r="D822" s="6" t="s">
        <v>1982</v>
      </c>
      <c r="E822" s="6" t="s">
        <v>1983</v>
      </c>
      <c r="F822" s="6" t="n">
        <v>0.000361791242299</v>
      </c>
      <c r="G822" s="6" t="n">
        <v>1</v>
      </c>
      <c r="H822" s="8" t="s">
        <v>11</v>
      </c>
    </row>
    <row r="823" customFormat="false" ht="15" hidden="false" customHeight="false" outlineLevel="0" collapsed="false">
      <c r="A823" s="5" t="n">
        <f aca="false">1249-B823+1</f>
        <v>428</v>
      </c>
      <c r="B823" s="6" t="n">
        <v>822</v>
      </c>
      <c r="C823" s="6" t="s">
        <v>1984</v>
      </c>
      <c r="D823" s="6" t="s">
        <v>1985</v>
      </c>
      <c r="E823" s="6" t="s">
        <v>10</v>
      </c>
      <c r="F823" s="6" t="n">
        <v>0.000362982517712</v>
      </c>
      <c r="G823" s="6" t="n">
        <v>1</v>
      </c>
      <c r="H823" s="8" t="s">
        <v>11</v>
      </c>
    </row>
    <row r="824" customFormat="false" ht="15" hidden="false" customHeight="false" outlineLevel="0" collapsed="false">
      <c r="A824" s="5" t="n">
        <f aca="false">1249-B824+1</f>
        <v>427</v>
      </c>
      <c r="B824" s="6" t="n">
        <v>823</v>
      </c>
      <c r="C824" s="6" t="s">
        <v>1986</v>
      </c>
      <c r="D824" s="6" t="s">
        <v>1987</v>
      </c>
      <c r="E824" s="6" t="s">
        <v>1988</v>
      </c>
      <c r="F824" s="6" t="n">
        <v>0.000363408185539</v>
      </c>
      <c r="G824" s="6" t="n">
        <v>1</v>
      </c>
      <c r="H824" s="8" t="s">
        <v>17</v>
      </c>
    </row>
    <row r="825" customFormat="false" ht="15" hidden="false" customHeight="false" outlineLevel="0" collapsed="false">
      <c r="A825" s="5" t="n">
        <f aca="false">1249-B825+1</f>
        <v>426</v>
      </c>
      <c r="B825" s="6" t="n">
        <v>824</v>
      </c>
      <c r="C825" s="6" t="s">
        <v>1989</v>
      </c>
      <c r="D825" s="6" t="s">
        <v>1990</v>
      </c>
      <c r="E825" s="6" t="s">
        <v>10</v>
      </c>
      <c r="F825" s="6" t="n">
        <v>0.000365909936543</v>
      </c>
      <c r="G825" s="6" t="n">
        <v>1</v>
      </c>
      <c r="H825" s="8" t="s">
        <v>11</v>
      </c>
    </row>
    <row r="826" customFormat="false" ht="15" hidden="false" customHeight="false" outlineLevel="0" collapsed="false">
      <c r="A826" s="5" t="n">
        <f aca="false">1249-B826+1</f>
        <v>425</v>
      </c>
      <c r="B826" s="6" t="n">
        <v>825</v>
      </c>
      <c r="C826" s="6" t="s">
        <v>1991</v>
      </c>
      <c r="D826" s="6" t="s">
        <v>1992</v>
      </c>
      <c r="E826" s="6" t="s">
        <v>1993</v>
      </c>
      <c r="F826" s="6" t="n">
        <v>0.000378401545397</v>
      </c>
      <c r="G826" s="6" t="n">
        <v>1</v>
      </c>
      <c r="H826" s="8" t="s">
        <v>57</v>
      </c>
    </row>
    <row r="827" customFormat="false" ht="15" hidden="false" customHeight="false" outlineLevel="0" collapsed="false">
      <c r="A827" s="5" t="n">
        <f aca="false">1249-B827+1</f>
        <v>424</v>
      </c>
      <c r="B827" s="6" t="n">
        <v>826</v>
      </c>
      <c r="C827" s="6" t="s">
        <v>1994</v>
      </c>
      <c r="D827" s="6" t="s">
        <v>1995</v>
      </c>
      <c r="E827" s="6" t="s">
        <v>1996</v>
      </c>
      <c r="F827" s="6" t="n">
        <v>0.00037981547959</v>
      </c>
      <c r="G827" s="6" t="n">
        <v>1</v>
      </c>
      <c r="H827" s="8" t="s">
        <v>11</v>
      </c>
    </row>
    <row r="828" customFormat="false" ht="15" hidden="false" customHeight="false" outlineLevel="0" collapsed="false">
      <c r="A828" s="5" t="n">
        <f aca="false">1249-B828+1</f>
        <v>423</v>
      </c>
      <c r="B828" s="6" t="n">
        <v>827</v>
      </c>
      <c r="C828" s="6" t="s">
        <v>1997</v>
      </c>
      <c r="D828" s="6" t="s">
        <v>1998</v>
      </c>
      <c r="E828" s="6" t="s">
        <v>10</v>
      </c>
      <c r="F828" s="6" t="n">
        <v>0.000385995587204</v>
      </c>
      <c r="G828" s="6" t="n">
        <v>1</v>
      </c>
      <c r="H828" s="8" t="s">
        <v>17</v>
      </c>
    </row>
    <row r="829" customFormat="false" ht="15" hidden="false" customHeight="false" outlineLevel="0" collapsed="false">
      <c r="A829" s="5" t="n">
        <f aca="false">1249-B829+1</f>
        <v>422</v>
      </c>
      <c r="B829" s="6" t="n">
        <v>828</v>
      </c>
      <c r="C829" s="6" t="s">
        <v>1999</v>
      </c>
      <c r="D829" s="6" t="s">
        <v>2000</v>
      </c>
      <c r="E829" s="6" t="s">
        <v>10</v>
      </c>
      <c r="F829" s="6" t="n">
        <v>0.000386285900979</v>
      </c>
      <c r="G829" s="6" t="n">
        <v>1</v>
      </c>
      <c r="H829" s="8" t="s">
        <v>17</v>
      </c>
    </row>
    <row r="830" customFormat="false" ht="15" hidden="false" customHeight="false" outlineLevel="0" collapsed="false">
      <c r="A830" s="5" t="n">
        <f aca="false">1249-B830+1</f>
        <v>421</v>
      </c>
      <c r="B830" s="6" t="n">
        <v>829</v>
      </c>
      <c r="C830" s="6" t="s">
        <v>2001</v>
      </c>
      <c r="D830" s="6" t="s">
        <v>2002</v>
      </c>
      <c r="E830" s="6" t="s">
        <v>10</v>
      </c>
      <c r="F830" s="6" t="n">
        <v>0.000394768544131</v>
      </c>
      <c r="G830" s="6" t="n">
        <v>1</v>
      </c>
      <c r="H830" s="8" t="s">
        <v>11</v>
      </c>
    </row>
    <row r="831" customFormat="false" ht="15" hidden="false" customHeight="false" outlineLevel="0" collapsed="false">
      <c r="A831" s="5" t="n">
        <f aca="false">1249-B831+1</f>
        <v>420</v>
      </c>
      <c r="B831" s="6" t="n">
        <v>830</v>
      </c>
      <c r="C831" s="6" t="s">
        <v>2003</v>
      </c>
      <c r="D831" s="6" t="s">
        <v>2004</v>
      </c>
      <c r="E831" s="6" t="s">
        <v>10</v>
      </c>
      <c r="F831" s="6" t="n">
        <v>0.000399153234002</v>
      </c>
      <c r="G831" s="6" t="n">
        <v>1</v>
      </c>
      <c r="H831" s="8" t="s">
        <v>11</v>
      </c>
    </row>
    <row r="832" customFormat="false" ht="15" hidden="false" customHeight="false" outlineLevel="0" collapsed="false">
      <c r="A832" s="5" t="n">
        <f aca="false">1249-B832+1</f>
        <v>419</v>
      </c>
      <c r="B832" s="6" t="n">
        <v>831</v>
      </c>
      <c r="C832" s="6" t="s">
        <v>2005</v>
      </c>
      <c r="D832" s="6" t="s">
        <v>2006</v>
      </c>
      <c r="E832" s="6" t="s">
        <v>2007</v>
      </c>
      <c r="F832" s="6" t="n">
        <v>0.000399976000624</v>
      </c>
      <c r="G832" s="6" t="n">
        <v>1</v>
      </c>
      <c r="H832" s="8" t="s">
        <v>11</v>
      </c>
    </row>
    <row r="833" customFormat="false" ht="15" hidden="false" customHeight="false" outlineLevel="0" collapsed="false">
      <c r="A833" s="5" t="n">
        <f aca="false">1249-B833+1</f>
        <v>418</v>
      </c>
      <c r="B833" s="6" t="n">
        <v>832</v>
      </c>
      <c r="C833" s="6" t="s">
        <v>2008</v>
      </c>
      <c r="D833" s="6" t="s">
        <v>2009</v>
      </c>
      <c r="E833" s="6" t="s">
        <v>10</v>
      </c>
      <c r="F833" s="6" t="n">
        <v>0.000408464350783</v>
      </c>
      <c r="G833" s="6" t="n">
        <v>1</v>
      </c>
      <c r="H833" s="8" t="s">
        <v>11</v>
      </c>
    </row>
    <row r="834" customFormat="false" ht="15" hidden="false" customHeight="false" outlineLevel="0" collapsed="false">
      <c r="A834" s="5" t="n">
        <f aca="false">1249-B834+1</f>
        <v>417</v>
      </c>
      <c r="B834" s="6" t="n">
        <v>833</v>
      </c>
      <c r="C834" s="6" t="s">
        <v>2010</v>
      </c>
      <c r="D834" s="6" t="s">
        <v>2011</v>
      </c>
      <c r="E834" s="6" t="s">
        <v>10</v>
      </c>
      <c r="F834" s="6" t="n">
        <v>0.000418286697299</v>
      </c>
      <c r="G834" s="6" t="n">
        <v>1</v>
      </c>
      <c r="H834" s="8" t="s">
        <v>17</v>
      </c>
    </row>
    <row r="835" customFormat="false" ht="15" hidden="false" customHeight="false" outlineLevel="0" collapsed="false">
      <c r="A835" s="5" t="n">
        <f aca="false">1249-B835+1</f>
        <v>416</v>
      </c>
      <c r="B835" s="6" t="n">
        <v>834</v>
      </c>
      <c r="C835" s="6" t="s">
        <v>2012</v>
      </c>
      <c r="D835" s="6" t="s">
        <v>2013</v>
      </c>
      <c r="E835" s="6" t="s">
        <v>165</v>
      </c>
      <c r="F835" s="6" t="n">
        <v>0.000424608568944</v>
      </c>
      <c r="G835" s="6" t="n">
        <v>1</v>
      </c>
      <c r="H835" s="8" t="s">
        <v>11</v>
      </c>
    </row>
    <row r="836" customFormat="false" ht="15" hidden="false" customHeight="false" outlineLevel="0" collapsed="false">
      <c r="A836" s="5" t="n">
        <f aca="false">1249-B836+1</f>
        <v>415</v>
      </c>
      <c r="B836" s="6" t="n">
        <v>835</v>
      </c>
      <c r="C836" s="6" t="s">
        <v>2014</v>
      </c>
      <c r="D836" s="6" t="s">
        <v>2015</v>
      </c>
      <c r="E836" s="6" t="s">
        <v>10</v>
      </c>
      <c r="F836" s="6" t="n">
        <v>0.000462128232295</v>
      </c>
      <c r="G836" s="6" t="n">
        <v>1</v>
      </c>
      <c r="H836" s="8" t="s">
        <v>17</v>
      </c>
    </row>
    <row r="837" customFormat="false" ht="15" hidden="false" customHeight="false" outlineLevel="0" collapsed="false">
      <c r="A837" s="5" t="n">
        <f aca="false">1249-B837+1</f>
        <v>414</v>
      </c>
      <c r="B837" s="6" t="n">
        <v>836</v>
      </c>
      <c r="C837" s="6" t="s">
        <v>2016</v>
      </c>
      <c r="D837" s="6" t="s">
        <v>2017</v>
      </c>
      <c r="E837" s="6" t="s">
        <v>10</v>
      </c>
      <c r="F837" s="6" t="n">
        <v>0.000464457722579</v>
      </c>
      <c r="G837" s="6" t="n">
        <v>1</v>
      </c>
      <c r="H837" s="8" t="s">
        <v>17</v>
      </c>
    </row>
    <row r="838" customFormat="false" ht="15" hidden="false" customHeight="false" outlineLevel="0" collapsed="false">
      <c r="A838" s="5" t="n">
        <f aca="false">1249-B838+1</f>
        <v>413</v>
      </c>
      <c r="B838" s="6" t="n">
        <v>837</v>
      </c>
      <c r="C838" s="6" t="s">
        <v>2018</v>
      </c>
      <c r="D838" s="6" t="s">
        <v>2019</v>
      </c>
      <c r="E838" s="6" t="s">
        <v>10</v>
      </c>
      <c r="F838" s="6" t="n">
        <v>0.000472660594738</v>
      </c>
      <c r="G838" s="6" t="n">
        <v>1</v>
      </c>
      <c r="H838" s="8" t="s">
        <v>33</v>
      </c>
    </row>
    <row r="839" customFormat="false" ht="15" hidden="false" customHeight="false" outlineLevel="0" collapsed="false">
      <c r="A839" s="5" t="n">
        <f aca="false">1249-B839+1</f>
        <v>412</v>
      </c>
      <c r="B839" s="6" t="n">
        <v>838</v>
      </c>
      <c r="C839" s="6" t="s">
        <v>2020</v>
      </c>
      <c r="D839" s="6" t="s">
        <v>2021</v>
      </c>
      <c r="E839" s="6" t="s">
        <v>10</v>
      </c>
      <c r="F839" s="6" t="n">
        <v>0.000474538659526</v>
      </c>
      <c r="G839" s="6" t="n">
        <v>1</v>
      </c>
      <c r="H839" s="8" t="s">
        <v>17</v>
      </c>
    </row>
    <row r="840" customFormat="false" ht="15" hidden="false" customHeight="false" outlineLevel="0" collapsed="false">
      <c r="A840" s="5" t="n">
        <f aca="false">1249-B840+1</f>
        <v>411</v>
      </c>
      <c r="B840" s="6" t="n">
        <v>839</v>
      </c>
      <c r="C840" s="6" t="s">
        <v>2022</v>
      </c>
      <c r="D840" s="6" t="s">
        <v>2023</v>
      </c>
      <c r="E840" s="6" t="s">
        <v>10</v>
      </c>
      <c r="F840" s="6" t="n">
        <v>0.000477656809505</v>
      </c>
      <c r="G840" s="6" t="n">
        <v>1</v>
      </c>
      <c r="H840" s="8" t="s">
        <v>11</v>
      </c>
    </row>
    <row r="841" customFormat="false" ht="15" hidden="false" customHeight="false" outlineLevel="0" collapsed="false">
      <c r="A841" s="5" t="n">
        <f aca="false">1249-B841+1</f>
        <v>410</v>
      </c>
      <c r="B841" s="6" t="n">
        <v>840</v>
      </c>
      <c r="C841" s="6" t="s">
        <v>2024</v>
      </c>
      <c r="D841" s="6" t="s">
        <v>2025</v>
      </c>
      <c r="E841" s="6" t="s">
        <v>10</v>
      </c>
      <c r="F841" s="6" t="n">
        <v>0.000496527257255</v>
      </c>
      <c r="G841" s="6" t="n">
        <v>1</v>
      </c>
      <c r="H841" s="8" t="s">
        <v>57</v>
      </c>
    </row>
    <row r="842" customFormat="false" ht="15" hidden="false" customHeight="false" outlineLevel="0" collapsed="false">
      <c r="A842" s="5" t="n">
        <f aca="false">1249-B842+1</f>
        <v>409</v>
      </c>
      <c r="B842" s="6" t="n">
        <v>841</v>
      </c>
      <c r="C842" s="6" t="s">
        <v>2026</v>
      </c>
      <c r="D842" s="6" t="s">
        <v>2027</v>
      </c>
      <c r="E842" s="6" t="s">
        <v>2028</v>
      </c>
      <c r="F842" s="6" t="n">
        <v>0.000500230833389</v>
      </c>
      <c r="G842" s="6" t="n">
        <v>1</v>
      </c>
      <c r="H842" s="8" t="s">
        <v>11</v>
      </c>
    </row>
    <row r="843" customFormat="false" ht="15" hidden="false" customHeight="false" outlineLevel="0" collapsed="false">
      <c r="A843" s="5" t="n">
        <f aca="false">1249-B843+1</f>
        <v>408</v>
      </c>
      <c r="B843" s="6" t="n">
        <v>842</v>
      </c>
      <c r="C843" s="6" t="s">
        <v>2029</v>
      </c>
      <c r="D843" s="6" t="s">
        <v>2030</v>
      </c>
      <c r="E843" s="6" t="s">
        <v>10</v>
      </c>
      <c r="F843" s="6" t="n">
        <v>0.000501042420082</v>
      </c>
      <c r="G843" s="6" t="n">
        <v>1</v>
      </c>
      <c r="H843" s="8" t="s">
        <v>11</v>
      </c>
    </row>
    <row r="844" customFormat="false" ht="15" hidden="false" customHeight="false" outlineLevel="0" collapsed="false">
      <c r="A844" s="5" t="n">
        <f aca="false">1249-B844+1</f>
        <v>407</v>
      </c>
      <c r="B844" s="6" t="n">
        <v>843</v>
      </c>
      <c r="C844" s="6" t="s">
        <v>2031</v>
      </c>
      <c r="D844" s="6" t="s">
        <v>2032</v>
      </c>
      <c r="E844" s="6" t="s">
        <v>10</v>
      </c>
      <c r="F844" s="6" t="n">
        <v>0.000535828763709</v>
      </c>
      <c r="G844" s="6" t="n">
        <v>1</v>
      </c>
      <c r="H844" s="8" t="s">
        <v>17</v>
      </c>
    </row>
    <row r="845" customFormat="false" ht="15" hidden="false" customHeight="false" outlineLevel="0" collapsed="false">
      <c r="A845" s="5" t="n">
        <f aca="false">1249-B845+1</f>
        <v>406</v>
      </c>
      <c r="B845" s="6" t="n">
        <v>844</v>
      </c>
      <c r="C845" s="6" t="s">
        <v>2033</v>
      </c>
      <c r="D845" s="6" t="s">
        <v>2034</v>
      </c>
      <c r="E845" s="6" t="s">
        <v>1884</v>
      </c>
      <c r="F845" s="6" t="n">
        <v>0.00053944235995</v>
      </c>
      <c r="G845" s="6" t="n">
        <v>1</v>
      </c>
      <c r="H845" s="8" t="s">
        <v>57</v>
      </c>
    </row>
    <row r="846" customFormat="false" ht="15" hidden="false" customHeight="false" outlineLevel="0" collapsed="false">
      <c r="A846" s="5" t="n">
        <f aca="false">1249-B846+1</f>
        <v>405</v>
      </c>
      <c r="B846" s="6" t="n">
        <v>845</v>
      </c>
      <c r="C846" s="6" t="s">
        <v>2035</v>
      </c>
      <c r="D846" s="6" t="s">
        <v>2036</v>
      </c>
      <c r="E846" s="6" t="s">
        <v>2037</v>
      </c>
      <c r="F846" s="6" t="n">
        <v>0.000547406143449</v>
      </c>
      <c r="G846" s="6" t="n">
        <v>1</v>
      </c>
      <c r="H846" s="8" t="s">
        <v>17</v>
      </c>
    </row>
    <row r="847" customFormat="false" ht="15" hidden="false" customHeight="false" outlineLevel="0" collapsed="false">
      <c r="A847" s="5" t="n">
        <f aca="false">1249-B847+1</f>
        <v>404</v>
      </c>
      <c r="B847" s="6" t="n">
        <v>846</v>
      </c>
      <c r="C847" s="6" t="s">
        <v>2038</v>
      </c>
      <c r="D847" s="6" t="s">
        <v>2039</v>
      </c>
      <c r="E847" s="6" t="s">
        <v>2040</v>
      </c>
      <c r="F847" s="6" t="n">
        <v>0.000566499952711</v>
      </c>
      <c r="G847" s="6" t="n">
        <v>1</v>
      </c>
      <c r="H847" s="8" t="s">
        <v>11</v>
      </c>
    </row>
    <row r="848" customFormat="false" ht="15" hidden="false" customHeight="false" outlineLevel="0" collapsed="false">
      <c r="A848" s="5" t="n">
        <f aca="false">1249-B848+1</f>
        <v>403</v>
      </c>
      <c r="B848" s="6" t="n">
        <v>847</v>
      </c>
      <c r="C848" s="6" t="s">
        <v>2041</v>
      </c>
      <c r="D848" s="6" t="s">
        <v>2042</v>
      </c>
      <c r="E848" s="6" t="s">
        <v>10</v>
      </c>
      <c r="F848" s="6" t="n">
        <v>0.000571874970418</v>
      </c>
      <c r="G848" s="6" t="n">
        <v>1</v>
      </c>
      <c r="H848" s="8" t="s">
        <v>11</v>
      </c>
    </row>
    <row r="849" customFormat="false" ht="15" hidden="false" customHeight="false" outlineLevel="0" collapsed="false">
      <c r="A849" s="5" t="n">
        <f aca="false">1249-B849+1</f>
        <v>402</v>
      </c>
      <c r="B849" s="6" t="n">
        <v>848</v>
      </c>
      <c r="C849" s="6" t="s">
        <v>2043</v>
      </c>
      <c r="D849" s="6" t="s">
        <v>2044</v>
      </c>
      <c r="E849" s="6" t="s">
        <v>10</v>
      </c>
      <c r="F849" s="6" t="n">
        <v>0.000580534610931</v>
      </c>
      <c r="G849" s="6" t="n">
        <v>1</v>
      </c>
      <c r="H849" s="8" t="s">
        <v>11</v>
      </c>
    </row>
    <row r="850" customFormat="false" ht="15" hidden="false" customHeight="false" outlineLevel="0" collapsed="false">
      <c r="A850" s="5" t="n">
        <f aca="false">1249-B850+1</f>
        <v>401</v>
      </c>
      <c r="B850" s="6" t="n">
        <v>849</v>
      </c>
      <c r="C850" s="6" t="s">
        <v>2045</v>
      </c>
      <c r="D850" s="6" t="s">
        <v>2046</v>
      </c>
      <c r="E850" s="6" t="s">
        <v>2047</v>
      </c>
      <c r="F850" s="6" t="n">
        <v>0.000582891929494</v>
      </c>
      <c r="G850" s="6" t="n">
        <v>1</v>
      </c>
      <c r="H850" s="8" t="s">
        <v>17</v>
      </c>
    </row>
    <row r="851" customFormat="false" ht="15" hidden="false" customHeight="false" outlineLevel="0" collapsed="false">
      <c r="A851" s="5" t="n">
        <f aca="false">1249-B851+1</f>
        <v>400</v>
      </c>
      <c r="B851" s="6" t="n">
        <v>850</v>
      </c>
      <c r="C851" s="6" t="s">
        <v>2048</v>
      </c>
      <c r="D851" s="6" t="s">
        <v>2049</v>
      </c>
      <c r="E851" s="6" t="s">
        <v>10</v>
      </c>
      <c r="F851" s="6" t="n">
        <v>0.000582996928518</v>
      </c>
      <c r="G851" s="6" t="n">
        <v>1</v>
      </c>
      <c r="H851" s="8" t="s">
        <v>11</v>
      </c>
    </row>
    <row r="852" customFormat="false" ht="15" hidden="false" customHeight="false" outlineLevel="0" collapsed="false">
      <c r="A852" s="5" t="n">
        <f aca="false">1249-B852+1</f>
        <v>399</v>
      </c>
      <c r="B852" s="6" t="n">
        <v>851</v>
      </c>
      <c r="C852" s="6" t="s">
        <v>2050</v>
      </c>
      <c r="D852" s="6" t="s">
        <v>2051</v>
      </c>
      <c r="E852" s="6" t="s">
        <v>2052</v>
      </c>
      <c r="F852" s="6" t="n">
        <v>0.000593491202865</v>
      </c>
      <c r="G852" s="6" t="n">
        <v>1</v>
      </c>
      <c r="H852" s="8" t="s">
        <v>11</v>
      </c>
    </row>
    <row r="853" customFormat="false" ht="15" hidden="false" customHeight="false" outlineLevel="0" collapsed="false">
      <c r="A853" s="5" t="n">
        <f aca="false">1249-B853+1</f>
        <v>398</v>
      </c>
      <c r="B853" s="6" t="n">
        <v>852</v>
      </c>
      <c r="C853" s="6" t="s">
        <v>2053</v>
      </c>
      <c r="D853" s="6" t="s">
        <v>2054</v>
      </c>
      <c r="E853" s="6" t="s">
        <v>2055</v>
      </c>
      <c r="F853" s="6" t="n">
        <v>0.000600016532166</v>
      </c>
      <c r="G853" s="6" t="n">
        <v>1</v>
      </c>
      <c r="H853" s="8" t="s">
        <v>17</v>
      </c>
    </row>
    <row r="854" customFormat="false" ht="15" hidden="false" customHeight="false" outlineLevel="0" collapsed="false">
      <c r="A854" s="5" t="n">
        <f aca="false">1249-B854+1</f>
        <v>397</v>
      </c>
      <c r="B854" s="6" t="n">
        <v>853</v>
      </c>
      <c r="C854" s="6" t="s">
        <v>2056</v>
      </c>
      <c r="D854" s="6" t="s">
        <v>2057</v>
      </c>
      <c r="E854" s="6" t="s">
        <v>10</v>
      </c>
      <c r="F854" s="6" t="n">
        <v>0.000622397975476</v>
      </c>
      <c r="G854" s="6" t="n">
        <v>1</v>
      </c>
      <c r="H854" s="8" t="s">
        <v>17</v>
      </c>
    </row>
    <row r="855" customFormat="false" ht="15" hidden="false" customHeight="false" outlineLevel="0" collapsed="false">
      <c r="A855" s="5" t="n">
        <f aca="false">1249-B855+1</f>
        <v>396</v>
      </c>
      <c r="B855" s="6" t="n">
        <v>854</v>
      </c>
      <c r="C855" s="6" t="s">
        <v>2058</v>
      </c>
      <c r="D855" s="6" t="s">
        <v>2059</v>
      </c>
      <c r="E855" s="6" t="s">
        <v>2060</v>
      </c>
      <c r="F855" s="6" t="n">
        <v>0.000634915239952</v>
      </c>
      <c r="G855" s="6" t="n">
        <v>1</v>
      </c>
      <c r="H855" s="8" t="s">
        <v>11</v>
      </c>
    </row>
    <row r="856" customFormat="false" ht="15" hidden="false" customHeight="false" outlineLevel="0" collapsed="false">
      <c r="A856" s="5" t="n">
        <f aca="false">1249-B856+1</f>
        <v>395</v>
      </c>
      <c r="B856" s="6" t="n">
        <v>855</v>
      </c>
      <c r="C856" s="6" t="s">
        <v>2061</v>
      </c>
      <c r="D856" s="6" t="s">
        <v>2062</v>
      </c>
      <c r="E856" s="6" t="s">
        <v>10</v>
      </c>
      <c r="F856" s="6" t="n">
        <v>0.000642554349356</v>
      </c>
      <c r="G856" s="6" t="n">
        <v>1</v>
      </c>
      <c r="H856" s="8" t="s">
        <v>11</v>
      </c>
    </row>
    <row r="857" customFormat="false" ht="15" hidden="false" customHeight="false" outlineLevel="0" collapsed="false">
      <c r="A857" s="5" t="n">
        <f aca="false">1249-B857+1</f>
        <v>394</v>
      </c>
      <c r="B857" s="6" t="n">
        <v>856</v>
      </c>
      <c r="C857" s="6" t="s">
        <v>2063</v>
      </c>
      <c r="D857" s="6" t="s">
        <v>2064</v>
      </c>
      <c r="E857" s="6" t="s">
        <v>2065</v>
      </c>
      <c r="F857" s="6" t="n">
        <v>0.000642678991239</v>
      </c>
      <c r="G857" s="6" t="n">
        <v>1</v>
      </c>
      <c r="H857" s="8" t="s">
        <v>57</v>
      </c>
    </row>
    <row r="858" customFormat="false" ht="15" hidden="false" customHeight="false" outlineLevel="0" collapsed="false">
      <c r="A858" s="5" t="n">
        <f aca="false">1249-B858+1</f>
        <v>393</v>
      </c>
      <c r="B858" s="6" t="n">
        <v>857</v>
      </c>
      <c r="C858" s="6" t="s">
        <v>2066</v>
      </c>
      <c r="D858" s="6" t="s">
        <v>2067</v>
      </c>
      <c r="E858" s="6" t="s">
        <v>2068</v>
      </c>
      <c r="F858" s="6" t="n">
        <v>0.000645851553972</v>
      </c>
      <c r="G858" s="6" t="n">
        <v>1</v>
      </c>
      <c r="H858" s="8" t="s">
        <v>11</v>
      </c>
    </row>
    <row r="859" customFormat="false" ht="15" hidden="false" customHeight="false" outlineLevel="0" collapsed="false">
      <c r="A859" s="5" t="n">
        <f aca="false">1249-B859+1</f>
        <v>392</v>
      </c>
      <c r="B859" s="6" t="n">
        <v>858</v>
      </c>
      <c r="C859" s="6" t="s">
        <v>2069</v>
      </c>
      <c r="D859" s="6" t="s">
        <v>2070</v>
      </c>
      <c r="E859" s="6" t="s">
        <v>10</v>
      </c>
      <c r="F859" s="6" t="n">
        <v>0.00066700668855</v>
      </c>
      <c r="G859" s="6" t="n">
        <v>1</v>
      </c>
      <c r="H859" s="8" t="s">
        <v>11</v>
      </c>
    </row>
    <row r="860" customFormat="false" ht="15" hidden="false" customHeight="false" outlineLevel="0" collapsed="false">
      <c r="A860" s="5" t="n">
        <f aca="false">1249-B860+1</f>
        <v>391</v>
      </c>
      <c r="B860" s="6" t="n">
        <v>859</v>
      </c>
      <c r="C860" s="6" t="s">
        <v>2071</v>
      </c>
      <c r="D860" s="6" t="s">
        <v>2072</v>
      </c>
      <c r="E860" s="6" t="s">
        <v>1435</v>
      </c>
      <c r="F860" s="6" t="n">
        <v>0.000681807883188</v>
      </c>
      <c r="G860" s="6" t="n">
        <v>1</v>
      </c>
      <c r="H860" s="8" t="s">
        <v>57</v>
      </c>
    </row>
    <row r="861" customFormat="false" ht="15" hidden="false" customHeight="false" outlineLevel="0" collapsed="false">
      <c r="A861" s="5" t="n">
        <f aca="false">1249-B861+1</f>
        <v>390</v>
      </c>
      <c r="B861" s="6" t="n">
        <v>860</v>
      </c>
      <c r="C861" s="6" t="s">
        <v>2073</v>
      </c>
      <c r="D861" s="6" t="s">
        <v>2074</v>
      </c>
      <c r="E861" s="6" t="s">
        <v>10</v>
      </c>
      <c r="F861" s="6" t="n">
        <v>0.00069720743032</v>
      </c>
      <c r="G861" s="6" t="n">
        <v>1</v>
      </c>
      <c r="H861" s="8" t="s">
        <v>11</v>
      </c>
    </row>
    <row r="862" customFormat="false" ht="15" hidden="false" customHeight="false" outlineLevel="0" collapsed="false">
      <c r="A862" s="5" t="n">
        <f aca="false">1249-B862+1</f>
        <v>389</v>
      </c>
      <c r="B862" s="6" t="n">
        <v>861</v>
      </c>
      <c r="C862" s="6" t="s">
        <v>2075</v>
      </c>
      <c r="D862" s="6" t="s">
        <v>2076</v>
      </c>
      <c r="E862" s="6" t="s">
        <v>2077</v>
      </c>
      <c r="F862" s="6" t="n">
        <v>0.000700415922291</v>
      </c>
      <c r="G862" s="6" t="n">
        <v>1</v>
      </c>
      <c r="H862" s="8" t="s">
        <v>11</v>
      </c>
    </row>
    <row r="863" customFormat="false" ht="15" hidden="false" customHeight="false" outlineLevel="0" collapsed="false">
      <c r="A863" s="5" t="n">
        <f aca="false">1249-B863+1</f>
        <v>388</v>
      </c>
      <c r="B863" s="6" t="n">
        <v>862</v>
      </c>
      <c r="C863" s="6" t="s">
        <v>2078</v>
      </c>
      <c r="D863" s="6" t="s">
        <v>2079</v>
      </c>
      <c r="E863" s="6" t="s">
        <v>2080</v>
      </c>
      <c r="F863" s="6" t="n">
        <v>0.000712413360173</v>
      </c>
      <c r="G863" s="6" t="n">
        <v>1</v>
      </c>
      <c r="H863" s="8" t="s">
        <v>11</v>
      </c>
    </row>
    <row r="864" customFormat="false" ht="15" hidden="false" customHeight="false" outlineLevel="0" collapsed="false">
      <c r="A864" s="5" t="n">
        <f aca="false">1249-B864+1</f>
        <v>387</v>
      </c>
      <c r="B864" s="6" t="n">
        <v>863</v>
      </c>
      <c r="C864" s="6" t="s">
        <v>2081</v>
      </c>
      <c r="D864" s="6" t="s">
        <v>2082</v>
      </c>
      <c r="E864" s="6" t="s">
        <v>10</v>
      </c>
      <c r="F864" s="6" t="n">
        <v>0.000756584620682</v>
      </c>
      <c r="G864" s="6" t="n">
        <v>1</v>
      </c>
      <c r="H864" s="8" t="s">
        <v>11</v>
      </c>
    </row>
    <row r="865" customFormat="false" ht="15" hidden="false" customHeight="false" outlineLevel="0" collapsed="false">
      <c r="A865" s="5" t="n">
        <f aca="false">1249-B865+1</f>
        <v>386</v>
      </c>
      <c r="B865" s="6" t="n">
        <v>864</v>
      </c>
      <c r="C865" s="6" t="s">
        <v>2083</v>
      </c>
      <c r="D865" s="6" t="s">
        <v>2084</v>
      </c>
      <c r="E865" s="6" t="s">
        <v>165</v>
      </c>
      <c r="F865" s="6" t="n">
        <v>0.000774687021435</v>
      </c>
      <c r="G865" s="6" t="n">
        <v>1</v>
      </c>
      <c r="H865" s="8" t="s">
        <v>11</v>
      </c>
    </row>
    <row r="866" customFormat="false" ht="15" hidden="false" customHeight="false" outlineLevel="0" collapsed="false">
      <c r="A866" s="5" t="n">
        <f aca="false">1249-B866+1</f>
        <v>385</v>
      </c>
      <c r="B866" s="6" t="n">
        <v>865</v>
      </c>
      <c r="C866" s="6" t="s">
        <v>2085</v>
      </c>
      <c r="D866" s="6" t="s">
        <v>2086</v>
      </c>
      <c r="E866" s="6" t="s">
        <v>10</v>
      </c>
      <c r="F866" s="6" t="n">
        <v>0.000786665394138</v>
      </c>
      <c r="G866" s="6" t="n">
        <v>1</v>
      </c>
      <c r="H866" s="8" t="s">
        <v>11</v>
      </c>
    </row>
    <row r="867" customFormat="false" ht="15" hidden="false" customHeight="false" outlineLevel="0" collapsed="false">
      <c r="A867" s="5" t="n">
        <f aca="false">1249-B867+1</f>
        <v>384</v>
      </c>
      <c r="B867" s="6" t="n">
        <v>866</v>
      </c>
      <c r="C867" s="6" t="s">
        <v>2087</v>
      </c>
      <c r="D867" s="6" t="s">
        <v>2088</v>
      </c>
      <c r="E867" s="6" t="s">
        <v>2089</v>
      </c>
      <c r="F867" s="6" t="n">
        <v>0.000797015317877</v>
      </c>
      <c r="G867" s="6" t="n">
        <v>1</v>
      </c>
      <c r="H867" s="8" t="s">
        <v>11</v>
      </c>
    </row>
    <row r="868" customFormat="false" ht="15" hidden="false" customHeight="false" outlineLevel="0" collapsed="false">
      <c r="A868" s="5" t="n">
        <f aca="false">1249-B868+1</f>
        <v>383</v>
      </c>
      <c r="B868" s="6" t="n">
        <v>867</v>
      </c>
      <c r="C868" s="6" t="s">
        <v>2090</v>
      </c>
      <c r="D868" s="6" t="s">
        <v>2091</v>
      </c>
      <c r="E868" s="6" t="s">
        <v>10</v>
      </c>
      <c r="F868" s="6" t="n">
        <v>0.00079761622566</v>
      </c>
      <c r="G868" s="6" t="n">
        <v>1</v>
      </c>
      <c r="H868" s="8" t="s">
        <v>17</v>
      </c>
    </row>
    <row r="869" customFormat="false" ht="15" hidden="false" customHeight="false" outlineLevel="0" collapsed="false">
      <c r="A869" s="5" t="n">
        <f aca="false">1249-B869+1</f>
        <v>382</v>
      </c>
      <c r="B869" s="6" t="n">
        <v>868</v>
      </c>
      <c r="C869" s="6" t="s">
        <v>2092</v>
      </c>
      <c r="D869" s="6" t="s">
        <v>2093</v>
      </c>
      <c r="E869" s="6" t="s">
        <v>2094</v>
      </c>
      <c r="F869" s="6" t="n">
        <v>0.000800123768286</v>
      </c>
      <c r="G869" s="6" t="n">
        <v>1</v>
      </c>
      <c r="H869" s="8" t="s">
        <v>17</v>
      </c>
    </row>
    <row r="870" customFormat="false" ht="15" hidden="false" customHeight="false" outlineLevel="0" collapsed="false">
      <c r="A870" s="5" t="n">
        <f aca="false">1249-B870+1</f>
        <v>381</v>
      </c>
      <c r="B870" s="6" t="n">
        <v>869</v>
      </c>
      <c r="C870" s="6" t="s">
        <v>2095</v>
      </c>
      <c r="D870" s="6" t="s">
        <v>2096</v>
      </c>
      <c r="E870" s="6" t="s">
        <v>10</v>
      </c>
      <c r="F870" s="6" t="n">
        <v>0.000809794349263</v>
      </c>
      <c r="G870" s="6" t="n">
        <v>1</v>
      </c>
      <c r="H870" s="8" t="s">
        <v>11</v>
      </c>
    </row>
    <row r="871" customFormat="false" ht="15" hidden="false" customHeight="false" outlineLevel="0" collapsed="false">
      <c r="A871" s="5" t="n">
        <f aca="false">1249-B871+1</f>
        <v>380</v>
      </c>
      <c r="B871" s="6" t="n">
        <v>870</v>
      </c>
      <c r="C871" s="6" t="s">
        <v>2097</v>
      </c>
      <c r="D871" s="6" t="s">
        <v>2098</v>
      </c>
      <c r="E871" s="6" t="s">
        <v>10</v>
      </c>
      <c r="F871" s="6" t="n">
        <v>0.000820302555281</v>
      </c>
      <c r="G871" s="6" t="n">
        <v>1</v>
      </c>
      <c r="H871" s="8" t="s">
        <v>11</v>
      </c>
    </row>
    <row r="872" customFormat="false" ht="15" hidden="false" customHeight="false" outlineLevel="0" collapsed="false">
      <c r="A872" s="5" t="n">
        <f aca="false">1249-B872+1</f>
        <v>379</v>
      </c>
      <c r="B872" s="6" t="n">
        <v>871</v>
      </c>
      <c r="C872" s="6" t="s">
        <v>2099</v>
      </c>
      <c r="D872" s="6" t="s">
        <v>2100</v>
      </c>
      <c r="E872" s="6" t="s">
        <v>2101</v>
      </c>
      <c r="F872" s="6" t="n">
        <v>0.000821085761594</v>
      </c>
      <c r="G872" s="6" t="n">
        <v>1</v>
      </c>
      <c r="H872" s="8" t="s">
        <v>57</v>
      </c>
    </row>
    <row r="873" customFormat="false" ht="15" hidden="false" customHeight="false" outlineLevel="0" collapsed="false">
      <c r="A873" s="5" t="n">
        <f aca="false">1249-B873+1</f>
        <v>378</v>
      </c>
      <c r="B873" s="6" t="n">
        <v>872</v>
      </c>
      <c r="C873" s="6" t="s">
        <v>2102</v>
      </c>
      <c r="D873" s="6" t="s">
        <v>2103</v>
      </c>
      <c r="E873" s="6" t="s">
        <v>10</v>
      </c>
      <c r="F873" s="6" t="n">
        <v>0.000826363238702</v>
      </c>
      <c r="G873" s="6" t="n">
        <v>1</v>
      </c>
      <c r="H873" s="8" t="s">
        <v>11</v>
      </c>
    </row>
    <row r="874" customFormat="false" ht="15" hidden="false" customHeight="false" outlineLevel="0" collapsed="false">
      <c r="A874" s="5" t="n">
        <f aca="false">1249-B874+1</f>
        <v>377</v>
      </c>
      <c r="B874" s="6" t="n">
        <v>873</v>
      </c>
      <c r="C874" s="6" t="s">
        <v>2104</v>
      </c>
      <c r="D874" s="6" t="s">
        <v>2105</v>
      </c>
      <c r="E874" s="6" t="s">
        <v>10</v>
      </c>
      <c r="F874" s="6" t="n">
        <v>0.000829556261345</v>
      </c>
      <c r="G874" s="6" t="n">
        <v>1</v>
      </c>
      <c r="H874" s="8" t="s">
        <v>11</v>
      </c>
    </row>
    <row r="875" customFormat="false" ht="15" hidden="false" customHeight="false" outlineLevel="0" collapsed="false">
      <c r="A875" s="5" t="n">
        <f aca="false">1249-B875+1</f>
        <v>376</v>
      </c>
      <c r="B875" s="6" t="n">
        <v>874</v>
      </c>
      <c r="C875" s="6" t="s">
        <v>2106</v>
      </c>
      <c r="D875" s="6" t="s">
        <v>2107</v>
      </c>
      <c r="E875" s="6" t="s">
        <v>10</v>
      </c>
      <c r="F875" s="6" t="n">
        <v>0.000837253161626</v>
      </c>
      <c r="G875" s="6" t="n">
        <v>1</v>
      </c>
      <c r="H875" s="8" t="s">
        <v>11</v>
      </c>
    </row>
    <row r="876" customFormat="false" ht="15" hidden="false" customHeight="false" outlineLevel="0" collapsed="false">
      <c r="A876" s="5" t="n">
        <f aca="false">1249-B876+1</f>
        <v>375</v>
      </c>
      <c r="B876" s="6" t="n">
        <v>875</v>
      </c>
      <c r="C876" s="6" t="s">
        <v>2108</v>
      </c>
      <c r="D876" s="6" t="s">
        <v>2109</v>
      </c>
      <c r="E876" s="6" t="s">
        <v>10</v>
      </c>
      <c r="F876" s="6" t="n">
        <v>0.000841068739481</v>
      </c>
      <c r="G876" s="6" t="n">
        <v>1</v>
      </c>
      <c r="H876" s="8" t="s">
        <v>17</v>
      </c>
    </row>
    <row r="877" customFormat="false" ht="15" hidden="false" customHeight="false" outlineLevel="0" collapsed="false">
      <c r="A877" s="5" t="n">
        <f aca="false">1249-B877+1</f>
        <v>374</v>
      </c>
      <c r="B877" s="6" t="n">
        <v>876</v>
      </c>
      <c r="C877" s="6" t="s">
        <v>2110</v>
      </c>
      <c r="D877" s="6" t="s">
        <v>2111</v>
      </c>
      <c r="E877" s="6" t="s">
        <v>10</v>
      </c>
      <c r="F877" s="6" t="n">
        <v>0.00084851771725</v>
      </c>
      <c r="G877" s="6" t="n">
        <v>1</v>
      </c>
      <c r="H877" s="8" t="s">
        <v>17</v>
      </c>
    </row>
    <row r="878" customFormat="false" ht="15" hidden="false" customHeight="false" outlineLevel="0" collapsed="false">
      <c r="A878" s="5" t="n">
        <f aca="false">1249-B878+1</f>
        <v>373</v>
      </c>
      <c r="B878" s="6" t="n">
        <v>877</v>
      </c>
      <c r="C878" s="6" t="s">
        <v>2112</v>
      </c>
      <c r="D878" s="6" t="s">
        <v>2113</v>
      </c>
      <c r="E878" s="6" t="s">
        <v>2114</v>
      </c>
      <c r="F878" s="6" t="n">
        <v>0.000860017559186</v>
      </c>
      <c r="G878" s="6" t="n">
        <v>1</v>
      </c>
      <c r="H878" s="8" t="s">
        <v>17</v>
      </c>
    </row>
    <row r="879" customFormat="false" ht="15" hidden="false" customHeight="false" outlineLevel="0" collapsed="false">
      <c r="A879" s="5" t="n">
        <f aca="false">1249-B879+1</f>
        <v>372</v>
      </c>
      <c r="B879" s="6" t="n">
        <v>878</v>
      </c>
      <c r="C879" s="6" t="s">
        <v>2115</v>
      </c>
      <c r="D879" s="6" t="s">
        <v>2116</v>
      </c>
      <c r="E879" s="6" t="s">
        <v>10</v>
      </c>
      <c r="F879" s="6" t="n">
        <v>0.000868623860574</v>
      </c>
      <c r="G879" s="6" t="n">
        <v>1</v>
      </c>
      <c r="H879" s="8" t="s">
        <v>11</v>
      </c>
    </row>
    <row r="880" customFormat="false" ht="15" hidden="false" customHeight="false" outlineLevel="0" collapsed="false">
      <c r="A880" s="5" t="n">
        <f aca="false">1249-B880+1</f>
        <v>371</v>
      </c>
      <c r="B880" s="6" t="n">
        <v>879</v>
      </c>
      <c r="C880" s="6" t="s">
        <v>2117</v>
      </c>
      <c r="D880" s="6" t="s">
        <v>2118</v>
      </c>
      <c r="E880" s="6" t="s">
        <v>2119</v>
      </c>
      <c r="F880" s="6" t="n">
        <v>0.000899286679827</v>
      </c>
      <c r="G880" s="6" t="n">
        <v>1</v>
      </c>
      <c r="H880" s="8" t="s">
        <v>17</v>
      </c>
    </row>
    <row r="881" customFormat="false" ht="15" hidden="false" customHeight="false" outlineLevel="0" collapsed="false">
      <c r="A881" s="5" t="n">
        <f aca="false">1249-B881+1</f>
        <v>370</v>
      </c>
      <c r="B881" s="6" t="n">
        <v>880</v>
      </c>
      <c r="C881" s="6" t="s">
        <v>2120</v>
      </c>
      <c r="D881" s="6" t="s">
        <v>2121</v>
      </c>
      <c r="E881" s="6" t="s">
        <v>10</v>
      </c>
      <c r="F881" s="6" t="n">
        <v>0.000902884213595</v>
      </c>
      <c r="G881" s="6" t="n">
        <v>1</v>
      </c>
      <c r="H881" s="8" t="s">
        <v>11</v>
      </c>
    </row>
    <row r="882" customFormat="false" ht="15" hidden="false" customHeight="false" outlineLevel="0" collapsed="false">
      <c r="A882" s="5" t="n">
        <f aca="false">1249-B882+1</f>
        <v>369</v>
      </c>
      <c r="B882" s="6" t="n">
        <v>881</v>
      </c>
      <c r="C882" s="6" t="s">
        <v>2122</v>
      </c>
      <c r="D882" s="6" t="s">
        <v>2123</v>
      </c>
      <c r="E882" s="6" t="s">
        <v>2124</v>
      </c>
      <c r="F882" s="6" t="n">
        <v>0.000911011982167</v>
      </c>
      <c r="G882" s="6" t="n">
        <v>1</v>
      </c>
      <c r="H882" s="8" t="s">
        <v>11</v>
      </c>
    </row>
    <row r="883" customFormat="false" ht="15" hidden="false" customHeight="false" outlineLevel="0" collapsed="false">
      <c r="A883" s="5" t="n">
        <f aca="false">1249-B883+1</f>
        <v>368</v>
      </c>
      <c r="B883" s="6" t="n">
        <v>882</v>
      </c>
      <c r="C883" s="6" t="s">
        <v>2125</v>
      </c>
      <c r="D883" s="6" t="s">
        <v>2126</v>
      </c>
      <c r="E883" s="6" t="s">
        <v>2127</v>
      </c>
      <c r="F883" s="6" t="n">
        <v>0.0009162264354</v>
      </c>
      <c r="G883" s="6" t="n">
        <v>1</v>
      </c>
      <c r="H883" s="8" t="s">
        <v>11</v>
      </c>
    </row>
    <row r="884" customFormat="false" ht="15" hidden="false" customHeight="false" outlineLevel="0" collapsed="false">
      <c r="A884" s="5" t="n">
        <f aca="false">1249-B884+1</f>
        <v>367</v>
      </c>
      <c r="B884" s="6" t="n">
        <v>883</v>
      </c>
      <c r="C884" s="6" t="s">
        <v>2128</v>
      </c>
      <c r="D884" s="6" t="s">
        <v>2129</v>
      </c>
      <c r="E884" s="6" t="s">
        <v>2130</v>
      </c>
      <c r="F884" s="6" t="n">
        <v>0.00091856581198</v>
      </c>
      <c r="G884" s="6" t="n">
        <v>1</v>
      </c>
      <c r="H884" s="8" t="s">
        <v>11</v>
      </c>
    </row>
    <row r="885" customFormat="false" ht="15" hidden="false" customHeight="false" outlineLevel="0" collapsed="false">
      <c r="A885" s="5" t="n">
        <f aca="false">1249-B885+1</f>
        <v>366</v>
      </c>
      <c r="B885" s="6" t="n">
        <v>884</v>
      </c>
      <c r="C885" s="6" t="s">
        <v>2131</v>
      </c>
      <c r="D885" s="6" t="s">
        <v>2132</v>
      </c>
      <c r="E885" s="6" t="s">
        <v>10</v>
      </c>
      <c r="F885" s="6" t="n">
        <v>0.000923987346629</v>
      </c>
      <c r="G885" s="6" t="n">
        <v>1</v>
      </c>
      <c r="H885" s="8" t="s">
        <v>11</v>
      </c>
    </row>
    <row r="886" customFormat="false" ht="15" hidden="false" customHeight="false" outlineLevel="0" collapsed="false">
      <c r="A886" s="5" t="n">
        <f aca="false">1249-B886+1</f>
        <v>365</v>
      </c>
      <c r="B886" s="6" t="n">
        <v>885</v>
      </c>
      <c r="C886" s="6" t="s">
        <v>2133</v>
      </c>
      <c r="D886" s="6" t="s">
        <v>2134</v>
      </c>
      <c r="E886" s="6" t="s">
        <v>10</v>
      </c>
      <c r="F886" s="6" t="n">
        <v>0.000929479724818</v>
      </c>
      <c r="G886" s="6" t="n">
        <v>1</v>
      </c>
      <c r="H886" s="8" t="s">
        <v>11</v>
      </c>
    </row>
    <row r="887" customFormat="false" ht="15" hidden="false" customHeight="false" outlineLevel="0" collapsed="false">
      <c r="A887" s="5" t="n">
        <f aca="false">1249-B887+1</f>
        <v>364</v>
      </c>
      <c r="B887" s="6" t="n">
        <v>886</v>
      </c>
      <c r="C887" s="6" t="s">
        <v>2135</v>
      </c>
      <c r="D887" s="6" t="s">
        <v>2136</v>
      </c>
      <c r="E887" s="6" t="s">
        <v>10</v>
      </c>
      <c r="F887" s="6" t="n">
        <v>0.000955204653998</v>
      </c>
      <c r="G887" s="6" t="n">
        <v>1</v>
      </c>
      <c r="H887" s="8" t="s">
        <v>11</v>
      </c>
    </row>
    <row r="888" customFormat="false" ht="15" hidden="false" customHeight="false" outlineLevel="0" collapsed="false">
      <c r="A888" s="5" t="n">
        <f aca="false">1249-B888+1</f>
        <v>363</v>
      </c>
      <c r="B888" s="6" t="n">
        <v>887</v>
      </c>
      <c r="C888" s="6" t="s">
        <v>2137</v>
      </c>
      <c r="D888" s="6" t="s">
        <v>2138</v>
      </c>
      <c r="E888" s="6" t="s">
        <v>2139</v>
      </c>
      <c r="F888" s="6" t="n">
        <v>0.000961990750733</v>
      </c>
      <c r="G888" s="6" t="n">
        <v>1</v>
      </c>
      <c r="H888" s="8" t="s">
        <v>11</v>
      </c>
    </row>
    <row r="889" customFormat="false" ht="15" hidden="false" customHeight="false" outlineLevel="0" collapsed="false">
      <c r="A889" s="5" t="n">
        <f aca="false">1249-B889+1</f>
        <v>362</v>
      </c>
      <c r="B889" s="6" t="n">
        <v>888</v>
      </c>
      <c r="C889" s="6" t="s">
        <v>2140</v>
      </c>
      <c r="D889" s="6" t="s">
        <v>2141</v>
      </c>
      <c r="E889" s="6" t="s">
        <v>2142</v>
      </c>
      <c r="F889" s="6" t="n">
        <v>0.00097254461063</v>
      </c>
      <c r="G889" s="6" t="n">
        <v>1</v>
      </c>
      <c r="H889" s="8" t="s">
        <v>57</v>
      </c>
    </row>
    <row r="890" customFormat="false" ht="15" hidden="false" customHeight="false" outlineLevel="0" collapsed="false">
      <c r="A890" s="5" t="n">
        <f aca="false">1249-B890+1</f>
        <v>361</v>
      </c>
      <c r="B890" s="6" t="n">
        <v>889</v>
      </c>
      <c r="C890" s="6" t="s">
        <v>2143</v>
      </c>
      <c r="D890" s="6" t="s">
        <v>2144</v>
      </c>
      <c r="E890" s="6" t="s">
        <v>2145</v>
      </c>
      <c r="F890" s="6" t="n">
        <v>0.000979995986813</v>
      </c>
      <c r="G890" s="6" t="n">
        <v>1</v>
      </c>
      <c r="H890" s="8" t="s">
        <v>11</v>
      </c>
    </row>
    <row r="891" customFormat="false" ht="15" hidden="false" customHeight="false" outlineLevel="0" collapsed="false">
      <c r="A891" s="5" t="n">
        <f aca="false">1249-B891+1</f>
        <v>360</v>
      </c>
      <c r="B891" s="6" t="n">
        <v>890</v>
      </c>
      <c r="C891" s="6" t="s">
        <v>2146</v>
      </c>
      <c r="D891" s="6" t="s">
        <v>2147</v>
      </c>
      <c r="E891" s="6" t="s">
        <v>2148</v>
      </c>
      <c r="F891" s="6" t="n">
        <v>0.000985417104409</v>
      </c>
      <c r="G891" s="6" t="n">
        <v>1</v>
      </c>
      <c r="H891" s="8" t="s">
        <v>11</v>
      </c>
    </row>
    <row r="892" customFormat="false" ht="15" hidden="false" customHeight="false" outlineLevel="0" collapsed="false">
      <c r="A892" s="5" t="n">
        <f aca="false">1249-B892+1</f>
        <v>359</v>
      </c>
      <c r="B892" s="6" t="n">
        <v>891</v>
      </c>
      <c r="C892" s="6" t="s">
        <v>2149</v>
      </c>
      <c r="D892" s="6" t="s">
        <v>2150</v>
      </c>
      <c r="E892" s="6" t="s">
        <v>10</v>
      </c>
      <c r="F892" s="6" t="n">
        <v>0.000994050003388</v>
      </c>
      <c r="G892" s="6" t="n">
        <v>1</v>
      </c>
      <c r="H892" s="8" t="s">
        <v>33</v>
      </c>
    </row>
    <row r="893" customFormat="false" ht="15" hidden="false" customHeight="false" outlineLevel="0" collapsed="false">
      <c r="A893" s="5" t="n">
        <f aca="false">1249-B893+1</f>
        <v>358</v>
      </c>
      <c r="B893" s="6" t="n">
        <v>892</v>
      </c>
      <c r="C893" s="6" t="s">
        <v>2151</v>
      </c>
      <c r="D893" s="6" t="s">
        <v>2152</v>
      </c>
      <c r="E893" s="6" t="s">
        <v>2153</v>
      </c>
      <c r="F893" s="6" t="n">
        <v>0.00100344325155</v>
      </c>
      <c r="G893" s="6" t="n">
        <v>1</v>
      </c>
      <c r="H893" s="8" t="s">
        <v>17</v>
      </c>
    </row>
    <row r="894" customFormat="false" ht="15" hidden="false" customHeight="false" outlineLevel="0" collapsed="false">
      <c r="A894" s="5" t="n">
        <f aca="false">1249-B894+1</f>
        <v>357</v>
      </c>
      <c r="B894" s="6" t="n">
        <v>893</v>
      </c>
      <c r="C894" s="6" t="s">
        <v>2154</v>
      </c>
      <c r="D894" s="6" t="s">
        <v>2155</v>
      </c>
      <c r="E894" s="6" t="s">
        <v>10</v>
      </c>
      <c r="F894" s="6" t="n">
        <v>0.00102128472333</v>
      </c>
      <c r="G894" s="6" t="n">
        <v>1</v>
      </c>
      <c r="H894" s="8" t="s">
        <v>11</v>
      </c>
    </row>
    <row r="895" customFormat="false" ht="15" hidden="false" customHeight="false" outlineLevel="0" collapsed="false">
      <c r="A895" s="5" t="n">
        <f aca="false">1249-B895+1</f>
        <v>356</v>
      </c>
      <c r="B895" s="6" t="n">
        <v>894</v>
      </c>
      <c r="C895" s="6" t="s">
        <v>2156</v>
      </c>
      <c r="D895" s="6" t="s">
        <v>2157</v>
      </c>
      <c r="E895" s="6" t="s">
        <v>10</v>
      </c>
      <c r="F895" s="6" t="n">
        <v>0.00114325992651</v>
      </c>
      <c r="G895" s="6" t="n">
        <v>1</v>
      </c>
      <c r="H895" s="8" t="s">
        <v>11</v>
      </c>
    </row>
    <row r="896" customFormat="false" ht="15" hidden="false" customHeight="false" outlineLevel="0" collapsed="false">
      <c r="A896" s="5" t="n">
        <f aca="false">1249-B896+1</f>
        <v>355</v>
      </c>
      <c r="B896" s="6" t="n">
        <v>895</v>
      </c>
      <c r="C896" s="6" t="s">
        <v>2158</v>
      </c>
      <c r="D896" s="6" t="s">
        <v>2159</v>
      </c>
      <c r="E896" s="6" t="s">
        <v>10</v>
      </c>
      <c r="F896" s="6" t="n">
        <v>0.00114925766248</v>
      </c>
      <c r="G896" s="6" t="n">
        <v>1</v>
      </c>
      <c r="H896" s="8" t="s">
        <v>11</v>
      </c>
    </row>
    <row r="897" customFormat="false" ht="15" hidden="false" customHeight="false" outlineLevel="0" collapsed="false">
      <c r="A897" s="5" t="n">
        <f aca="false">1249-B897+1</f>
        <v>354</v>
      </c>
      <c r="B897" s="6" t="n">
        <v>896</v>
      </c>
      <c r="C897" s="6" t="s">
        <v>2160</v>
      </c>
      <c r="D897" s="6" t="s">
        <v>2161</v>
      </c>
      <c r="E897" s="6" t="s">
        <v>10</v>
      </c>
      <c r="F897" s="6" t="n">
        <v>0.00117720664703</v>
      </c>
      <c r="G897" s="6" t="n">
        <v>1</v>
      </c>
      <c r="H897" s="8" t="s">
        <v>11</v>
      </c>
    </row>
    <row r="898" customFormat="false" ht="15" hidden="false" customHeight="false" outlineLevel="0" collapsed="false">
      <c r="A898" s="5" t="n">
        <f aca="false">1249-B898+1</f>
        <v>353</v>
      </c>
      <c r="B898" s="6" t="n">
        <v>897</v>
      </c>
      <c r="C898" s="6" t="s">
        <v>2162</v>
      </c>
      <c r="D898" s="6" t="s">
        <v>2163</v>
      </c>
      <c r="E898" s="6" t="s">
        <v>10</v>
      </c>
      <c r="F898" s="6" t="n">
        <v>0.00118683881284</v>
      </c>
      <c r="G898" s="6" t="n">
        <v>1</v>
      </c>
      <c r="H898" s="8" t="s">
        <v>17</v>
      </c>
    </row>
    <row r="899" customFormat="false" ht="15" hidden="false" customHeight="false" outlineLevel="0" collapsed="false">
      <c r="A899" s="5" t="n">
        <f aca="false">1249-B899+1</f>
        <v>352</v>
      </c>
      <c r="B899" s="6" t="n">
        <v>898</v>
      </c>
      <c r="C899" s="6" t="s">
        <v>2164</v>
      </c>
      <c r="D899" s="6" t="s">
        <v>2165</v>
      </c>
      <c r="E899" s="6" t="s">
        <v>10</v>
      </c>
      <c r="F899" s="6" t="n">
        <v>0.00119360549896</v>
      </c>
      <c r="G899" s="6" t="n">
        <v>1</v>
      </c>
      <c r="H899" s="8" t="s">
        <v>11</v>
      </c>
    </row>
    <row r="900" customFormat="false" ht="15" hidden="false" customHeight="false" outlineLevel="0" collapsed="false">
      <c r="A900" s="5" t="n">
        <f aca="false">1249-B900+1</f>
        <v>351</v>
      </c>
      <c r="B900" s="6" t="n">
        <v>899</v>
      </c>
      <c r="C900" s="6" t="s">
        <v>2166</v>
      </c>
      <c r="D900" s="6" t="s">
        <v>2167</v>
      </c>
      <c r="E900" s="6" t="s">
        <v>2168</v>
      </c>
      <c r="F900" s="6" t="n">
        <v>0.00120439665914</v>
      </c>
      <c r="G900" s="6" t="n">
        <v>1</v>
      </c>
      <c r="H900" s="8" t="s">
        <v>11</v>
      </c>
    </row>
    <row r="901" customFormat="false" ht="15" hidden="false" customHeight="false" outlineLevel="0" collapsed="false">
      <c r="A901" s="5" t="n">
        <f aca="false">1249-B901+1</f>
        <v>350</v>
      </c>
      <c r="B901" s="6" t="n">
        <v>900</v>
      </c>
      <c r="C901" s="6" t="s">
        <v>2169</v>
      </c>
      <c r="D901" s="6" t="s">
        <v>2170</v>
      </c>
      <c r="E901" s="6" t="s">
        <v>10</v>
      </c>
      <c r="F901" s="6" t="n">
        <v>0.00121547185712</v>
      </c>
      <c r="G901" s="6" t="n">
        <v>1</v>
      </c>
      <c r="H901" s="8" t="s">
        <v>11</v>
      </c>
    </row>
    <row r="902" customFormat="false" ht="15" hidden="false" customHeight="false" outlineLevel="0" collapsed="false">
      <c r="A902" s="5" t="n">
        <f aca="false">1249-B902+1</f>
        <v>349</v>
      </c>
      <c r="B902" s="6" t="n">
        <v>901</v>
      </c>
      <c r="C902" s="6" t="s">
        <v>2171</v>
      </c>
      <c r="D902" s="6" t="s">
        <v>2172</v>
      </c>
      <c r="E902" s="6" t="s">
        <v>2173</v>
      </c>
      <c r="F902" s="6" t="n">
        <v>0.00122436674807</v>
      </c>
      <c r="G902" s="6" t="n">
        <v>1</v>
      </c>
      <c r="H902" s="8" t="s">
        <v>11</v>
      </c>
    </row>
    <row r="903" customFormat="false" ht="15" hidden="false" customHeight="false" outlineLevel="0" collapsed="false">
      <c r="A903" s="5" t="n">
        <f aca="false">1249-B903+1</f>
        <v>348</v>
      </c>
      <c r="B903" s="6" t="n">
        <v>902</v>
      </c>
      <c r="C903" s="6" t="s">
        <v>2174</v>
      </c>
      <c r="D903" s="6" t="s">
        <v>2175</v>
      </c>
      <c r="E903" s="6" t="s">
        <v>10</v>
      </c>
      <c r="F903" s="6" t="n">
        <v>0.00122654922753</v>
      </c>
      <c r="G903" s="6" t="n">
        <v>1</v>
      </c>
      <c r="H903" s="8" t="s">
        <v>17</v>
      </c>
    </row>
    <row r="904" customFormat="false" ht="15" hidden="false" customHeight="false" outlineLevel="0" collapsed="false">
      <c r="A904" s="5" t="n">
        <f aca="false">1249-B904+1</f>
        <v>347</v>
      </c>
      <c r="B904" s="6" t="n">
        <v>903</v>
      </c>
      <c r="C904" s="6" t="s">
        <v>2176</v>
      </c>
      <c r="D904" s="6" t="s">
        <v>2177</v>
      </c>
      <c r="E904" s="6" t="s">
        <v>10</v>
      </c>
      <c r="F904" s="6" t="n">
        <v>0.00123665446407</v>
      </c>
      <c r="G904" s="6" t="n">
        <v>1</v>
      </c>
      <c r="H904" s="8" t="s">
        <v>11</v>
      </c>
    </row>
    <row r="905" customFormat="false" ht="15" hidden="false" customHeight="false" outlineLevel="0" collapsed="false">
      <c r="A905" s="5" t="n">
        <f aca="false">1249-B905+1</f>
        <v>346</v>
      </c>
      <c r="B905" s="6" t="n">
        <v>904</v>
      </c>
      <c r="C905" s="6" t="s">
        <v>2178</v>
      </c>
      <c r="D905" s="6" t="s">
        <v>2179</v>
      </c>
      <c r="E905" s="6" t="s">
        <v>2180</v>
      </c>
      <c r="F905" s="6" t="n">
        <v>0.00125896603409</v>
      </c>
      <c r="G905" s="6" t="n">
        <v>1</v>
      </c>
      <c r="H905" s="8" t="s">
        <v>11</v>
      </c>
    </row>
    <row r="906" customFormat="false" ht="15" hidden="false" customHeight="false" outlineLevel="0" collapsed="false">
      <c r="A906" s="5" t="n">
        <f aca="false">1249-B906+1</f>
        <v>345</v>
      </c>
      <c r="B906" s="6" t="n">
        <v>905</v>
      </c>
      <c r="C906" s="6" t="s">
        <v>2181</v>
      </c>
      <c r="D906" s="6" t="s">
        <v>2182</v>
      </c>
      <c r="E906" s="6" t="s">
        <v>10</v>
      </c>
      <c r="F906" s="6" t="n">
        <v>0.00128675628359</v>
      </c>
      <c r="G906" s="6" t="n">
        <v>1</v>
      </c>
      <c r="H906" s="8" t="s">
        <v>11</v>
      </c>
    </row>
    <row r="907" customFormat="false" ht="15" hidden="false" customHeight="false" outlineLevel="0" collapsed="false">
      <c r="A907" s="5" t="n">
        <f aca="false">1249-B907+1</f>
        <v>344</v>
      </c>
      <c r="B907" s="6" t="n">
        <v>906</v>
      </c>
      <c r="C907" s="6" t="s">
        <v>2183</v>
      </c>
      <c r="D907" s="6" t="s">
        <v>2184</v>
      </c>
      <c r="E907" s="6" t="s">
        <v>10</v>
      </c>
      <c r="F907" s="6" t="n">
        <v>0.00129820049655</v>
      </c>
      <c r="G907" s="6" t="n">
        <v>1</v>
      </c>
      <c r="H907" s="8" t="s">
        <v>11</v>
      </c>
    </row>
    <row r="908" customFormat="false" ht="15" hidden="false" customHeight="false" outlineLevel="0" collapsed="false">
      <c r="A908" s="5" t="n">
        <f aca="false">1249-B908+1</f>
        <v>343</v>
      </c>
      <c r="B908" s="6" t="n">
        <v>907</v>
      </c>
      <c r="C908" s="6" t="s">
        <v>2185</v>
      </c>
      <c r="D908" s="6" t="s">
        <v>2186</v>
      </c>
      <c r="E908" s="6" t="s">
        <v>10</v>
      </c>
      <c r="F908" s="6" t="n">
        <v>0.00129916183472</v>
      </c>
      <c r="G908" s="6" t="n">
        <v>1</v>
      </c>
      <c r="H908" s="8" t="s">
        <v>11</v>
      </c>
    </row>
    <row r="909" customFormat="false" ht="15" hidden="false" customHeight="false" outlineLevel="0" collapsed="false">
      <c r="A909" s="5" t="n">
        <f aca="false">1249-B909+1</f>
        <v>342</v>
      </c>
      <c r="B909" s="6" t="n">
        <v>908</v>
      </c>
      <c r="C909" s="6" t="s">
        <v>2187</v>
      </c>
      <c r="D909" s="6" t="s">
        <v>2188</v>
      </c>
      <c r="E909" s="6" t="s">
        <v>2189</v>
      </c>
      <c r="F909" s="6" t="n">
        <v>0.00130783461085</v>
      </c>
      <c r="G909" s="6" t="n">
        <v>1</v>
      </c>
      <c r="H909" s="8" t="s">
        <v>11</v>
      </c>
    </row>
    <row r="910" customFormat="false" ht="15" hidden="false" customHeight="false" outlineLevel="0" collapsed="false">
      <c r="A910" s="5" t="n">
        <f aca="false">1249-B910+1</f>
        <v>341</v>
      </c>
      <c r="B910" s="6" t="n">
        <v>909</v>
      </c>
      <c r="C910" s="6" t="s">
        <v>2190</v>
      </c>
      <c r="D910" s="6" t="s">
        <v>2191</v>
      </c>
      <c r="E910" s="6" t="s">
        <v>10</v>
      </c>
      <c r="F910" s="6" t="n">
        <v>0.00131875427964</v>
      </c>
      <c r="G910" s="6" t="n">
        <v>1</v>
      </c>
      <c r="H910" s="8" t="s">
        <v>11</v>
      </c>
    </row>
    <row r="911" customFormat="false" ht="15" hidden="false" customHeight="false" outlineLevel="0" collapsed="false">
      <c r="A911" s="5" t="n">
        <f aca="false">1249-B911+1</f>
        <v>340</v>
      </c>
      <c r="B911" s="6" t="n">
        <v>910</v>
      </c>
      <c r="C911" s="6" t="s">
        <v>2192</v>
      </c>
      <c r="D911" s="6" t="s">
        <v>2193</v>
      </c>
      <c r="E911" s="6" t="s">
        <v>10</v>
      </c>
      <c r="F911" s="6" t="n">
        <v>0.00132499770501</v>
      </c>
      <c r="G911" s="6" t="n">
        <v>1</v>
      </c>
      <c r="H911" s="8" t="s">
        <v>17</v>
      </c>
    </row>
    <row r="912" customFormat="false" ht="15" hidden="false" customHeight="false" outlineLevel="0" collapsed="false">
      <c r="A912" s="5" t="n">
        <f aca="false">1249-B912+1</f>
        <v>339</v>
      </c>
      <c r="B912" s="6" t="n">
        <v>911</v>
      </c>
      <c r="C912" s="6" t="s">
        <v>2194</v>
      </c>
      <c r="D912" s="6" t="s">
        <v>2195</v>
      </c>
      <c r="E912" s="6" t="s">
        <v>10</v>
      </c>
      <c r="F912" s="6" t="n">
        <v>0.00132613490727</v>
      </c>
      <c r="G912" s="6" t="n">
        <v>1</v>
      </c>
      <c r="H912" s="8" t="s">
        <v>11</v>
      </c>
    </row>
    <row r="913" customFormat="false" ht="15" hidden="false" customHeight="false" outlineLevel="0" collapsed="false">
      <c r="A913" s="5" t="n">
        <f aca="false">1249-B913+1</f>
        <v>338</v>
      </c>
      <c r="B913" s="6" t="n">
        <v>912</v>
      </c>
      <c r="C913" s="6" t="s">
        <v>2196</v>
      </c>
      <c r="D913" s="6" t="s">
        <v>2197</v>
      </c>
      <c r="E913" s="6" t="s">
        <v>10</v>
      </c>
      <c r="F913" s="6" t="n">
        <v>0.00137392722758</v>
      </c>
      <c r="G913" s="6" t="n">
        <v>1</v>
      </c>
      <c r="H913" s="8" t="s">
        <v>17</v>
      </c>
    </row>
    <row r="914" customFormat="false" ht="15" hidden="false" customHeight="false" outlineLevel="0" collapsed="false">
      <c r="A914" s="5" t="n">
        <f aca="false">1249-B914+1</f>
        <v>337</v>
      </c>
      <c r="B914" s="6" t="n">
        <v>913</v>
      </c>
      <c r="C914" s="6" t="s">
        <v>2198</v>
      </c>
      <c r="D914" s="6" t="s">
        <v>2199</v>
      </c>
      <c r="E914" s="6" t="s">
        <v>10</v>
      </c>
      <c r="F914" s="6" t="n">
        <v>0.00137610772279</v>
      </c>
      <c r="G914" s="6" t="n">
        <v>1</v>
      </c>
      <c r="H914" s="8" t="s">
        <v>17</v>
      </c>
    </row>
    <row r="915" customFormat="false" ht="15" hidden="false" customHeight="false" outlineLevel="0" collapsed="false">
      <c r="A915" s="5" t="n">
        <f aca="false">1249-B915+1</f>
        <v>336</v>
      </c>
      <c r="B915" s="6" t="n">
        <v>914</v>
      </c>
      <c r="C915" s="6" t="s">
        <v>2200</v>
      </c>
      <c r="D915" s="6" t="s">
        <v>2201</v>
      </c>
      <c r="E915" s="6" t="s">
        <v>10</v>
      </c>
      <c r="F915" s="6" t="n">
        <v>0.00139605988995</v>
      </c>
      <c r="G915" s="6" t="n">
        <v>1</v>
      </c>
      <c r="H915" s="8" t="s">
        <v>33</v>
      </c>
    </row>
    <row r="916" customFormat="false" ht="15" hidden="false" customHeight="false" outlineLevel="0" collapsed="false">
      <c r="A916" s="5" t="n">
        <f aca="false">1249-B916+1</f>
        <v>335</v>
      </c>
      <c r="B916" s="6" t="n">
        <v>915</v>
      </c>
      <c r="C916" s="6" t="s">
        <v>2202</v>
      </c>
      <c r="D916" s="6" t="s">
        <v>2203</v>
      </c>
      <c r="E916" s="6" t="s">
        <v>2204</v>
      </c>
      <c r="F916" s="6" t="n">
        <v>0.00143216232309</v>
      </c>
      <c r="G916" s="6" t="n">
        <v>1</v>
      </c>
      <c r="H916" s="8" t="s">
        <v>11</v>
      </c>
    </row>
    <row r="917" customFormat="false" ht="15" hidden="false" customHeight="false" outlineLevel="0" collapsed="false">
      <c r="A917" s="5" t="n">
        <f aca="false">1249-B917+1</f>
        <v>334</v>
      </c>
      <c r="B917" s="6" t="n">
        <v>916</v>
      </c>
      <c r="C917" s="6" t="s">
        <v>2205</v>
      </c>
      <c r="D917" s="6" t="s">
        <v>2206</v>
      </c>
      <c r="E917" s="6" t="s">
        <v>165</v>
      </c>
      <c r="F917" s="6" t="n">
        <v>0.00145413284996</v>
      </c>
      <c r="G917" s="6" t="n">
        <v>1</v>
      </c>
      <c r="H917" s="8" t="s">
        <v>11</v>
      </c>
    </row>
    <row r="918" customFormat="false" ht="15" hidden="false" customHeight="false" outlineLevel="0" collapsed="false">
      <c r="A918" s="5" t="n">
        <f aca="false">1249-B918+1</f>
        <v>333</v>
      </c>
      <c r="B918" s="6" t="n">
        <v>917</v>
      </c>
      <c r="C918" s="6" t="s">
        <v>2207</v>
      </c>
      <c r="D918" s="6" t="s">
        <v>2208</v>
      </c>
      <c r="E918" s="6" t="s">
        <v>10</v>
      </c>
      <c r="F918" s="6" t="n">
        <v>0.00149229438882</v>
      </c>
      <c r="G918" s="6" t="n">
        <v>1</v>
      </c>
      <c r="H918" s="8" t="s">
        <v>17</v>
      </c>
    </row>
    <row r="919" customFormat="false" ht="15" hidden="false" customHeight="false" outlineLevel="0" collapsed="false">
      <c r="A919" s="5" t="n">
        <f aca="false">1249-B919+1</f>
        <v>332</v>
      </c>
      <c r="B919" s="6" t="n">
        <v>918</v>
      </c>
      <c r="C919" s="6" t="s">
        <v>2209</v>
      </c>
      <c r="D919" s="6" t="s">
        <v>2210</v>
      </c>
      <c r="E919" s="6" t="s">
        <v>10</v>
      </c>
      <c r="F919" s="6" t="n">
        <v>0.00150484005897</v>
      </c>
      <c r="G919" s="6" t="n">
        <v>1</v>
      </c>
      <c r="H919" s="8" t="s">
        <v>17</v>
      </c>
    </row>
    <row r="920" customFormat="false" ht="15" hidden="false" customHeight="false" outlineLevel="0" collapsed="false">
      <c r="A920" s="5" t="n">
        <f aca="false">1249-B920+1</f>
        <v>331</v>
      </c>
      <c r="B920" s="6" t="n">
        <v>919</v>
      </c>
      <c r="C920" s="6" t="s">
        <v>2211</v>
      </c>
      <c r="D920" s="6" t="s">
        <v>2212</v>
      </c>
      <c r="E920" s="6" t="s">
        <v>10</v>
      </c>
      <c r="F920" s="6" t="n">
        <v>0.00150961014976</v>
      </c>
      <c r="G920" s="6" t="n">
        <v>1</v>
      </c>
      <c r="H920" s="8" t="s">
        <v>11</v>
      </c>
    </row>
    <row r="921" customFormat="false" ht="15" hidden="false" customHeight="false" outlineLevel="0" collapsed="false">
      <c r="A921" s="5" t="n">
        <f aca="false">1249-B921+1</f>
        <v>330</v>
      </c>
      <c r="B921" s="6" t="n">
        <v>920</v>
      </c>
      <c r="C921" s="6" t="s">
        <v>2213</v>
      </c>
      <c r="D921" s="6" t="s">
        <v>2214</v>
      </c>
      <c r="E921" s="6" t="s">
        <v>2215</v>
      </c>
      <c r="F921" s="6" t="n">
        <v>0.00156712967757</v>
      </c>
      <c r="G921" s="6" t="n">
        <v>1</v>
      </c>
      <c r="H921" s="8" t="s">
        <v>57</v>
      </c>
    </row>
    <row r="922" customFormat="false" ht="15" hidden="false" customHeight="false" outlineLevel="0" collapsed="false">
      <c r="A922" s="5" t="n">
        <f aca="false">1249-B922+1</f>
        <v>329</v>
      </c>
      <c r="B922" s="6" t="n">
        <v>921</v>
      </c>
      <c r="C922" s="6" t="s">
        <v>2216</v>
      </c>
      <c r="D922" s="6" t="s">
        <v>2217</v>
      </c>
      <c r="E922" s="6" t="s">
        <v>2218</v>
      </c>
      <c r="F922" s="6" t="n">
        <v>0.00157348387128</v>
      </c>
      <c r="G922" s="6" t="n">
        <v>1</v>
      </c>
      <c r="H922" s="8" t="s">
        <v>11</v>
      </c>
    </row>
    <row r="923" customFormat="false" ht="15" hidden="false" customHeight="false" outlineLevel="0" collapsed="false">
      <c r="A923" s="5" t="n">
        <f aca="false">1249-B923+1</f>
        <v>328</v>
      </c>
      <c r="B923" s="6" t="n">
        <v>922</v>
      </c>
      <c r="C923" s="6" t="s">
        <v>2219</v>
      </c>
      <c r="D923" s="6" t="s">
        <v>2220</v>
      </c>
      <c r="E923" s="6" t="s">
        <v>10</v>
      </c>
      <c r="F923" s="6" t="n">
        <v>0.00158749409997</v>
      </c>
      <c r="G923" s="6" t="n">
        <v>1</v>
      </c>
      <c r="H923" s="8" t="s">
        <v>11</v>
      </c>
    </row>
    <row r="924" customFormat="false" ht="15" hidden="false" customHeight="false" outlineLevel="0" collapsed="false">
      <c r="A924" s="5" t="n">
        <f aca="false">1249-B924+1</f>
        <v>327</v>
      </c>
      <c r="B924" s="6" t="n">
        <v>923</v>
      </c>
      <c r="C924" s="6" t="s">
        <v>2221</v>
      </c>
      <c r="D924" s="6" t="s">
        <v>2222</v>
      </c>
      <c r="E924" s="6" t="s">
        <v>10</v>
      </c>
      <c r="F924" s="6" t="n">
        <v>0.00163870340487</v>
      </c>
      <c r="G924" s="6" t="n">
        <v>1</v>
      </c>
      <c r="H924" s="8" t="s">
        <v>11</v>
      </c>
    </row>
    <row r="925" customFormat="false" ht="15" hidden="false" customHeight="false" outlineLevel="0" collapsed="false">
      <c r="A925" s="5" t="n">
        <f aca="false">1249-B925+1</f>
        <v>326</v>
      </c>
      <c r="B925" s="6" t="n">
        <v>924</v>
      </c>
      <c r="C925" s="6" t="s">
        <v>2223</v>
      </c>
      <c r="D925" s="6" t="s">
        <v>2224</v>
      </c>
      <c r="E925" s="6" t="s">
        <v>10</v>
      </c>
      <c r="F925" s="6" t="n">
        <v>0.00165697695556</v>
      </c>
      <c r="G925" s="6" t="n">
        <v>1</v>
      </c>
      <c r="H925" s="8" t="s">
        <v>33</v>
      </c>
    </row>
    <row r="926" customFormat="false" ht="15" hidden="false" customHeight="false" outlineLevel="0" collapsed="false">
      <c r="A926" s="5" t="n">
        <f aca="false">1249-B926+1</f>
        <v>325</v>
      </c>
      <c r="B926" s="6" t="n">
        <v>925</v>
      </c>
      <c r="C926" s="6" t="s">
        <v>2225</v>
      </c>
      <c r="D926" s="6" t="s">
        <v>2226</v>
      </c>
      <c r="E926" s="6" t="s">
        <v>10</v>
      </c>
      <c r="F926" s="6" t="n">
        <v>0.00168889847341</v>
      </c>
      <c r="G926" s="6" t="n">
        <v>1</v>
      </c>
      <c r="H926" s="8" t="s">
        <v>11</v>
      </c>
    </row>
    <row r="927" customFormat="false" ht="15" hidden="false" customHeight="false" outlineLevel="0" collapsed="false">
      <c r="A927" s="5" t="n">
        <f aca="false">1249-B927+1</f>
        <v>324</v>
      </c>
      <c r="B927" s="6" t="n">
        <v>926</v>
      </c>
      <c r="C927" s="6" t="s">
        <v>2227</v>
      </c>
      <c r="D927" s="6" t="s">
        <v>2228</v>
      </c>
      <c r="E927" s="6" t="s">
        <v>10</v>
      </c>
      <c r="F927" s="6" t="n">
        <v>0.00175825817161</v>
      </c>
      <c r="G927" s="6" t="n">
        <v>1</v>
      </c>
      <c r="H927" s="8" t="s">
        <v>11</v>
      </c>
    </row>
    <row r="928" customFormat="false" ht="15" hidden="false" customHeight="false" outlineLevel="0" collapsed="false">
      <c r="A928" s="5" t="n">
        <f aca="false">1249-B928+1</f>
        <v>323</v>
      </c>
      <c r="B928" s="6" t="n">
        <v>927</v>
      </c>
      <c r="C928" s="6" t="s">
        <v>2229</v>
      </c>
      <c r="D928" s="6" t="s">
        <v>2230</v>
      </c>
      <c r="E928" s="6" t="s">
        <v>10</v>
      </c>
      <c r="F928" s="6" t="n">
        <v>0.00176189796083</v>
      </c>
      <c r="G928" s="6" t="n">
        <v>1</v>
      </c>
      <c r="H928" s="8" t="s">
        <v>17</v>
      </c>
    </row>
    <row r="929" customFormat="false" ht="15" hidden="false" customHeight="false" outlineLevel="0" collapsed="false">
      <c r="A929" s="5" t="n">
        <f aca="false">1249-B929+1</f>
        <v>322</v>
      </c>
      <c r="B929" s="6" t="n">
        <v>928</v>
      </c>
      <c r="C929" s="6" t="s">
        <v>2231</v>
      </c>
      <c r="D929" s="6" t="s">
        <v>2232</v>
      </c>
      <c r="E929" s="6" t="s">
        <v>10</v>
      </c>
      <c r="F929" s="6" t="n">
        <v>0.001776239656</v>
      </c>
      <c r="G929" s="6" t="n">
        <v>1</v>
      </c>
      <c r="H929" s="8" t="s">
        <v>17</v>
      </c>
    </row>
    <row r="930" customFormat="false" ht="15" hidden="false" customHeight="false" outlineLevel="0" collapsed="false">
      <c r="A930" s="5" t="n">
        <f aca="false">1249-B930+1</f>
        <v>321</v>
      </c>
      <c r="B930" s="6" t="n">
        <v>929</v>
      </c>
      <c r="C930" s="6" t="s">
        <v>2233</v>
      </c>
      <c r="D930" s="6" t="s">
        <v>2234</v>
      </c>
      <c r="E930" s="6" t="s">
        <v>10</v>
      </c>
      <c r="F930" s="6" t="n">
        <v>0.00183101137245</v>
      </c>
      <c r="G930" s="6" t="n">
        <v>1</v>
      </c>
      <c r="H930" s="8" t="s">
        <v>11</v>
      </c>
    </row>
    <row r="931" customFormat="false" ht="15" hidden="false" customHeight="false" outlineLevel="0" collapsed="false">
      <c r="A931" s="5" t="n">
        <f aca="false">1249-B931+1</f>
        <v>320</v>
      </c>
      <c r="B931" s="6" t="n">
        <v>930</v>
      </c>
      <c r="C931" s="6" t="s">
        <v>2235</v>
      </c>
      <c r="D931" s="6" t="s">
        <v>2236</v>
      </c>
      <c r="E931" s="6" t="s">
        <v>2237</v>
      </c>
      <c r="F931" s="6" t="n">
        <v>0.0018624315837</v>
      </c>
      <c r="G931" s="6" t="n">
        <v>1</v>
      </c>
      <c r="H931" s="8" t="s">
        <v>11</v>
      </c>
    </row>
    <row r="932" customFormat="false" ht="15" hidden="false" customHeight="false" outlineLevel="0" collapsed="false">
      <c r="A932" s="5" t="n">
        <f aca="false">1249-B932+1</f>
        <v>319</v>
      </c>
      <c r="B932" s="6" t="n">
        <v>931</v>
      </c>
      <c r="C932" s="6" t="s">
        <v>2238</v>
      </c>
      <c r="D932" s="6" t="s">
        <v>2239</v>
      </c>
      <c r="E932" s="6" t="s">
        <v>10</v>
      </c>
      <c r="F932" s="6" t="n">
        <v>0.00190378493081</v>
      </c>
      <c r="G932" s="6" t="n">
        <v>1</v>
      </c>
      <c r="H932" s="8" t="s">
        <v>11</v>
      </c>
    </row>
    <row r="933" customFormat="false" ht="15" hidden="false" customHeight="false" outlineLevel="0" collapsed="false">
      <c r="A933" s="5" t="n">
        <f aca="false">1249-B933+1</f>
        <v>318</v>
      </c>
      <c r="B933" s="6" t="n">
        <v>932</v>
      </c>
      <c r="C933" s="6" t="s">
        <v>2240</v>
      </c>
      <c r="D933" s="6" t="s">
        <v>2241</v>
      </c>
      <c r="E933" s="6" t="s">
        <v>2242</v>
      </c>
      <c r="F933" s="6" t="n">
        <v>0.00198023264096</v>
      </c>
      <c r="G933" s="6" t="n">
        <v>1</v>
      </c>
      <c r="H933" s="8" t="s">
        <v>11</v>
      </c>
    </row>
    <row r="934" customFormat="false" ht="15" hidden="false" customHeight="false" outlineLevel="0" collapsed="false">
      <c r="A934" s="5" t="n">
        <f aca="false">1249-B934+1</f>
        <v>317</v>
      </c>
      <c r="B934" s="6" t="n">
        <v>933</v>
      </c>
      <c r="C934" s="6" t="s">
        <v>2243</v>
      </c>
      <c r="D934" s="6" t="s">
        <v>2244</v>
      </c>
      <c r="E934" s="6" t="s">
        <v>10</v>
      </c>
      <c r="F934" s="6" t="n">
        <v>0.00199627008529</v>
      </c>
      <c r="G934" s="6" t="n">
        <v>1</v>
      </c>
      <c r="H934" s="8" t="s">
        <v>11</v>
      </c>
    </row>
    <row r="935" customFormat="false" ht="15" hidden="false" customHeight="false" outlineLevel="0" collapsed="false">
      <c r="A935" s="5" t="n">
        <f aca="false">1249-B935+1</f>
        <v>316</v>
      </c>
      <c r="B935" s="6" t="n">
        <v>934</v>
      </c>
      <c r="C935" s="6" t="s">
        <v>2245</v>
      </c>
      <c r="D935" s="6" t="s">
        <v>2246</v>
      </c>
      <c r="E935" s="6" t="s">
        <v>10</v>
      </c>
      <c r="F935" s="6" t="n">
        <v>0.00200679198794</v>
      </c>
      <c r="G935" s="6" t="n">
        <v>1</v>
      </c>
      <c r="H935" s="8" t="s">
        <v>11</v>
      </c>
    </row>
    <row r="936" customFormat="false" ht="15" hidden="false" customHeight="false" outlineLevel="0" collapsed="false">
      <c r="A936" s="5" t="n">
        <f aca="false">1249-B936+1</f>
        <v>315</v>
      </c>
      <c r="B936" s="6" t="n">
        <v>935</v>
      </c>
      <c r="C936" s="6" t="s">
        <v>2247</v>
      </c>
      <c r="D936" s="6" t="s">
        <v>2248</v>
      </c>
      <c r="E936" s="6" t="s">
        <v>2249</v>
      </c>
      <c r="F936" s="6" t="n">
        <v>0.0020489545159</v>
      </c>
      <c r="G936" s="6" t="n">
        <v>1</v>
      </c>
      <c r="H936" s="8" t="s">
        <v>11</v>
      </c>
    </row>
    <row r="937" customFormat="false" ht="15" hidden="false" customHeight="false" outlineLevel="0" collapsed="false">
      <c r="A937" s="5" t="n">
        <f aca="false">1249-B937+1</f>
        <v>314</v>
      </c>
      <c r="B937" s="6" t="n">
        <v>936</v>
      </c>
      <c r="C937" s="6" t="s">
        <v>2250</v>
      </c>
      <c r="D937" s="6" t="s">
        <v>2251</v>
      </c>
      <c r="E937" s="6" t="s">
        <v>10</v>
      </c>
      <c r="F937" s="6" t="n">
        <v>0.00205651261667</v>
      </c>
      <c r="G937" s="6" t="n">
        <v>1</v>
      </c>
      <c r="H937" s="8" t="s">
        <v>17</v>
      </c>
    </row>
    <row r="938" customFormat="false" ht="15" hidden="false" customHeight="false" outlineLevel="0" collapsed="false">
      <c r="A938" s="5" t="n">
        <f aca="false">1249-B938+1</f>
        <v>313</v>
      </c>
      <c r="B938" s="6" t="n">
        <v>937</v>
      </c>
      <c r="C938" s="6" t="s">
        <v>2252</v>
      </c>
      <c r="D938" s="6" t="s">
        <v>2253</v>
      </c>
      <c r="E938" s="6" t="s">
        <v>2254</v>
      </c>
      <c r="F938" s="6" t="n">
        <v>0.00206260438451</v>
      </c>
      <c r="G938" s="6" t="n">
        <v>1</v>
      </c>
      <c r="H938" s="8" t="s">
        <v>11</v>
      </c>
    </row>
    <row r="939" customFormat="false" ht="15" hidden="false" customHeight="false" outlineLevel="0" collapsed="false">
      <c r="A939" s="5" t="n">
        <f aca="false">1249-B939+1</f>
        <v>312</v>
      </c>
      <c r="B939" s="6" t="n">
        <v>938</v>
      </c>
      <c r="C939" s="6" t="s">
        <v>2255</v>
      </c>
      <c r="D939" s="6" t="s">
        <v>2256</v>
      </c>
      <c r="E939" s="6" t="s">
        <v>10</v>
      </c>
      <c r="F939" s="6" t="n">
        <v>0.00211722402372</v>
      </c>
      <c r="G939" s="6" t="n">
        <v>1</v>
      </c>
      <c r="H939" s="8" t="s">
        <v>11</v>
      </c>
    </row>
    <row r="940" customFormat="false" ht="15" hidden="false" customHeight="false" outlineLevel="0" collapsed="false">
      <c r="A940" s="5" t="n">
        <f aca="false">1249-B940+1</f>
        <v>311</v>
      </c>
      <c r="B940" s="6" t="n">
        <v>939</v>
      </c>
      <c r="C940" s="6" t="s">
        <v>2257</v>
      </c>
      <c r="D940" s="6" t="s">
        <v>2258</v>
      </c>
      <c r="E940" s="6" t="s">
        <v>10</v>
      </c>
      <c r="F940" s="6" t="n">
        <v>0.00213444908683</v>
      </c>
      <c r="G940" s="6" t="n">
        <v>1</v>
      </c>
      <c r="H940" s="8" t="s">
        <v>17</v>
      </c>
    </row>
    <row r="941" customFormat="false" ht="15" hidden="false" customHeight="false" outlineLevel="0" collapsed="false">
      <c r="A941" s="5" t="n">
        <f aca="false">1249-B941+1</f>
        <v>310</v>
      </c>
      <c r="B941" s="6" t="n">
        <v>940</v>
      </c>
      <c r="C941" s="6" t="s">
        <v>2259</v>
      </c>
      <c r="D941" s="6" t="s">
        <v>2260</v>
      </c>
      <c r="E941" s="6" t="s">
        <v>10</v>
      </c>
      <c r="F941" s="6" t="n">
        <v>0.00213551731986</v>
      </c>
      <c r="G941" s="6" t="n">
        <v>1</v>
      </c>
      <c r="H941" s="8" t="s">
        <v>11</v>
      </c>
    </row>
    <row r="942" customFormat="false" ht="15" hidden="false" customHeight="false" outlineLevel="0" collapsed="false">
      <c r="A942" s="5" t="n">
        <f aca="false">1249-B942+1</f>
        <v>309</v>
      </c>
      <c r="B942" s="6" t="n">
        <v>941</v>
      </c>
      <c r="C942" s="6" t="s">
        <v>2261</v>
      </c>
      <c r="D942" s="6" t="s">
        <v>2262</v>
      </c>
      <c r="E942" s="6" t="s">
        <v>2263</v>
      </c>
      <c r="F942" s="6" t="n">
        <v>0.00216962217009</v>
      </c>
      <c r="G942" s="6" t="n">
        <v>1</v>
      </c>
      <c r="H942" s="8" t="s">
        <v>57</v>
      </c>
    </row>
    <row r="943" customFormat="false" ht="15" hidden="false" customHeight="false" outlineLevel="0" collapsed="false">
      <c r="A943" s="5" t="n">
        <f aca="false">1249-B943+1</f>
        <v>308</v>
      </c>
      <c r="B943" s="6" t="n">
        <v>942</v>
      </c>
      <c r="C943" s="6" t="s">
        <v>2264</v>
      </c>
      <c r="D943" s="6" t="s">
        <v>2265</v>
      </c>
      <c r="E943" s="6" t="s">
        <v>2266</v>
      </c>
      <c r="F943" s="6" t="n">
        <v>0.00219338174376</v>
      </c>
      <c r="G943" s="6" t="n">
        <v>1</v>
      </c>
      <c r="H943" s="8" t="s">
        <v>11</v>
      </c>
    </row>
    <row r="944" customFormat="false" ht="15" hidden="false" customHeight="false" outlineLevel="0" collapsed="false">
      <c r="A944" s="5" t="n">
        <f aca="false">1249-B944+1</f>
        <v>307</v>
      </c>
      <c r="B944" s="6" t="n">
        <v>943</v>
      </c>
      <c r="C944" s="6" t="s">
        <v>2267</v>
      </c>
      <c r="D944" s="6" t="s">
        <v>2268</v>
      </c>
      <c r="E944" s="6" t="s">
        <v>2269</v>
      </c>
      <c r="F944" s="6" t="n">
        <v>0.00219636938388</v>
      </c>
      <c r="G944" s="6" t="n">
        <v>1</v>
      </c>
      <c r="H944" s="8" t="s">
        <v>11</v>
      </c>
    </row>
    <row r="945" customFormat="false" ht="15" hidden="false" customHeight="false" outlineLevel="0" collapsed="false">
      <c r="A945" s="5" t="n">
        <f aca="false">1249-B945+1</f>
        <v>306</v>
      </c>
      <c r="B945" s="6" t="n">
        <v>944</v>
      </c>
      <c r="C945" s="6" t="s">
        <v>2270</v>
      </c>
      <c r="D945" s="6" t="s">
        <v>2271</v>
      </c>
      <c r="E945" s="6" t="s">
        <v>2272</v>
      </c>
      <c r="F945" s="6" t="n">
        <v>0.002264818889</v>
      </c>
      <c r="G945" s="6" t="n">
        <v>1</v>
      </c>
      <c r="H945" s="8" t="s">
        <v>57</v>
      </c>
    </row>
    <row r="946" customFormat="false" ht="15" hidden="false" customHeight="false" outlineLevel="0" collapsed="false">
      <c r="A946" s="5" t="n">
        <f aca="false">1249-B946+1</f>
        <v>305</v>
      </c>
      <c r="B946" s="6" t="n">
        <v>945</v>
      </c>
      <c r="C946" s="6" t="s">
        <v>2273</v>
      </c>
      <c r="D946" s="6" t="s">
        <v>2274</v>
      </c>
      <c r="E946" s="6" t="s">
        <v>10</v>
      </c>
      <c r="F946" s="6" t="n">
        <v>0.00238436236768</v>
      </c>
      <c r="G946" s="6" t="n">
        <v>1</v>
      </c>
      <c r="H946" s="8" t="s">
        <v>11</v>
      </c>
    </row>
    <row r="947" customFormat="false" ht="15" hidden="false" customHeight="false" outlineLevel="0" collapsed="false">
      <c r="A947" s="5" t="n">
        <f aca="false">1249-B947+1</f>
        <v>304</v>
      </c>
      <c r="B947" s="6" t="n">
        <v>946</v>
      </c>
      <c r="C947" s="6" t="s">
        <v>2275</v>
      </c>
      <c r="D947" s="6" t="s">
        <v>2276</v>
      </c>
      <c r="E947" s="6" t="s">
        <v>10</v>
      </c>
      <c r="F947" s="6" t="n">
        <v>0.00243495783831</v>
      </c>
      <c r="G947" s="6" t="n">
        <v>1</v>
      </c>
      <c r="H947" s="8" t="s">
        <v>11</v>
      </c>
    </row>
    <row r="948" customFormat="false" ht="15" hidden="false" customHeight="false" outlineLevel="0" collapsed="false">
      <c r="A948" s="5" t="n">
        <f aca="false">1249-B948+1</f>
        <v>303</v>
      </c>
      <c r="B948" s="6" t="n">
        <v>947</v>
      </c>
      <c r="C948" s="6" t="s">
        <v>2277</v>
      </c>
      <c r="D948" s="6" t="s">
        <v>2278</v>
      </c>
      <c r="E948" s="6" t="s">
        <v>10</v>
      </c>
      <c r="F948" s="6" t="n">
        <v>0.00249120605528</v>
      </c>
      <c r="G948" s="6" t="n">
        <v>1</v>
      </c>
      <c r="H948" s="8" t="s">
        <v>11</v>
      </c>
    </row>
    <row r="949" customFormat="false" ht="15" hidden="false" customHeight="false" outlineLevel="0" collapsed="false">
      <c r="A949" s="5" t="n">
        <f aca="false">1249-B949+1</f>
        <v>302</v>
      </c>
      <c r="B949" s="6" t="n">
        <v>948</v>
      </c>
      <c r="C949" s="6" t="s">
        <v>2279</v>
      </c>
      <c r="D949" s="6" t="s">
        <v>2280</v>
      </c>
      <c r="E949" s="6" t="s">
        <v>2281</v>
      </c>
      <c r="F949" s="6" t="n">
        <v>0.00249302888602</v>
      </c>
      <c r="G949" s="6" t="n">
        <v>1</v>
      </c>
      <c r="H949" s="8" t="s">
        <v>33</v>
      </c>
    </row>
    <row r="950" customFormat="false" ht="15" hidden="false" customHeight="false" outlineLevel="0" collapsed="false">
      <c r="A950" s="5" t="n">
        <f aca="false">1249-B950+1</f>
        <v>301</v>
      </c>
      <c r="B950" s="6" t="n">
        <v>949</v>
      </c>
      <c r="C950" s="6" t="s">
        <v>2282</v>
      </c>
      <c r="D950" s="6" t="s">
        <v>2283</v>
      </c>
      <c r="E950" s="6" t="s">
        <v>10</v>
      </c>
      <c r="F950" s="6" t="n">
        <v>0.00251683113928</v>
      </c>
      <c r="G950" s="6" t="n">
        <v>1</v>
      </c>
      <c r="H950" s="8" t="s">
        <v>17</v>
      </c>
    </row>
    <row r="951" customFormat="false" ht="15" hidden="false" customHeight="false" outlineLevel="0" collapsed="false">
      <c r="A951" s="5" t="n">
        <f aca="false">1249-B951+1</f>
        <v>300</v>
      </c>
      <c r="B951" s="6" t="n">
        <v>950</v>
      </c>
      <c r="C951" s="6" t="s">
        <v>2284</v>
      </c>
      <c r="D951" s="6" t="s">
        <v>2285</v>
      </c>
      <c r="E951" s="6" t="s">
        <v>2286</v>
      </c>
      <c r="F951" s="6" t="n">
        <v>0.00254943154684</v>
      </c>
      <c r="G951" s="6" t="n">
        <v>1</v>
      </c>
      <c r="H951" s="8" t="s">
        <v>11</v>
      </c>
    </row>
    <row r="952" customFormat="false" ht="15" hidden="false" customHeight="false" outlineLevel="0" collapsed="false">
      <c r="A952" s="5" t="n">
        <f aca="false">1249-B952+1</f>
        <v>299</v>
      </c>
      <c r="B952" s="6" t="n">
        <v>951</v>
      </c>
      <c r="C952" s="6" t="s">
        <v>2287</v>
      </c>
      <c r="D952" s="6" t="s">
        <v>2288</v>
      </c>
      <c r="E952" s="6" t="s">
        <v>165</v>
      </c>
      <c r="F952" s="6" t="n">
        <v>0.00255360486615</v>
      </c>
      <c r="G952" s="6" t="n">
        <v>1</v>
      </c>
      <c r="H952" s="8" t="s">
        <v>11</v>
      </c>
    </row>
    <row r="953" customFormat="false" ht="15" hidden="false" customHeight="false" outlineLevel="0" collapsed="false">
      <c r="A953" s="5" t="n">
        <f aca="false">1249-B953+1</f>
        <v>298</v>
      </c>
      <c r="B953" s="6" t="n">
        <v>952</v>
      </c>
      <c r="C953" s="6" t="s">
        <v>2289</v>
      </c>
      <c r="D953" s="6" t="s">
        <v>2290</v>
      </c>
      <c r="E953" s="6" t="s">
        <v>2291</v>
      </c>
      <c r="F953" s="6" t="n">
        <v>0.00260780444669</v>
      </c>
      <c r="G953" s="6" t="n">
        <v>1</v>
      </c>
      <c r="H953" s="8" t="s">
        <v>11</v>
      </c>
    </row>
    <row r="954" customFormat="false" ht="15" hidden="false" customHeight="false" outlineLevel="0" collapsed="false">
      <c r="A954" s="5" t="n">
        <f aca="false">1249-B954+1</f>
        <v>297</v>
      </c>
      <c r="B954" s="6" t="n">
        <v>953</v>
      </c>
      <c r="C954" s="6" t="s">
        <v>2292</v>
      </c>
      <c r="D954" s="6" t="s">
        <v>2293</v>
      </c>
      <c r="E954" s="6" t="s">
        <v>10</v>
      </c>
      <c r="F954" s="6" t="n">
        <v>0.00266238745857</v>
      </c>
      <c r="G954" s="6" t="n">
        <v>1</v>
      </c>
      <c r="H954" s="8" t="s">
        <v>33</v>
      </c>
    </row>
    <row r="955" customFormat="false" ht="15" hidden="false" customHeight="false" outlineLevel="0" collapsed="false">
      <c r="A955" s="5" t="n">
        <f aca="false">1249-B955+1</f>
        <v>296</v>
      </c>
      <c r="B955" s="6" t="n">
        <v>954</v>
      </c>
      <c r="C955" s="6" t="s">
        <v>2294</v>
      </c>
      <c r="D955" s="6" t="s">
        <v>2295</v>
      </c>
      <c r="E955" s="6" t="s">
        <v>2296</v>
      </c>
      <c r="F955" s="6" t="n">
        <v>0.00272651911504</v>
      </c>
      <c r="G955" s="6" t="n">
        <v>1</v>
      </c>
      <c r="H955" s="8" t="s">
        <v>11</v>
      </c>
    </row>
    <row r="956" customFormat="false" ht="15" hidden="false" customHeight="false" outlineLevel="0" collapsed="false">
      <c r="A956" s="5" t="n">
        <f aca="false">1249-B956+1</f>
        <v>295</v>
      </c>
      <c r="B956" s="6" t="n">
        <v>955</v>
      </c>
      <c r="C956" s="6" t="s">
        <v>2297</v>
      </c>
      <c r="D956" s="6" t="s">
        <v>2298</v>
      </c>
      <c r="E956" s="6" t="s">
        <v>10</v>
      </c>
      <c r="F956" s="6" t="n">
        <v>0.00274776866864</v>
      </c>
      <c r="G956" s="6" t="n">
        <v>1</v>
      </c>
      <c r="H956" s="8" t="s">
        <v>17</v>
      </c>
    </row>
    <row r="957" customFormat="false" ht="15" hidden="false" customHeight="false" outlineLevel="0" collapsed="false">
      <c r="A957" s="5" t="n">
        <f aca="false">1249-B957+1</f>
        <v>294</v>
      </c>
      <c r="B957" s="6" t="n">
        <v>956</v>
      </c>
      <c r="C957" s="6" t="s">
        <v>2299</v>
      </c>
      <c r="D957" s="6" t="s">
        <v>2300</v>
      </c>
      <c r="E957" s="6" t="s">
        <v>10</v>
      </c>
      <c r="F957" s="6" t="n">
        <v>0.00280064707917</v>
      </c>
      <c r="G957" s="6" t="n">
        <v>1</v>
      </c>
      <c r="H957" s="8" t="s">
        <v>11</v>
      </c>
    </row>
    <row r="958" customFormat="false" ht="15" hidden="false" customHeight="false" outlineLevel="0" collapsed="false">
      <c r="A958" s="5" t="n">
        <f aca="false">1249-B958+1</f>
        <v>293</v>
      </c>
      <c r="B958" s="6" t="n">
        <v>957</v>
      </c>
      <c r="C958" s="6" t="s">
        <v>2301</v>
      </c>
      <c r="D958" s="6" t="s">
        <v>2302</v>
      </c>
      <c r="E958" s="6" t="s">
        <v>2303</v>
      </c>
      <c r="F958" s="6" t="n">
        <v>0.00280944101815</v>
      </c>
      <c r="G958" s="6" t="n">
        <v>1</v>
      </c>
      <c r="H958" s="8" t="s">
        <v>11</v>
      </c>
    </row>
    <row r="959" customFormat="false" ht="15" hidden="false" customHeight="false" outlineLevel="0" collapsed="false">
      <c r="A959" s="5" t="n">
        <f aca="false">1249-B959+1</f>
        <v>292</v>
      </c>
      <c r="B959" s="6" t="n">
        <v>958</v>
      </c>
      <c r="C959" s="6" t="s">
        <v>2304</v>
      </c>
      <c r="D959" s="6" t="s">
        <v>2305</v>
      </c>
      <c r="E959" s="6" t="s">
        <v>2306</v>
      </c>
      <c r="F959" s="6" t="n">
        <v>0.00282183044861</v>
      </c>
      <c r="G959" s="6" t="n">
        <v>1</v>
      </c>
      <c r="H959" s="8" t="s">
        <v>11</v>
      </c>
    </row>
    <row r="960" customFormat="false" ht="15" hidden="false" customHeight="false" outlineLevel="0" collapsed="false">
      <c r="A960" s="5" t="n">
        <f aca="false">1249-B960+1</f>
        <v>291</v>
      </c>
      <c r="B960" s="6" t="n">
        <v>959</v>
      </c>
      <c r="C960" s="6" t="s">
        <v>2307</v>
      </c>
      <c r="D960" s="6" t="s">
        <v>2308</v>
      </c>
      <c r="E960" s="6" t="s">
        <v>10</v>
      </c>
      <c r="F960" s="6" t="n">
        <v>0.00283907828777</v>
      </c>
      <c r="G960" s="6" t="n">
        <v>1</v>
      </c>
      <c r="H960" s="8" t="s">
        <v>11</v>
      </c>
    </row>
    <row r="961" customFormat="false" ht="15" hidden="false" customHeight="false" outlineLevel="0" collapsed="false">
      <c r="A961" s="5" t="n">
        <f aca="false">1249-B961+1</f>
        <v>290</v>
      </c>
      <c r="B961" s="6" t="n">
        <v>960</v>
      </c>
      <c r="C961" s="6" t="s">
        <v>2309</v>
      </c>
      <c r="D961" s="6" t="s">
        <v>2310</v>
      </c>
      <c r="E961" s="6" t="s">
        <v>2311</v>
      </c>
      <c r="F961" s="6" t="n">
        <v>0.00298789654629</v>
      </c>
      <c r="G961" s="6" t="n">
        <v>1</v>
      </c>
      <c r="H961" s="8" t="s">
        <v>17</v>
      </c>
    </row>
    <row r="962" customFormat="false" ht="15" hidden="false" customHeight="false" outlineLevel="0" collapsed="false">
      <c r="A962" s="5" t="n">
        <f aca="false">1249-B962+1</f>
        <v>289</v>
      </c>
      <c r="B962" s="6" t="n">
        <v>961</v>
      </c>
      <c r="C962" s="6" t="s">
        <v>2312</v>
      </c>
      <c r="D962" s="6" t="s">
        <v>2313</v>
      </c>
      <c r="E962" s="6" t="s">
        <v>10</v>
      </c>
      <c r="F962" s="6" t="n">
        <v>0.0030593287067</v>
      </c>
      <c r="G962" s="6" t="n">
        <v>1</v>
      </c>
      <c r="H962" s="8" t="s">
        <v>17</v>
      </c>
    </row>
    <row r="963" customFormat="false" ht="15" hidden="false" customHeight="false" outlineLevel="0" collapsed="false">
      <c r="A963" s="5" t="n">
        <f aca="false">1249-B963+1</f>
        <v>288</v>
      </c>
      <c r="B963" s="6" t="n">
        <v>962</v>
      </c>
      <c r="C963" s="6" t="s">
        <v>2314</v>
      </c>
      <c r="D963" s="6" t="s">
        <v>2315</v>
      </c>
      <c r="E963" s="6" t="s">
        <v>10</v>
      </c>
      <c r="F963" s="6" t="n">
        <v>0.00307628212654</v>
      </c>
      <c r="G963" s="6" t="n">
        <v>1</v>
      </c>
      <c r="H963" s="8" t="s">
        <v>11</v>
      </c>
    </row>
    <row r="964" customFormat="false" ht="15" hidden="false" customHeight="false" outlineLevel="0" collapsed="false">
      <c r="A964" s="5" t="n">
        <f aca="false">1249-B964+1</f>
        <v>287</v>
      </c>
      <c r="B964" s="6" t="n">
        <v>963</v>
      </c>
      <c r="C964" s="6" t="s">
        <v>2316</v>
      </c>
      <c r="D964" s="6" t="s">
        <v>2317</v>
      </c>
      <c r="E964" s="6" t="s">
        <v>10</v>
      </c>
      <c r="F964" s="6" t="n">
        <v>0.00309320692968</v>
      </c>
      <c r="G964" s="6" t="n">
        <v>1</v>
      </c>
      <c r="H964" s="8" t="s">
        <v>11</v>
      </c>
    </row>
    <row r="965" customFormat="false" ht="15" hidden="false" customHeight="false" outlineLevel="0" collapsed="false">
      <c r="A965" s="5" t="n">
        <f aca="false">1249-B965+1</f>
        <v>286</v>
      </c>
      <c r="B965" s="6" t="n">
        <v>964</v>
      </c>
      <c r="C965" s="6" t="s">
        <v>2318</v>
      </c>
      <c r="D965" s="6" t="s">
        <v>2319</v>
      </c>
      <c r="E965" s="6" t="s">
        <v>10</v>
      </c>
      <c r="F965" s="6" t="n">
        <v>0.00315300017886</v>
      </c>
      <c r="G965" s="6" t="n">
        <v>1</v>
      </c>
      <c r="H965" s="8" t="s">
        <v>17</v>
      </c>
    </row>
    <row r="966" customFormat="false" ht="15" hidden="false" customHeight="false" outlineLevel="0" collapsed="false">
      <c r="A966" s="5" t="n">
        <f aca="false">1249-B966+1</f>
        <v>285</v>
      </c>
      <c r="B966" s="6" t="n">
        <v>965</v>
      </c>
      <c r="C966" s="6" t="s">
        <v>2320</v>
      </c>
      <c r="D966" s="6" t="s">
        <v>2321</v>
      </c>
      <c r="E966" s="6" t="s">
        <v>10</v>
      </c>
      <c r="F966" s="6" t="n">
        <v>0.00317191365384</v>
      </c>
      <c r="G966" s="6" t="n">
        <v>1</v>
      </c>
      <c r="H966" s="8" t="s">
        <v>11</v>
      </c>
    </row>
    <row r="967" customFormat="false" ht="15" hidden="false" customHeight="false" outlineLevel="0" collapsed="false">
      <c r="A967" s="5" t="n">
        <f aca="false">1249-B967+1</f>
        <v>284</v>
      </c>
      <c r="B967" s="6" t="n">
        <v>966</v>
      </c>
      <c r="C967" s="6" t="s">
        <v>2322</v>
      </c>
      <c r="D967" s="6" t="s">
        <v>2323</v>
      </c>
      <c r="E967" s="6" t="s">
        <v>10</v>
      </c>
      <c r="F967" s="6" t="n">
        <v>0.00318205366617</v>
      </c>
      <c r="G967" s="6" t="n">
        <v>1</v>
      </c>
      <c r="H967" s="8" t="s">
        <v>11</v>
      </c>
    </row>
    <row r="968" customFormat="false" ht="15" hidden="false" customHeight="false" outlineLevel="0" collapsed="false">
      <c r="A968" s="5" t="n">
        <f aca="false">1249-B968+1</f>
        <v>283</v>
      </c>
      <c r="B968" s="6" t="n">
        <v>967</v>
      </c>
      <c r="C968" s="6" t="s">
        <v>2324</v>
      </c>
      <c r="D968" s="6" t="s">
        <v>2325</v>
      </c>
      <c r="E968" s="6" t="s">
        <v>10</v>
      </c>
      <c r="F968" s="6" t="n">
        <v>0.00329845179983</v>
      </c>
      <c r="G968" s="6" t="n">
        <v>1</v>
      </c>
      <c r="H968" s="8" t="s">
        <v>11</v>
      </c>
    </row>
    <row r="969" customFormat="false" ht="15" hidden="false" customHeight="false" outlineLevel="0" collapsed="false">
      <c r="A969" s="5" t="n">
        <f aca="false">1249-B969+1</f>
        <v>282</v>
      </c>
      <c r="B969" s="6" t="n">
        <v>968</v>
      </c>
      <c r="C969" s="6" t="s">
        <v>2326</v>
      </c>
      <c r="D969" s="6" t="s">
        <v>2327</v>
      </c>
      <c r="E969" s="6" t="s">
        <v>2328</v>
      </c>
      <c r="F969" s="6" t="n">
        <v>0.00351108798221</v>
      </c>
      <c r="G969" s="6" t="n">
        <v>1</v>
      </c>
      <c r="H969" s="8" t="s">
        <v>11</v>
      </c>
    </row>
    <row r="970" customFormat="false" ht="15" hidden="false" customHeight="false" outlineLevel="0" collapsed="false">
      <c r="A970" s="5" t="n">
        <f aca="false">1249-B970+1</f>
        <v>281</v>
      </c>
      <c r="B970" s="6" t="n">
        <v>969</v>
      </c>
      <c r="C970" s="6" t="s">
        <v>2329</v>
      </c>
      <c r="D970" s="6" t="s">
        <v>2330</v>
      </c>
      <c r="E970" s="6" t="s">
        <v>2331</v>
      </c>
      <c r="F970" s="6" t="n">
        <v>0.00356323311245</v>
      </c>
      <c r="G970" s="6" t="n">
        <v>1</v>
      </c>
      <c r="H970" s="8" t="s">
        <v>11</v>
      </c>
    </row>
    <row r="971" customFormat="false" ht="15" hidden="false" customHeight="false" outlineLevel="0" collapsed="false">
      <c r="A971" s="5" t="n">
        <f aca="false">1249-B971+1</f>
        <v>280</v>
      </c>
      <c r="B971" s="6" t="n">
        <v>970</v>
      </c>
      <c r="C971" s="6" t="s">
        <v>2332</v>
      </c>
      <c r="D971" s="6" t="s">
        <v>2333</v>
      </c>
      <c r="E971" s="6" t="s">
        <v>10</v>
      </c>
      <c r="F971" s="6" t="n">
        <v>0.0035994931124</v>
      </c>
      <c r="G971" s="6" t="n">
        <v>1</v>
      </c>
      <c r="H971" s="8" t="s">
        <v>17</v>
      </c>
    </row>
    <row r="972" customFormat="false" ht="15" hidden="false" customHeight="false" outlineLevel="0" collapsed="false">
      <c r="A972" s="5" t="n">
        <f aca="false">1249-B972+1</f>
        <v>279</v>
      </c>
      <c r="B972" s="6" t="n">
        <v>971</v>
      </c>
      <c r="C972" s="6" t="s">
        <v>2334</v>
      </c>
      <c r="D972" s="6" t="s">
        <v>2335</v>
      </c>
      <c r="E972" s="6" t="s">
        <v>10</v>
      </c>
      <c r="F972" s="6" t="n">
        <v>0.00364068664972</v>
      </c>
      <c r="G972" s="6" t="n">
        <v>1</v>
      </c>
      <c r="H972" s="8" t="s">
        <v>17</v>
      </c>
    </row>
    <row r="973" customFormat="false" ht="15" hidden="false" customHeight="false" outlineLevel="0" collapsed="false">
      <c r="A973" s="5" t="n">
        <f aca="false">1249-B973+1</f>
        <v>278</v>
      </c>
      <c r="B973" s="6" t="n">
        <v>972</v>
      </c>
      <c r="C973" s="6" t="s">
        <v>2336</v>
      </c>
      <c r="D973" s="6" t="s">
        <v>2337</v>
      </c>
      <c r="E973" s="6" t="s">
        <v>10</v>
      </c>
      <c r="F973" s="6" t="n">
        <v>0.00365059547095</v>
      </c>
      <c r="G973" s="6" t="n">
        <v>1</v>
      </c>
      <c r="H973" s="8" t="s">
        <v>11</v>
      </c>
    </row>
    <row r="974" customFormat="false" ht="15" hidden="false" customHeight="false" outlineLevel="0" collapsed="false">
      <c r="A974" s="5" t="n">
        <f aca="false">1249-B974+1</f>
        <v>277</v>
      </c>
      <c r="B974" s="6" t="n">
        <v>973</v>
      </c>
      <c r="C974" s="6" t="s">
        <v>2338</v>
      </c>
      <c r="D974" s="6" t="s">
        <v>2339</v>
      </c>
      <c r="E974" s="6" t="s">
        <v>165</v>
      </c>
      <c r="F974" s="6" t="n">
        <v>0.00366977280793</v>
      </c>
      <c r="G974" s="6" t="n">
        <v>1</v>
      </c>
      <c r="H974" s="8" t="s">
        <v>11</v>
      </c>
    </row>
    <row r="975" customFormat="false" ht="15" hidden="false" customHeight="false" outlineLevel="0" collapsed="false">
      <c r="A975" s="5" t="n">
        <f aca="false">1249-B975+1</f>
        <v>276</v>
      </c>
      <c r="B975" s="6" t="n">
        <v>974</v>
      </c>
      <c r="C975" s="6" t="s">
        <v>2340</v>
      </c>
      <c r="D975" s="6" t="s">
        <v>2341</v>
      </c>
      <c r="E975" s="6" t="s">
        <v>2342</v>
      </c>
      <c r="F975" s="6" t="n">
        <v>0.00368811615571</v>
      </c>
      <c r="G975" s="6" t="n">
        <v>1</v>
      </c>
      <c r="H975" s="8" t="s">
        <v>11</v>
      </c>
    </row>
    <row r="976" customFormat="false" ht="15" hidden="false" customHeight="false" outlineLevel="0" collapsed="false">
      <c r="A976" s="5" t="n">
        <f aca="false">1249-B976+1</f>
        <v>275</v>
      </c>
      <c r="B976" s="6" t="n">
        <v>975</v>
      </c>
      <c r="C976" s="6" t="s">
        <v>2343</v>
      </c>
      <c r="D976" s="6" t="s">
        <v>2344</v>
      </c>
      <c r="E976" s="6" t="s">
        <v>10</v>
      </c>
      <c r="F976" s="6" t="n">
        <v>0.00384047460218</v>
      </c>
      <c r="G976" s="6" t="n">
        <v>1</v>
      </c>
      <c r="H976" s="8" t="s">
        <v>11</v>
      </c>
    </row>
    <row r="977" customFormat="false" ht="15" hidden="false" customHeight="false" outlineLevel="0" collapsed="false">
      <c r="A977" s="5" t="n">
        <f aca="false">1249-B977+1</f>
        <v>274</v>
      </c>
      <c r="B977" s="6" t="n">
        <v>976</v>
      </c>
      <c r="C977" s="6" t="s">
        <v>2345</v>
      </c>
      <c r="D977" s="6" t="s">
        <v>2346</v>
      </c>
      <c r="E977" s="6" t="s">
        <v>2347</v>
      </c>
      <c r="F977" s="6" t="n">
        <v>0.00384417741815</v>
      </c>
      <c r="G977" s="6" t="n">
        <v>1</v>
      </c>
      <c r="H977" s="8" t="s">
        <v>17</v>
      </c>
    </row>
    <row r="978" customFormat="false" ht="15" hidden="false" customHeight="false" outlineLevel="0" collapsed="false">
      <c r="A978" s="5" t="n">
        <f aca="false">1249-B978+1</f>
        <v>273</v>
      </c>
      <c r="B978" s="6" t="n">
        <v>977</v>
      </c>
      <c r="C978" s="6" t="s">
        <v>2348</v>
      </c>
      <c r="D978" s="6" t="s">
        <v>2349</v>
      </c>
      <c r="E978" s="6" t="s">
        <v>10</v>
      </c>
      <c r="F978" s="6" t="n">
        <v>0.0038635417398</v>
      </c>
      <c r="G978" s="6" t="n">
        <v>1</v>
      </c>
      <c r="H978" s="8" t="s">
        <v>17</v>
      </c>
    </row>
    <row r="979" customFormat="false" ht="15" hidden="false" customHeight="false" outlineLevel="0" collapsed="false">
      <c r="A979" s="5" t="n">
        <f aca="false">1249-B979+1</f>
        <v>272</v>
      </c>
      <c r="B979" s="6" t="n">
        <v>978</v>
      </c>
      <c r="C979" s="6" t="s">
        <v>2350</v>
      </c>
      <c r="D979" s="6" t="s">
        <v>2351</v>
      </c>
      <c r="E979" s="6" t="s">
        <v>10</v>
      </c>
      <c r="F979" s="6" t="n">
        <v>0.00395711924425</v>
      </c>
      <c r="G979" s="6" t="n">
        <v>1</v>
      </c>
      <c r="H979" s="8" t="s">
        <v>11</v>
      </c>
    </row>
    <row r="980" customFormat="false" ht="15" hidden="false" customHeight="false" outlineLevel="0" collapsed="false">
      <c r="A980" s="5" t="n">
        <f aca="false">1249-B980+1</f>
        <v>271</v>
      </c>
      <c r="B980" s="6" t="n">
        <v>979</v>
      </c>
      <c r="C980" s="6" t="s">
        <v>2352</v>
      </c>
      <c r="D980" s="6" t="s">
        <v>2353</v>
      </c>
      <c r="E980" s="6" t="s">
        <v>10</v>
      </c>
      <c r="F980" s="6" t="n">
        <v>0.0040035383502</v>
      </c>
      <c r="G980" s="6" t="n">
        <v>1</v>
      </c>
      <c r="H980" s="8" t="s">
        <v>11</v>
      </c>
    </row>
    <row r="981" customFormat="false" ht="15" hidden="false" customHeight="false" outlineLevel="0" collapsed="false">
      <c r="A981" s="5" t="n">
        <f aca="false">1249-B981+1</f>
        <v>270</v>
      </c>
      <c r="B981" s="6" t="n">
        <v>980</v>
      </c>
      <c r="C981" s="6" t="s">
        <v>2354</v>
      </c>
      <c r="D981" s="6" t="s">
        <v>2355</v>
      </c>
      <c r="E981" s="6" t="s">
        <v>2356</v>
      </c>
      <c r="F981" s="6" t="n">
        <v>0.00404204641628</v>
      </c>
      <c r="G981" s="6" t="n">
        <v>1</v>
      </c>
      <c r="H981" s="8" t="s">
        <v>17</v>
      </c>
    </row>
    <row r="982" customFormat="false" ht="15" hidden="false" customHeight="false" outlineLevel="0" collapsed="false">
      <c r="A982" s="5" t="n">
        <f aca="false">1249-B982+1</f>
        <v>269</v>
      </c>
      <c r="B982" s="6" t="n">
        <v>981</v>
      </c>
      <c r="C982" s="6" t="s">
        <v>2357</v>
      </c>
      <c r="D982" s="6" t="s">
        <v>2358</v>
      </c>
      <c r="E982" s="6" t="s">
        <v>10</v>
      </c>
      <c r="F982" s="6" t="n">
        <v>0.0040778208945</v>
      </c>
      <c r="G982" s="6" t="n">
        <v>1</v>
      </c>
      <c r="H982" s="8" t="s">
        <v>11</v>
      </c>
    </row>
    <row r="983" customFormat="false" ht="15" hidden="false" customHeight="false" outlineLevel="0" collapsed="false">
      <c r="A983" s="5" t="n">
        <f aca="false">1249-B983+1</f>
        <v>268</v>
      </c>
      <c r="B983" s="6" t="n">
        <v>982</v>
      </c>
      <c r="C983" s="6" t="s">
        <v>2359</v>
      </c>
      <c r="D983" s="6" t="s">
        <v>2360</v>
      </c>
      <c r="E983" s="6" t="s">
        <v>2361</v>
      </c>
      <c r="F983" s="6" t="n">
        <v>0.00410393142179</v>
      </c>
      <c r="G983" s="6" t="n">
        <v>1</v>
      </c>
      <c r="H983" s="8" t="s">
        <v>11</v>
      </c>
    </row>
    <row r="984" customFormat="false" ht="15" hidden="false" customHeight="false" outlineLevel="0" collapsed="false">
      <c r="A984" s="5" t="n">
        <f aca="false">1249-B984+1</f>
        <v>267</v>
      </c>
      <c r="B984" s="6" t="n">
        <v>983</v>
      </c>
      <c r="C984" s="6" t="s">
        <v>2362</v>
      </c>
      <c r="D984" s="6" t="s">
        <v>2363</v>
      </c>
      <c r="E984" s="6" t="s">
        <v>10</v>
      </c>
      <c r="F984" s="6" t="n">
        <v>0.0041082920824</v>
      </c>
      <c r="G984" s="6" t="n">
        <v>1</v>
      </c>
      <c r="H984" s="8" t="s">
        <v>11</v>
      </c>
    </row>
    <row r="985" customFormat="false" ht="15" hidden="false" customHeight="false" outlineLevel="0" collapsed="false">
      <c r="A985" s="5" t="n">
        <f aca="false">1249-B985+1</f>
        <v>266</v>
      </c>
      <c r="B985" s="6" t="n">
        <v>984</v>
      </c>
      <c r="C985" s="6" t="s">
        <v>2364</v>
      </c>
      <c r="D985" s="6" t="s">
        <v>2365</v>
      </c>
      <c r="E985" s="6" t="s">
        <v>10</v>
      </c>
      <c r="F985" s="6" t="n">
        <v>0.00411649594633</v>
      </c>
      <c r="G985" s="6" t="n">
        <v>1</v>
      </c>
      <c r="H985" s="8" t="s">
        <v>17</v>
      </c>
    </row>
    <row r="986" customFormat="false" ht="15" hidden="false" customHeight="false" outlineLevel="0" collapsed="false">
      <c r="A986" s="5" t="n">
        <f aca="false">1249-B986+1</f>
        <v>265</v>
      </c>
      <c r="B986" s="6" t="n">
        <v>985</v>
      </c>
      <c r="C986" s="6" t="s">
        <v>2366</v>
      </c>
      <c r="D986" s="6" t="s">
        <v>2367</v>
      </c>
      <c r="E986" s="6" t="s">
        <v>165</v>
      </c>
      <c r="F986" s="6" t="n">
        <v>0.00417707791633</v>
      </c>
      <c r="G986" s="6" t="n">
        <v>1</v>
      </c>
      <c r="H986" s="8" t="s">
        <v>17</v>
      </c>
    </row>
    <row r="987" customFormat="false" ht="15" hidden="false" customHeight="false" outlineLevel="0" collapsed="false">
      <c r="A987" s="5" t="n">
        <f aca="false">1249-B987+1</f>
        <v>264</v>
      </c>
      <c r="B987" s="6" t="n">
        <v>986</v>
      </c>
      <c r="C987" s="6" t="s">
        <v>2368</v>
      </c>
      <c r="D987" s="6" t="s">
        <v>2369</v>
      </c>
      <c r="E987" s="6" t="s">
        <v>10</v>
      </c>
      <c r="F987" s="6" t="n">
        <v>0.00425593997658</v>
      </c>
      <c r="G987" s="6" t="n">
        <v>1</v>
      </c>
      <c r="H987" s="8" t="s">
        <v>17</v>
      </c>
    </row>
    <row r="988" customFormat="false" ht="15" hidden="false" customHeight="false" outlineLevel="0" collapsed="false">
      <c r="A988" s="5" t="n">
        <f aca="false">1249-B988+1</f>
        <v>263</v>
      </c>
      <c r="B988" s="6" t="n">
        <v>987</v>
      </c>
      <c r="C988" s="6" t="s">
        <v>2370</v>
      </c>
      <c r="D988" s="6" t="s">
        <v>2371</v>
      </c>
      <c r="E988" s="6" t="s">
        <v>2372</v>
      </c>
      <c r="F988" s="6" t="n">
        <v>0.00425770649052</v>
      </c>
      <c r="G988" s="6" t="n">
        <v>1</v>
      </c>
      <c r="H988" s="8" t="s">
        <v>17</v>
      </c>
    </row>
    <row r="989" customFormat="false" ht="15" hidden="false" customHeight="false" outlineLevel="0" collapsed="false">
      <c r="A989" s="5" t="n">
        <f aca="false">1249-B989+1</f>
        <v>262</v>
      </c>
      <c r="B989" s="6" t="n">
        <v>988</v>
      </c>
      <c r="C989" s="6" t="s">
        <v>2373</v>
      </c>
      <c r="D989" s="6" t="s">
        <v>2374</v>
      </c>
      <c r="E989" s="6" t="s">
        <v>2375</v>
      </c>
      <c r="F989" s="6" t="n">
        <v>0.00434490340571</v>
      </c>
      <c r="G989" s="6" t="n">
        <v>1</v>
      </c>
      <c r="H989" s="8" t="s">
        <v>11</v>
      </c>
    </row>
    <row r="990" customFormat="false" ht="15" hidden="false" customHeight="false" outlineLevel="0" collapsed="false">
      <c r="A990" s="5" t="n">
        <f aca="false">1249-B990+1</f>
        <v>261</v>
      </c>
      <c r="B990" s="6" t="n">
        <v>989</v>
      </c>
      <c r="C990" s="6" t="s">
        <v>2376</v>
      </c>
      <c r="D990" s="6" t="s">
        <v>2377</v>
      </c>
      <c r="E990" s="6" t="s">
        <v>2378</v>
      </c>
      <c r="F990" s="6" t="n">
        <v>0.00442050002011</v>
      </c>
      <c r="G990" s="6" t="n">
        <v>1</v>
      </c>
      <c r="H990" s="8" t="s">
        <v>17</v>
      </c>
    </row>
    <row r="991" customFormat="false" ht="15" hidden="false" customHeight="false" outlineLevel="0" collapsed="false">
      <c r="A991" s="5" t="n">
        <f aca="false">1249-B991+1</f>
        <v>260</v>
      </c>
      <c r="B991" s="6" t="n">
        <v>990</v>
      </c>
      <c r="C991" s="6" t="s">
        <v>2379</v>
      </c>
      <c r="D991" s="6" t="s">
        <v>2380</v>
      </c>
      <c r="E991" s="6" t="s">
        <v>2381</v>
      </c>
      <c r="F991" s="6" t="n">
        <v>0.00443750985649</v>
      </c>
      <c r="G991" s="6" t="n">
        <v>1</v>
      </c>
      <c r="H991" s="8" t="s">
        <v>17</v>
      </c>
    </row>
    <row r="992" customFormat="false" ht="15" hidden="false" customHeight="false" outlineLevel="0" collapsed="false">
      <c r="A992" s="5" t="n">
        <f aca="false">1249-B992+1</f>
        <v>259</v>
      </c>
      <c r="B992" s="6" t="n">
        <v>991</v>
      </c>
      <c r="C992" s="6" t="s">
        <v>2382</v>
      </c>
      <c r="D992" s="6" t="s">
        <v>2383</v>
      </c>
      <c r="E992" s="6" t="s">
        <v>2384</v>
      </c>
      <c r="F992" s="6" t="n">
        <v>0.00461041189434</v>
      </c>
      <c r="G992" s="6" t="n">
        <v>1</v>
      </c>
      <c r="H992" s="8" t="s">
        <v>17</v>
      </c>
    </row>
    <row r="993" customFormat="false" ht="15" hidden="false" customHeight="false" outlineLevel="0" collapsed="false">
      <c r="A993" s="5" t="n">
        <f aca="false">1249-B993+1</f>
        <v>258</v>
      </c>
      <c r="B993" s="6" t="n">
        <v>992</v>
      </c>
      <c r="C993" s="6" t="s">
        <v>2385</v>
      </c>
      <c r="D993" s="6" t="s">
        <v>2386</v>
      </c>
      <c r="E993" s="6" t="s">
        <v>2387</v>
      </c>
      <c r="F993" s="6" t="n">
        <v>0.00464438167812</v>
      </c>
      <c r="G993" s="6" t="n">
        <v>1</v>
      </c>
      <c r="H993" s="8" t="s">
        <v>11</v>
      </c>
    </row>
    <row r="994" customFormat="false" ht="15" hidden="false" customHeight="false" outlineLevel="0" collapsed="false">
      <c r="A994" s="5" t="n">
        <f aca="false">1249-B994+1</f>
        <v>257</v>
      </c>
      <c r="B994" s="6" t="n">
        <v>993</v>
      </c>
      <c r="C994" s="6" t="s">
        <v>2388</v>
      </c>
      <c r="D994" s="6" t="s">
        <v>1365</v>
      </c>
      <c r="E994" s="6" t="s">
        <v>165</v>
      </c>
      <c r="F994" s="6" t="n">
        <v>0.00467983705705</v>
      </c>
      <c r="G994" s="6" t="n">
        <v>1</v>
      </c>
      <c r="H994" s="8" t="s">
        <v>57</v>
      </c>
    </row>
    <row r="995" customFormat="false" ht="15" hidden="false" customHeight="false" outlineLevel="0" collapsed="false">
      <c r="A995" s="5" t="n">
        <f aca="false">1249-B995+1</f>
        <v>256</v>
      </c>
      <c r="B995" s="6" t="n">
        <v>994</v>
      </c>
      <c r="C995" s="6" t="s">
        <v>2389</v>
      </c>
      <c r="D995" s="6" t="s">
        <v>2390</v>
      </c>
      <c r="E995" s="6" t="s">
        <v>2391</v>
      </c>
      <c r="F995" s="6" t="n">
        <v>0.00471169813021</v>
      </c>
      <c r="G995" s="6" t="n">
        <v>1</v>
      </c>
      <c r="H995" s="8" t="s">
        <v>17</v>
      </c>
    </row>
    <row r="996" customFormat="false" ht="15" hidden="false" customHeight="false" outlineLevel="0" collapsed="false">
      <c r="A996" s="5" t="n">
        <f aca="false">1249-B996+1</f>
        <v>255</v>
      </c>
      <c r="B996" s="6" t="n">
        <v>995</v>
      </c>
      <c r="C996" s="6" t="s">
        <v>2392</v>
      </c>
      <c r="D996" s="6" t="s">
        <v>2393</v>
      </c>
      <c r="E996" s="6" t="s">
        <v>10</v>
      </c>
      <c r="F996" s="6" t="n">
        <v>0.00476589353305</v>
      </c>
      <c r="G996" s="6" t="n">
        <v>1</v>
      </c>
      <c r="H996" s="8" t="s">
        <v>11</v>
      </c>
    </row>
    <row r="997" customFormat="false" ht="15" hidden="false" customHeight="false" outlineLevel="0" collapsed="false">
      <c r="A997" s="5" t="n">
        <f aca="false">1249-B997+1</f>
        <v>254</v>
      </c>
      <c r="B997" s="6" t="n">
        <v>996</v>
      </c>
      <c r="C997" s="6" t="s">
        <v>2394</v>
      </c>
      <c r="D997" s="6" t="s">
        <v>2395</v>
      </c>
      <c r="E997" s="6" t="s">
        <v>10</v>
      </c>
      <c r="F997" s="6" t="n">
        <v>0.00487470383143</v>
      </c>
      <c r="G997" s="6" t="n">
        <v>1</v>
      </c>
      <c r="H997" s="8" t="s">
        <v>17</v>
      </c>
    </row>
    <row r="998" customFormat="false" ht="15" hidden="false" customHeight="false" outlineLevel="0" collapsed="false">
      <c r="A998" s="5" t="n">
        <f aca="false">1249-B998+1</f>
        <v>253</v>
      </c>
      <c r="B998" s="6" t="n">
        <v>997</v>
      </c>
      <c r="C998" s="6" t="s">
        <v>2396</v>
      </c>
      <c r="D998" s="6" t="s">
        <v>2397</v>
      </c>
      <c r="E998" s="6" t="s">
        <v>10</v>
      </c>
      <c r="F998" s="6" t="n">
        <v>0.00490768754317</v>
      </c>
      <c r="G998" s="6" t="n">
        <v>1</v>
      </c>
      <c r="H998" s="8" t="s">
        <v>11</v>
      </c>
    </row>
    <row r="999" customFormat="false" ht="15" hidden="false" customHeight="false" outlineLevel="0" collapsed="false">
      <c r="A999" s="5" t="n">
        <f aca="false">1249-B999+1</f>
        <v>252</v>
      </c>
      <c r="B999" s="6" t="n">
        <v>998</v>
      </c>
      <c r="C999" s="6" t="s">
        <v>2398</v>
      </c>
      <c r="D999" s="6" t="s">
        <v>2399</v>
      </c>
      <c r="E999" s="6" t="s">
        <v>10</v>
      </c>
      <c r="F999" s="6" t="n">
        <v>0.00491194489701</v>
      </c>
      <c r="G999" s="6" t="n">
        <v>1</v>
      </c>
      <c r="H999" s="8" t="s">
        <v>11</v>
      </c>
    </row>
    <row r="1000" customFormat="false" ht="15" hidden="false" customHeight="false" outlineLevel="0" collapsed="false">
      <c r="A1000" s="5" t="n">
        <f aca="false">1249-B1000+1</f>
        <v>251</v>
      </c>
      <c r="B1000" s="6" t="n">
        <v>999</v>
      </c>
      <c r="C1000" s="6" t="s">
        <v>2400</v>
      </c>
      <c r="D1000" s="6" t="s">
        <v>2401</v>
      </c>
      <c r="E1000" s="6" t="s">
        <v>2402</v>
      </c>
      <c r="F1000" s="6" t="n">
        <v>0.00492012221035</v>
      </c>
      <c r="G1000" s="6" t="n">
        <v>1</v>
      </c>
      <c r="H1000" s="8" t="s">
        <v>17</v>
      </c>
    </row>
    <row r="1001" customFormat="false" ht="15" hidden="false" customHeight="false" outlineLevel="0" collapsed="false">
      <c r="A1001" s="5" t="n">
        <f aca="false">1249-B1001+1</f>
        <v>250</v>
      </c>
      <c r="B1001" s="6" t="n">
        <v>1000</v>
      </c>
      <c r="C1001" s="6" t="s">
        <v>2403</v>
      </c>
      <c r="D1001" s="6" t="s">
        <v>2404</v>
      </c>
      <c r="E1001" s="6" t="s">
        <v>10</v>
      </c>
      <c r="F1001" s="6" t="n">
        <v>0.00493141697016</v>
      </c>
      <c r="G1001" s="6" t="n">
        <v>1</v>
      </c>
      <c r="H1001" s="8" t="s">
        <v>11</v>
      </c>
    </row>
    <row r="1002" customFormat="false" ht="15" hidden="false" customHeight="false" outlineLevel="0" collapsed="false">
      <c r="A1002" s="5" t="n">
        <f aca="false">1249-B1002+1</f>
        <v>249</v>
      </c>
      <c r="B1002" s="6" t="n">
        <v>1001</v>
      </c>
      <c r="C1002" s="6" t="s">
        <v>2405</v>
      </c>
      <c r="D1002" s="6" t="s">
        <v>2406</v>
      </c>
      <c r="E1002" s="6" t="s">
        <v>2407</v>
      </c>
      <c r="F1002" s="6" t="n">
        <v>0.0049821288635</v>
      </c>
      <c r="G1002" s="6" t="n">
        <v>1</v>
      </c>
      <c r="H1002" s="8" t="s">
        <v>11</v>
      </c>
    </row>
    <row r="1003" customFormat="false" ht="15" hidden="false" customHeight="false" outlineLevel="0" collapsed="false">
      <c r="A1003" s="5" t="n">
        <f aca="false">1249-B1003+1</f>
        <v>248</v>
      </c>
      <c r="B1003" s="6" t="n">
        <v>1002</v>
      </c>
      <c r="C1003" s="6" t="s">
        <v>2408</v>
      </c>
      <c r="D1003" s="6" t="s">
        <v>2409</v>
      </c>
      <c r="E1003" s="6" t="s">
        <v>10</v>
      </c>
      <c r="F1003" s="6" t="n">
        <v>0.0050337635931</v>
      </c>
      <c r="G1003" s="6" t="n">
        <v>1</v>
      </c>
      <c r="H1003" s="8" t="s">
        <v>11</v>
      </c>
    </row>
    <row r="1004" customFormat="false" ht="15" hidden="false" customHeight="false" outlineLevel="0" collapsed="false">
      <c r="A1004" s="5" t="n">
        <f aca="false">1249-B1004+1</f>
        <v>247</v>
      </c>
      <c r="B1004" s="6" t="n">
        <v>1003</v>
      </c>
      <c r="C1004" s="6" t="s">
        <v>2410</v>
      </c>
      <c r="D1004" s="6" t="s">
        <v>2411</v>
      </c>
      <c r="E1004" s="6" t="s">
        <v>2412</v>
      </c>
      <c r="F1004" s="6" t="n">
        <v>0.00515452734128</v>
      </c>
      <c r="G1004" s="6" t="n">
        <v>1</v>
      </c>
      <c r="H1004" s="8" t="s">
        <v>17</v>
      </c>
    </row>
    <row r="1005" customFormat="false" ht="15" hidden="false" customHeight="false" outlineLevel="0" collapsed="false">
      <c r="A1005" s="5" t="n">
        <f aca="false">1249-B1005+1</f>
        <v>246</v>
      </c>
      <c r="B1005" s="6" t="n">
        <v>1004</v>
      </c>
      <c r="C1005" s="6" t="s">
        <v>2413</v>
      </c>
      <c r="D1005" s="6" t="s">
        <v>2414</v>
      </c>
      <c r="E1005" s="6" t="s">
        <v>2415</v>
      </c>
      <c r="F1005" s="6" t="n">
        <v>0.00523002522735</v>
      </c>
      <c r="G1005" s="6" t="n">
        <v>1</v>
      </c>
      <c r="H1005" s="8" t="s">
        <v>57</v>
      </c>
    </row>
    <row r="1006" customFormat="false" ht="15" hidden="false" customHeight="false" outlineLevel="0" collapsed="false">
      <c r="A1006" s="5" t="n">
        <f aca="false">1249-B1006+1</f>
        <v>245</v>
      </c>
      <c r="B1006" s="6" t="n">
        <v>1005</v>
      </c>
      <c r="C1006" s="6" t="s">
        <v>2416</v>
      </c>
      <c r="D1006" s="6" t="s">
        <v>2417</v>
      </c>
      <c r="E1006" s="6" t="s">
        <v>2418</v>
      </c>
      <c r="F1006" s="6" t="n">
        <v>0.00525273830906</v>
      </c>
      <c r="G1006" s="6" t="n">
        <v>1</v>
      </c>
      <c r="H1006" s="8" t="s">
        <v>17</v>
      </c>
    </row>
    <row r="1007" customFormat="false" ht="15" hidden="false" customHeight="false" outlineLevel="0" collapsed="false">
      <c r="A1007" s="5" t="n">
        <f aca="false">1249-B1007+1</f>
        <v>244</v>
      </c>
      <c r="B1007" s="6" t="n">
        <v>1006</v>
      </c>
      <c r="C1007" s="6" t="s">
        <v>2419</v>
      </c>
      <c r="D1007" s="6" t="s">
        <v>2420</v>
      </c>
      <c r="E1007" s="6" t="s">
        <v>2421</v>
      </c>
      <c r="F1007" s="6" t="n">
        <v>0.00541442708691</v>
      </c>
      <c r="G1007" s="6" t="n">
        <v>1</v>
      </c>
      <c r="H1007" s="8" t="s">
        <v>11</v>
      </c>
    </row>
    <row r="1008" customFormat="false" ht="15" hidden="false" customHeight="false" outlineLevel="0" collapsed="false">
      <c r="A1008" s="5" t="n">
        <f aca="false">1249-B1008+1</f>
        <v>243</v>
      </c>
      <c r="B1008" s="6" t="n">
        <v>1007</v>
      </c>
      <c r="C1008" s="6" t="s">
        <v>2422</v>
      </c>
      <c r="D1008" s="6" t="s">
        <v>2423</v>
      </c>
      <c r="E1008" s="6" t="s">
        <v>2424</v>
      </c>
      <c r="F1008" s="6" t="n">
        <v>0.00544305602654</v>
      </c>
      <c r="G1008" s="6" t="n">
        <v>1</v>
      </c>
      <c r="H1008" s="8" t="s">
        <v>11</v>
      </c>
    </row>
    <row r="1009" customFormat="false" ht="15" hidden="false" customHeight="false" outlineLevel="0" collapsed="false">
      <c r="A1009" s="5" t="n">
        <f aca="false">1249-B1009+1</f>
        <v>242</v>
      </c>
      <c r="B1009" s="6" t="n">
        <v>1008</v>
      </c>
      <c r="C1009" s="6" t="s">
        <v>2425</v>
      </c>
      <c r="D1009" s="6" t="s">
        <v>2426</v>
      </c>
      <c r="E1009" s="6" t="s">
        <v>10</v>
      </c>
      <c r="F1009" s="6" t="n">
        <v>0.00547923058216</v>
      </c>
      <c r="G1009" s="6" t="n">
        <v>1</v>
      </c>
      <c r="H1009" s="8" t="s">
        <v>11</v>
      </c>
    </row>
    <row r="1010" customFormat="false" ht="15" hidden="false" customHeight="false" outlineLevel="0" collapsed="false">
      <c r="A1010" s="5" t="n">
        <f aca="false">1249-B1010+1</f>
        <v>241</v>
      </c>
      <c r="B1010" s="6" t="n">
        <v>1009</v>
      </c>
      <c r="C1010" s="6" t="s">
        <v>2427</v>
      </c>
      <c r="D1010" s="6" t="s">
        <v>2428</v>
      </c>
      <c r="E1010" s="6" t="s">
        <v>10</v>
      </c>
      <c r="F1010" s="6" t="n">
        <v>0.00548982793806</v>
      </c>
      <c r="G1010" s="6" t="n">
        <v>1</v>
      </c>
      <c r="H1010" s="8" t="s">
        <v>33</v>
      </c>
    </row>
    <row r="1011" customFormat="false" ht="15" hidden="false" customHeight="false" outlineLevel="0" collapsed="false">
      <c r="A1011" s="5" t="n">
        <f aca="false">1249-B1011+1</f>
        <v>240</v>
      </c>
      <c r="B1011" s="6" t="n">
        <v>1010</v>
      </c>
      <c r="C1011" s="6" t="s">
        <v>2429</v>
      </c>
      <c r="D1011" s="6" t="s">
        <v>2430</v>
      </c>
      <c r="E1011" s="6" t="s">
        <v>2431</v>
      </c>
      <c r="F1011" s="6" t="n">
        <v>0.00554142542585</v>
      </c>
      <c r="G1011" s="6" t="n">
        <v>1</v>
      </c>
      <c r="H1011" s="8" t="s">
        <v>11</v>
      </c>
    </row>
    <row r="1012" customFormat="false" ht="15" hidden="false" customHeight="false" outlineLevel="0" collapsed="false">
      <c r="A1012" s="5" t="n">
        <f aca="false">1249-B1012+1</f>
        <v>239</v>
      </c>
      <c r="B1012" s="6" t="n">
        <v>1011</v>
      </c>
      <c r="C1012" s="6" t="s">
        <v>2432</v>
      </c>
      <c r="D1012" s="6" t="s">
        <v>2433</v>
      </c>
      <c r="E1012" s="6" t="s">
        <v>10</v>
      </c>
      <c r="F1012" s="6" t="n">
        <v>0.00557244630458</v>
      </c>
      <c r="G1012" s="6" t="n">
        <v>1</v>
      </c>
      <c r="H1012" s="8" t="s">
        <v>17</v>
      </c>
    </row>
    <row r="1013" customFormat="false" ht="15" hidden="false" customHeight="false" outlineLevel="0" collapsed="false">
      <c r="A1013" s="5" t="n">
        <f aca="false">1249-B1013+1</f>
        <v>238</v>
      </c>
      <c r="B1013" s="6" t="n">
        <v>1012</v>
      </c>
      <c r="C1013" s="6" t="s">
        <v>2434</v>
      </c>
      <c r="D1013" s="6" t="s">
        <v>2435</v>
      </c>
      <c r="E1013" s="6" t="s">
        <v>2436</v>
      </c>
      <c r="F1013" s="6" t="n">
        <v>0.00562930185485</v>
      </c>
      <c r="G1013" s="6" t="n">
        <v>1</v>
      </c>
      <c r="H1013" s="8" t="s">
        <v>17</v>
      </c>
    </row>
    <row r="1014" customFormat="false" ht="15" hidden="false" customHeight="false" outlineLevel="0" collapsed="false">
      <c r="A1014" s="5" t="n">
        <f aca="false">1249-B1014+1</f>
        <v>237</v>
      </c>
      <c r="B1014" s="6" t="n">
        <v>1013</v>
      </c>
      <c r="C1014" s="6" t="s">
        <v>2437</v>
      </c>
      <c r="D1014" s="6" t="s">
        <v>2438</v>
      </c>
      <c r="E1014" s="6" t="s">
        <v>10</v>
      </c>
      <c r="F1014" s="6" t="n">
        <v>0.00564642829047</v>
      </c>
      <c r="G1014" s="6" t="n">
        <v>1</v>
      </c>
      <c r="H1014" s="8" t="s">
        <v>11</v>
      </c>
    </row>
    <row r="1015" customFormat="false" ht="15" hidden="false" customHeight="false" outlineLevel="0" collapsed="false">
      <c r="A1015" s="5" t="n">
        <f aca="false">1249-B1015+1</f>
        <v>236</v>
      </c>
      <c r="B1015" s="6" t="n">
        <v>1014</v>
      </c>
      <c r="C1015" s="6" t="s">
        <v>2439</v>
      </c>
      <c r="D1015" s="6" t="s">
        <v>2440</v>
      </c>
      <c r="E1015" s="6" t="s">
        <v>10</v>
      </c>
      <c r="F1015" s="6" t="n">
        <v>0.00566449046133</v>
      </c>
      <c r="G1015" s="6" t="n">
        <v>1</v>
      </c>
      <c r="H1015" s="8" t="s">
        <v>11</v>
      </c>
    </row>
    <row r="1016" customFormat="false" ht="15" hidden="false" customHeight="false" outlineLevel="0" collapsed="false">
      <c r="A1016" s="5" t="n">
        <f aca="false">1249-B1016+1</f>
        <v>235</v>
      </c>
      <c r="B1016" s="6" t="n">
        <v>1015</v>
      </c>
      <c r="C1016" s="6" t="s">
        <v>2441</v>
      </c>
      <c r="D1016" s="6" t="s">
        <v>2442</v>
      </c>
      <c r="E1016" s="6" t="s">
        <v>10</v>
      </c>
      <c r="F1016" s="6" t="n">
        <v>0.00572494382894</v>
      </c>
      <c r="G1016" s="6" t="n">
        <v>1</v>
      </c>
      <c r="H1016" s="8" t="s">
        <v>11</v>
      </c>
    </row>
    <row r="1017" customFormat="false" ht="15" hidden="false" customHeight="false" outlineLevel="0" collapsed="false">
      <c r="A1017" s="5" t="n">
        <f aca="false">1249-B1017+1</f>
        <v>234</v>
      </c>
      <c r="B1017" s="6" t="n">
        <v>1016</v>
      </c>
      <c r="C1017" s="6" t="s">
        <v>2443</v>
      </c>
      <c r="D1017" s="6" t="s">
        <v>2444</v>
      </c>
      <c r="E1017" s="6" t="s">
        <v>2445</v>
      </c>
      <c r="F1017" s="6" t="n">
        <v>0.00581492407373</v>
      </c>
      <c r="G1017" s="6" t="n">
        <v>1</v>
      </c>
      <c r="H1017" s="8" t="s">
        <v>17</v>
      </c>
    </row>
    <row r="1018" customFormat="false" ht="15" hidden="false" customHeight="false" outlineLevel="0" collapsed="false">
      <c r="A1018" s="5" t="n">
        <f aca="false">1249-B1018+1</f>
        <v>233</v>
      </c>
      <c r="B1018" s="6" t="n">
        <v>1017</v>
      </c>
      <c r="C1018" s="6" t="s">
        <v>2446</v>
      </c>
      <c r="D1018" s="6" t="s">
        <v>2447</v>
      </c>
      <c r="E1018" s="6" t="s">
        <v>10</v>
      </c>
      <c r="F1018" s="6" t="n">
        <v>0.00594857326673</v>
      </c>
      <c r="G1018" s="6" t="n">
        <v>1</v>
      </c>
      <c r="H1018" s="8" t="s">
        <v>11</v>
      </c>
    </row>
    <row r="1019" customFormat="false" ht="15" hidden="false" customHeight="false" outlineLevel="0" collapsed="false">
      <c r="A1019" s="5" t="n">
        <f aca="false">1249-B1019+1</f>
        <v>232</v>
      </c>
      <c r="B1019" s="6" t="n">
        <v>1018</v>
      </c>
      <c r="C1019" s="6" t="s">
        <v>2448</v>
      </c>
      <c r="D1019" s="6" t="s">
        <v>2449</v>
      </c>
      <c r="E1019" s="6" t="s">
        <v>165</v>
      </c>
      <c r="F1019" s="6" t="n">
        <v>0.00603469736277</v>
      </c>
      <c r="G1019" s="6" t="n">
        <v>1</v>
      </c>
      <c r="H1019" s="8" t="s">
        <v>33</v>
      </c>
    </row>
    <row r="1020" customFormat="false" ht="15" hidden="false" customHeight="false" outlineLevel="0" collapsed="false">
      <c r="A1020" s="5" t="n">
        <f aca="false">1249-B1020+1</f>
        <v>231</v>
      </c>
      <c r="B1020" s="6" t="n">
        <v>1019</v>
      </c>
      <c r="C1020" s="6" t="s">
        <v>2450</v>
      </c>
      <c r="D1020" s="6" t="s">
        <v>2451</v>
      </c>
      <c r="E1020" s="6" t="s">
        <v>2452</v>
      </c>
      <c r="F1020" s="6" t="n">
        <v>0.00638933286327</v>
      </c>
      <c r="G1020" s="6" t="n">
        <v>1</v>
      </c>
      <c r="H1020" s="8" t="s">
        <v>17</v>
      </c>
    </row>
    <row r="1021" customFormat="false" ht="15" hidden="false" customHeight="false" outlineLevel="0" collapsed="false">
      <c r="A1021" s="5" t="n">
        <f aca="false">1249-B1021+1</f>
        <v>230</v>
      </c>
      <c r="B1021" s="6" t="n">
        <v>1020</v>
      </c>
      <c r="C1021" s="6" t="s">
        <v>2453</v>
      </c>
      <c r="D1021" s="6" t="s">
        <v>2454</v>
      </c>
      <c r="E1021" s="6" t="s">
        <v>10</v>
      </c>
      <c r="F1021" s="6" t="n">
        <v>0.00647031536284</v>
      </c>
      <c r="G1021" s="6" t="n">
        <v>1</v>
      </c>
      <c r="H1021" s="8" t="s">
        <v>17</v>
      </c>
    </row>
    <row r="1022" customFormat="false" ht="15" hidden="false" customHeight="false" outlineLevel="0" collapsed="false">
      <c r="A1022" s="5" t="n">
        <f aca="false">1249-B1022+1</f>
        <v>229</v>
      </c>
      <c r="B1022" s="6" t="n">
        <v>1021</v>
      </c>
      <c r="C1022" s="6" t="s">
        <v>2455</v>
      </c>
      <c r="D1022" s="6" t="s">
        <v>2456</v>
      </c>
      <c r="E1022" s="6" t="s">
        <v>10</v>
      </c>
      <c r="F1022" s="6" t="n">
        <v>0.00648047581074</v>
      </c>
      <c r="G1022" s="6" t="n">
        <v>1</v>
      </c>
      <c r="H1022" s="8" t="s">
        <v>17</v>
      </c>
    </row>
    <row r="1023" customFormat="false" ht="15" hidden="false" customHeight="false" outlineLevel="0" collapsed="false">
      <c r="A1023" s="5" t="n">
        <f aca="false">1249-B1023+1</f>
        <v>228</v>
      </c>
      <c r="B1023" s="6" t="n">
        <v>1022</v>
      </c>
      <c r="C1023" s="6" t="s">
        <v>2457</v>
      </c>
      <c r="D1023" s="6" t="s">
        <v>2458</v>
      </c>
      <c r="E1023" s="6" t="s">
        <v>10</v>
      </c>
      <c r="F1023" s="6" t="n">
        <v>0.00663397769181</v>
      </c>
      <c r="G1023" s="6" t="n">
        <v>1</v>
      </c>
      <c r="H1023" s="8" t="s">
        <v>11</v>
      </c>
    </row>
    <row r="1024" customFormat="false" ht="15" hidden="false" customHeight="false" outlineLevel="0" collapsed="false">
      <c r="A1024" s="5" t="n">
        <f aca="false">1249-B1024+1</f>
        <v>227</v>
      </c>
      <c r="B1024" s="6" t="n">
        <v>1023</v>
      </c>
      <c r="C1024" s="6" t="s">
        <v>2459</v>
      </c>
      <c r="D1024" s="6" t="s">
        <v>2460</v>
      </c>
      <c r="E1024" s="6" t="s">
        <v>10</v>
      </c>
      <c r="F1024" s="6" t="n">
        <v>0.00675753604754</v>
      </c>
      <c r="G1024" s="6" t="n">
        <v>1</v>
      </c>
      <c r="H1024" s="8" t="s">
        <v>11</v>
      </c>
    </row>
    <row r="1025" customFormat="false" ht="15" hidden="false" customHeight="false" outlineLevel="0" collapsed="false">
      <c r="A1025" s="5" t="n">
        <f aca="false">1249-B1025+1</f>
        <v>226</v>
      </c>
      <c r="B1025" s="6" t="n">
        <v>1024</v>
      </c>
      <c r="C1025" s="6" t="s">
        <v>2461</v>
      </c>
      <c r="D1025" s="6" t="s">
        <v>2462</v>
      </c>
      <c r="E1025" s="6" t="s">
        <v>2463</v>
      </c>
      <c r="F1025" s="6" t="n">
        <v>0.00681134800543</v>
      </c>
      <c r="G1025" s="6" t="n">
        <v>1</v>
      </c>
      <c r="H1025" s="8" t="s">
        <v>57</v>
      </c>
    </row>
    <row r="1026" customFormat="false" ht="15" hidden="false" customHeight="false" outlineLevel="0" collapsed="false">
      <c r="A1026" s="5" t="n">
        <f aca="false">1249-B1026+1</f>
        <v>225</v>
      </c>
      <c r="B1026" s="6" t="n">
        <v>1025</v>
      </c>
      <c r="C1026" s="6" t="s">
        <v>2464</v>
      </c>
      <c r="D1026" s="6" t="s">
        <v>2465</v>
      </c>
      <c r="E1026" s="6" t="s">
        <v>10</v>
      </c>
      <c r="F1026" s="6" t="n">
        <v>0.00685549181309</v>
      </c>
      <c r="G1026" s="6" t="n">
        <v>1</v>
      </c>
      <c r="H1026" s="8" t="s">
        <v>11</v>
      </c>
    </row>
    <row r="1027" customFormat="false" ht="15" hidden="false" customHeight="false" outlineLevel="0" collapsed="false">
      <c r="A1027" s="5" t="n">
        <f aca="false">1249-B1027+1</f>
        <v>224</v>
      </c>
      <c r="B1027" s="6" t="n">
        <v>1026</v>
      </c>
      <c r="C1027" s="6" t="s">
        <v>2466</v>
      </c>
      <c r="D1027" s="6" t="s">
        <v>2467</v>
      </c>
      <c r="E1027" s="6" t="s">
        <v>10</v>
      </c>
      <c r="F1027" s="6" t="n">
        <v>0.00700800999143</v>
      </c>
      <c r="G1027" s="6" t="n">
        <v>1</v>
      </c>
      <c r="H1027" s="8" t="s">
        <v>11</v>
      </c>
    </row>
    <row r="1028" customFormat="false" ht="15" hidden="false" customHeight="false" outlineLevel="0" collapsed="false">
      <c r="A1028" s="5" t="n">
        <f aca="false">1249-B1028+1</f>
        <v>223</v>
      </c>
      <c r="B1028" s="6" t="n">
        <v>1027</v>
      </c>
      <c r="C1028" s="6" t="s">
        <v>2468</v>
      </c>
      <c r="D1028" s="6" t="s">
        <v>2469</v>
      </c>
      <c r="E1028" s="6" t="s">
        <v>10</v>
      </c>
      <c r="F1028" s="6" t="n">
        <v>0.00706259222183</v>
      </c>
      <c r="G1028" s="6" t="n">
        <v>1</v>
      </c>
      <c r="H1028" s="8" t="s">
        <v>11</v>
      </c>
    </row>
    <row r="1029" customFormat="false" ht="15" hidden="false" customHeight="false" outlineLevel="0" collapsed="false">
      <c r="A1029" s="5" t="n">
        <f aca="false">1249-B1029+1</f>
        <v>222</v>
      </c>
      <c r="B1029" s="6" t="n">
        <v>1028</v>
      </c>
      <c r="C1029" s="6" t="s">
        <v>2470</v>
      </c>
      <c r="D1029" s="6" t="s">
        <v>2471</v>
      </c>
      <c r="E1029" s="6" t="s">
        <v>2472</v>
      </c>
      <c r="F1029" s="6" t="n">
        <v>0.00706884379724</v>
      </c>
      <c r="G1029" s="6" t="n">
        <v>1</v>
      </c>
      <c r="H1029" s="8" t="s">
        <v>11</v>
      </c>
    </row>
    <row r="1030" customFormat="false" ht="15" hidden="false" customHeight="false" outlineLevel="0" collapsed="false">
      <c r="A1030" s="5" t="n">
        <f aca="false">1249-B1030+1</f>
        <v>221</v>
      </c>
      <c r="B1030" s="6" t="n">
        <v>1029</v>
      </c>
      <c r="C1030" s="6" t="s">
        <v>2473</v>
      </c>
      <c r="D1030" s="6" t="s">
        <v>2474</v>
      </c>
      <c r="E1030" s="6" t="s">
        <v>10</v>
      </c>
      <c r="F1030" s="6" t="n">
        <v>0.00708953167787</v>
      </c>
      <c r="G1030" s="6" t="n">
        <v>1</v>
      </c>
      <c r="H1030" s="8" t="s">
        <v>17</v>
      </c>
    </row>
    <row r="1031" customFormat="false" ht="15" hidden="false" customHeight="false" outlineLevel="0" collapsed="false">
      <c r="A1031" s="5" t="n">
        <f aca="false">1249-B1031+1</f>
        <v>220</v>
      </c>
      <c r="B1031" s="6" t="n">
        <v>1030</v>
      </c>
      <c r="C1031" s="6" t="s">
        <v>2475</v>
      </c>
      <c r="D1031" s="6" t="s">
        <v>2476</v>
      </c>
      <c r="E1031" s="6" t="s">
        <v>2477</v>
      </c>
      <c r="F1031" s="6" t="n">
        <v>0.00724019977534</v>
      </c>
      <c r="G1031" s="6" t="n">
        <v>1</v>
      </c>
      <c r="H1031" s="8" t="s">
        <v>11</v>
      </c>
    </row>
    <row r="1032" customFormat="false" ht="15" hidden="false" customHeight="false" outlineLevel="0" collapsed="false">
      <c r="A1032" s="5" t="n">
        <f aca="false">1249-B1032+1</f>
        <v>219</v>
      </c>
      <c r="B1032" s="6" t="n">
        <v>1031</v>
      </c>
      <c r="C1032" s="6" t="s">
        <v>2478</v>
      </c>
      <c r="D1032" s="6" t="s">
        <v>2479</v>
      </c>
      <c r="E1032" s="6" t="s">
        <v>10</v>
      </c>
      <c r="F1032" s="6" t="n">
        <v>0.00735999138372</v>
      </c>
      <c r="G1032" s="6" t="n">
        <v>1</v>
      </c>
      <c r="H1032" s="8" t="s">
        <v>11</v>
      </c>
    </row>
    <row r="1033" customFormat="false" ht="15" hidden="false" customHeight="false" outlineLevel="0" collapsed="false">
      <c r="A1033" s="5" t="n">
        <f aca="false">1249-B1033+1</f>
        <v>218</v>
      </c>
      <c r="B1033" s="6" t="n">
        <v>1032</v>
      </c>
      <c r="C1033" s="6" t="s">
        <v>2480</v>
      </c>
      <c r="D1033" s="6" t="s">
        <v>2481</v>
      </c>
      <c r="E1033" s="6" t="s">
        <v>2482</v>
      </c>
      <c r="F1033" s="6" t="n">
        <v>0.00747808717986</v>
      </c>
      <c r="G1033" s="6" t="n">
        <v>1</v>
      </c>
      <c r="H1033" s="8" t="s">
        <v>11</v>
      </c>
    </row>
    <row r="1034" customFormat="false" ht="15" hidden="false" customHeight="false" outlineLevel="0" collapsed="false">
      <c r="A1034" s="5" t="n">
        <f aca="false">1249-B1034+1</f>
        <v>217</v>
      </c>
      <c r="B1034" s="6" t="n">
        <v>1033</v>
      </c>
      <c r="C1034" s="6" t="s">
        <v>2483</v>
      </c>
      <c r="D1034" s="6" t="s">
        <v>2484</v>
      </c>
      <c r="E1034" s="6" t="s">
        <v>10</v>
      </c>
      <c r="F1034" s="6" t="n">
        <v>0.00751307444316</v>
      </c>
      <c r="G1034" s="6" t="n">
        <v>1</v>
      </c>
      <c r="H1034" s="8" t="s">
        <v>11</v>
      </c>
    </row>
    <row r="1035" customFormat="false" ht="15" hidden="false" customHeight="false" outlineLevel="0" collapsed="false">
      <c r="A1035" s="5" t="n">
        <f aca="false">1249-B1035+1</f>
        <v>216</v>
      </c>
      <c r="B1035" s="6" t="n">
        <v>1034</v>
      </c>
      <c r="C1035" s="6" t="s">
        <v>2485</v>
      </c>
      <c r="D1035" s="6" t="s">
        <v>2486</v>
      </c>
      <c r="E1035" s="6" t="s">
        <v>165</v>
      </c>
      <c r="F1035" s="6" t="n">
        <v>0.00765516585054</v>
      </c>
      <c r="G1035" s="6" t="n">
        <v>1</v>
      </c>
      <c r="H1035" s="8" t="s">
        <v>11</v>
      </c>
    </row>
    <row r="1036" customFormat="false" ht="15" hidden="false" customHeight="false" outlineLevel="0" collapsed="false">
      <c r="A1036" s="5" t="n">
        <f aca="false">1249-B1036+1</f>
        <v>215</v>
      </c>
      <c r="B1036" s="6" t="n">
        <v>1035</v>
      </c>
      <c r="C1036" s="6" t="s">
        <v>2487</v>
      </c>
      <c r="D1036" s="6" t="s">
        <v>2488</v>
      </c>
      <c r="E1036" s="6" t="s">
        <v>10</v>
      </c>
      <c r="F1036" s="6" t="n">
        <v>0.00838746922297</v>
      </c>
      <c r="G1036" s="6" t="n">
        <v>1</v>
      </c>
      <c r="H1036" s="8" t="s">
        <v>17</v>
      </c>
    </row>
    <row r="1037" customFormat="false" ht="15" hidden="false" customHeight="false" outlineLevel="0" collapsed="false">
      <c r="A1037" s="5" t="n">
        <f aca="false">1249-B1037+1</f>
        <v>214</v>
      </c>
      <c r="B1037" s="6" t="n">
        <v>1036</v>
      </c>
      <c r="C1037" s="6" t="s">
        <v>2489</v>
      </c>
      <c r="D1037" s="6" t="s">
        <v>2490</v>
      </c>
      <c r="E1037" s="6" t="s">
        <v>10</v>
      </c>
      <c r="F1037" s="6" t="n">
        <v>0.00843302836528</v>
      </c>
      <c r="G1037" s="6" t="n">
        <v>1</v>
      </c>
      <c r="H1037" s="8" t="s">
        <v>11</v>
      </c>
    </row>
    <row r="1038" customFormat="false" ht="15" hidden="false" customHeight="false" outlineLevel="0" collapsed="false">
      <c r="A1038" s="5" t="n">
        <f aca="false">1249-B1038+1</f>
        <v>213</v>
      </c>
      <c r="B1038" s="6" t="n">
        <v>1037</v>
      </c>
      <c r="C1038" s="6" t="s">
        <v>2491</v>
      </c>
      <c r="D1038" s="6" t="s">
        <v>2492</v>
      </c>
      <c r="E1038" s="6" t="s">
        <v>2493</v>
      </c>
      <c r="F1038" s="6" t="n">
        <v>0.00850489747119</v>
      </c>
      <c r="G1038" s="6" t="n">
        <v>1</v>
      </c>
      <c r="H1038" s="8" t="s">
        <v>11</v>
      </c>
    </row>
    <row r="1039" customFormat="false" ht="15" hidden="false" customHeight="false" outlineLevel="0" collapsed="false">
      <c r="A1039" s="5" t="n">
        <f aca="false">1249-B1039+1</f>
        <v>212</v>
      </c>
      <c r="B1039" s="6" t="n">
        <v>1038</v>
      </c>
      <c r="C1039" s="6" t="s">
        <v>2494</v>
      </c>
      <c r="D1039" s="6" t="s">
        <v>2495</v>
      </c>
      <c r="E1039" s="6" t="s">
        <v>2496</v>
      </c>
      <c r="F1039" s="6" t="n">
        <v>0.00856909026961</v>
      </c>
      <c r="G1039" s="6" t="n">
        <v>1</v>
      </c>
      <c r="H1039" s="8" t="s">
        <v>11</v>
      </c>
    </row>
    <row r="1040" customFormat="false" ht="15" hidden="false" customHeight="false" outlineLevel="0" collapsed="false">
      <c r="A1040" s="5" t="n">
        <f aca="false">1249-B1040+1</f>
        <v>211</v>
      </c>
      <c r="B1040" s="6" t="n">
        <v>1039</v>
      </c>
      <c r="C1040" s="6" t="s">
        <v>2497</v>
      </c>
      <c r="D1040" s="6" t="s">
        <v>2498</v>
      </c>
      <c r="E1040" s="6" t="s">
        <v>10</v>
      </c>
      <c r="F1040" s="6" t="n">
        <v>0.00863032134414</v>
      </c>
      <c r="G1040" s="6" t="n">
        <v>1</v>
      </c>
      <c r="H1040" s="8" t="s">
        <v>17</v>
      </c>
    </row>
    <row r="1041" customFormat="false" ht="15" hidden="false" customHeight="false" outlineLevel="0" collapsed="false">
      <c r="A1041" s="5" t="n">
        <f aca="false">1249-B1041+1</f>
        <v>210</v>
      </c>
      <c r="B1041" s="6" t="n">
        <v>1040</v>
      </c>
      <c r="C1041" s="6" t="s">
        <v>2499</v>
      </c>
      <c r="D1041" s="6" t="s">
        <v>2500</v>
      </c>
      <c r="E1041" s="6" t="s">
        <v>2501</v>
      </c>
      <c r="F1041" s="6" t="n">
        <v>0.00888013052907</v>
      </c>
      <c r="G1041" s="6" t="n">
        <v>1</v>
      </c>
      <c r="H1041" s="8" t="s">
        <v>11</v>
      </c>
    </row>
    <row r="1042" customFormat="false" ht="15" hidden="false" customHeight="false" outlineLevel="0" collapsed="false">
      <c r="A1042" s="5" t="n">
        <f aca="false">1249-B1042+1</f>
        <v>209</v>
      </c>
      <c r="B1042" s="6" t="n">
        <v>1041</v>
      </c>
      <c r="C1042" s="6" t="s">
        <v>2502</v>
      </c>
      <c r="D1042" s="6" t="s">
        <v>2503</v>
      </c>
      <c r="E1042" s="6" t="s">
        <v>10</v>
      </c>
      <c r="F1042" s="6" t="n">
        <v>0.00898938114086</v>
      </c>
      <c r="G1042" s="6" t="n">
        <v>1</v>
      </c>
      <c r="H1042" s="8" t="s">
        <v>11</v>
      </c>
    </row>
    <row r="1043" customFormat="false" ht="15" hidden="false" customHeight="false" outlineLevel="0" collapsed="false">
      <c r="A1043" s="5" t="n">
        <f aca="false">1249-B1043+1</f>
        <v>208</v>
      </c>
      <c r="B1043" s="6" t="n">
        <v>1042</v>
      </c>
      <c r="C1043" s="6" t="s">
        <v>2504</v>
      </c>
      <c r="D1043" s="6" t="s">
        <v>2505</v>
      </c>
      <c r="E1043" s="6" t="s">
        <v>10</v>
      </c>
      <c r="F1043" s="6" t="n">
        <v>0.0096271078097</v>
      </c>
      <c r="G1043" s="6" t="n">
        <v>1</v>
      </c>
      <c r="H1043" s="8" t="s">
        <v>11</v>
      </c>
    </row>
    <row r="1044" customFormat="false" ht="15" hidden="false" customHeight="false" outlineLevel="0" collapsed="false">
      <c r="A1044" s="5" t="n">
        <f aca="false">1249-B1044+1</f>
        <v>207</v>
      </c>
      <c r="B1044" s="6" t="n">
        <v>1043</v>
      </c>
      <c r="C1044" s="6" t="s">
        <v>2506</v>
      </c>
      <c r="D1044" s="6" t="s">
        <v>2507</v>
      </c>
      <c r="E1044" s="6" t="s">
        <v>10</v>
      </c>
      <c r="F1044" s="6" t="n">
        <v>0.0096752648442</v>
      </c>
      <c r="G1044" s="6" t="n">
        <v>1</v>
      </c>
      <c r="H1044" s="8" t="s">
        <v>17</v>
      </c>
    </row>
    <row r="1045" customFormat="false" ht="15" hidden="false" customHeight="false" outlineLevel="0" collapsed="false">
      <c r="A1045" s="5" t="n">
        <f aca="false">1249-B1045+1</f>
        <v>206</v>
      </c>
      <c r="B1045" s="6" t="n">
        <v>1044</v>
      </c>
      <c r="C1045" s="6" t="s">
        <v>2508</v>
      </c>
      <c r="D1045" s="6" t="s">
        <v>2509</v>
      </c>
      <c r="E1045" s="6" t="s">
        <v>2510</v>
      </c>
      <c r="F1045" s="6" t="n">
        <v>0.00971660304465</v>
      </c>
      <c r="G1045" s="6" t="n">
        <v>1</v>
      </c>
      <c r="H1045" s="8" t="s">
        <v>11</v>
      </c>
    </row>
    <row r="1046" customFormat="false" ht="15" hidden="false" customHeight="false" outlineLevel="0" collapsed="false">
      <c r="A1046" s="5" t="n">
        <f aca="false">1249-B1046+1</f>
        <v>205</v>
      </c>
      <c r="B1046" s="6" t="n">
        <v>1045</v>
      </c>
      <c r="C1046" s="6" t="s">
        <v>2511</v>
      </c>
      <c r="D1046" s="6" t="s">
        <v>2512</v>
      </c>
      <c r="E1046" s="6" t="s">
        <v>2513</v>
      </c>
      <c r="F1046" s="6" t="n">
        <v>0.00974190829857</v>
      </c>
      <c r="G1046" s="6" t="n">
        <v>1</v>
      </c>
      <c r="H1046" s="8" t="s">
        <v>11</v>
      </c>
    </row>
    <row r="1047" customFormat="false" ht="15" hidden="false" customHeight="false" outlineLevel="0" collapsed="false">
      <c r="A1047" s="5" t="n">
        <f aca="false">1249-B1047+1</f>
        <v>204</v>
      </c>
      <c r="B1047" s="6" t="n">
        <v>1046</v>
      </c>
      <c r="C1047" s="6" t="s">
        <v>2514</v>
      </c>
      <c r="D1047" s="6" t="s">
        <v>2515</v>
      </c>
      <c r="E1047" s="6" t="s">
        <v>10</v>
      </c>
      <c r="F1047" s="6" t="n">
        <v>0.00978143300929</v>
      </c>
      <c r="G1047" s="6" t="n">
        <v>1</v>
      </c>
      <c r="H1047" s="8" t="s">
        <v>33</v>
      </c>
    </row>
    <row r="1048" customFormat="false" ht="15" hidden="false" customHeight="false" outlineLevel="0" collapsed="false">
      <c r="A1048" s="5" t="n">
        <f aca="false">1249-B1048+1</f>
        <v>203</v>
      </c>
      <c r="B1048" s="6" t="n">
        <v>1047</v>
      </c>
      <c r="C1048" s="6" t="s">
        <v>2516</v>
      </c>
      <c r="D1048" s="6" t="s">
        <v>2517</v>
      </c>
      <c r="E1048" s="6" t="s">
        <v>2518</v>
      </c>
      <c r="F1048" s="6" t="n">
        <v>0.0100158908325</v>
      </c>
      <c r="G1048" s="6" t="n">
        <v>1</v>
      </c>
      <c r="H1048" s="8" t="s">
        <v>11</v>
      </c>
    </row>
    <row r="1049" customFormat="false" ht="15" hidden="false" customHeight="false" outlineLevel="0" collapsed="false">
      <c r="A1049" s="5" t="n">
        <f aca="false">1249-B1049+1</f>
        <v>202</v>
      </c>
      <c r="B1049" s="6" t="n">
        <v>1048</v>
      </c>
      <c r="C1049" s="6" t="s">
        <v>2519</v>
      </c>
      <c r="D1049" s="6" t="s">
        <v>2520</v>
      </c>
      <c r="E1049" s="6" t="s">
        <v>165</v>
      </c>
      <c r="F1049" s="6" t="n">
        <v>0.0100686661843</v>
      </c>
      <c r="G1049" s="6" t="n">
        <v>1</v>
      </c>
      <c r="H1049" s="8" t="s">
        <v>11</v>
      </c>
    </row>
    <row r="1050" customFormat="false" ht="15" hidden="false" customHeight="false" outlineLevel="0" collapsed="false">
      <c r="A1050" s="5" t="n">
        <f aca="false">1249-B1050+1</f>
        <v>201</v>
      </c>
      <c r="B1050" s="6" t="n">
        <v>1049</v>
      </c>
      <c r="C1050" s="6" t="s">
        <v>2521</v>
      </c>
      <c r="D1050" s="6" t="s">
        <v>2522</v>
      </c>
      <c r="E1050" s="6" t="s">
        <v>2523</v>
      </c>
      <c r="F1050" s="6" t="n">
        <v>0.0102606298356</v>
      </c>
      <c r="G1050" s="6" t="n">
        <v>1</v>
      </c>
      <c r="H1050" s="8" t="s">
        <v>17</v>
      </c>
    </row>
    <row r="1051" customFormat="false" ht="15" hidden="false" customHeight="false" outlineLevel="0" collapsed="false">
      <c r="A1051" s="5" t="n">
        <f aca="false">1249-B1051+1</f>
        <v>200</v>
      </c>
      <c r="B1051" s="6" t="n">
        <v>1050</v>
      </c>
      <c r="C1051" s="6" t="s">
        <v>2524</v>
      </c>
      <c r="D1051" s="6" t="s">
        <v>2525</v>
      </c>
      <c r="E1051" s="6" t="s">
        <v>10</v>
      </c>
      <c r="F1051" s="6" t="n">
        <v>0.010472429012</v>
      </c>
      <c r="G1051" s="6" t="n">
        <v>1</v>
      </c>
      <c r="H1051" s="8" t="s">
        <v>17</v>
      </c>
    </row>
    <row r="1052" customFormat="false" ht="15" hidden="false" customHeight="false" outlineLevel="0" collapsed="false">
      <c r="A1052" s="5" t="n">
        <f aca="false">1249-B1052+1</f>
        <v>199</v>
      </c>
      <c r="B1052" s="6" t="n">
        <v>1051</v>
      </c>
      <c r="C1052" s="6" t="s">
        <v>2526</v>
      </c>
      <c r="D1052" s="6" t="s">
        <v>2527</v>
      </c>
      <c r="E1052" s="6" t="s">
        <v>10</v>
      </c>
      <c r="F1052" s="6" t="n">
        <v>0.0105478514783</v>
      </c>
      <c r="G1052" s="6" t="n">
        <v>1</v>
      </c>
      <c r="H1052" s="8" t="s">
        <v>11</v>
      </c>
    </row>
    <row r="1053" customFormat="false" ht="15" hidden="false" customHeight="false" outlineLevel="0" collapsed="false">
      <c r="A1053" s="5" t="n">
        <f aca="false">1249-B1053+1</f>
        <v>198</v>
      </c>
      <c r="B1053" s="6" t="n">
        <v>1052</v>
      </c>
      <c r="C1053" s="6" t="s">
        <v>2528</v>
      </c>
      <c r="D1053" s="6" t="s">
        <v>2529</v>
      </c>
      <c r="E1053" s="6" t="s">
        <v>2530</v>
      </c>
      <c r="F1053" s="6" t="n">
        <v>0.0107403082017</v>
      </c>
      <c r="G1053" s="6" t="n">
        <v>1</v>
      </c>
      <c r="H1053" s="8" t="s">
        <v>17</v>
      </c>
    </row>
    <row r="1054" customFormat="false" ht="15" hidden="false" customHeight="false" outlineLevel="0" collapsed="false">
      <c r="A1054" s="5" t="n">
        <f aca="false">1249-B1054+1</f>
        <v>197</v>
      </c>
      <c r="B1054" s="6" t="n">
        <v>1053</v>
      </c>
      <c r="C1054" s="6" t="s">
        <v>2531</v>
      </c>
      <c r="D1054" s="6" t="s">
        <v>2532</v>
      </c>
      <c r="E1054" s="6" t="s">
        <v>2533</v>
      </c>
      <c r="F1054" s="6" t="n">
        <v>0.0110514666153</v>
      </c>
      <c r="G1054" s="6" t="n">
        <v>1</v>
      </c>
      <c r="H1054" s="8" t="s">
        <v>17</v>
      </c>
    </row>
    <row r="1055" customFormat="false" ht="15" hidden="false" customHeight="false" outlineLevel="0" collapsed="false">
      <c r="A1055" s="5" t="n">
        <f aca="false">1249-B1055+1</f>
        <v>196</v>
      </c>
      <c r="B1055" s="6" t="n">
        <v>1054</v>
      </c>
      <c r="C1055" s="6" t="s">
        <v>2534</v>
      </c>
      <c r="D1055" s="6" t="s">
        <v>2535</v>
      </c>
      <c r="E1055" s="6" t="s">
        <v>2536</v>
      </c>
      <c r="F1055" s="6" t="n">
        <v>0.0110975829064</v>
      </c>
      <c r="G1055" s="6" t="n">
        <v>1</v>
      </c>
      <c r="H1055" s="8" t="s">
        <v>11</v>
      </c>
    </row>
    <row r="1056" customFormat="false" ht="15" hidden="false" customHeight="false" outlineLevel="0" collapsed="false">
      <c r="A1056" s="5" t="n">
        <f aca="false">1249-B1056+1</f>
        <v>195</v>
      </c>
      <c r="B1056" s="6" t="n">
        <v>1055</v>
      </c>
      <c r="C1056" s="6" t="s">
        <v>2537</v>
      </c>
      <c r="D1056" s="6" t="s">
        <v>2538</v>
      </c>
      <c r="E1056" s="6" t="s">
        <v>10</v>
      </c>
      <c r="F1056" s="6" t="n">
        <v>0.0111091782639</v>
      </c>
      <c r="G1056" s="6" t="n">
        <v>1</v>
      </c>
      <c r="H1056" s="8" t="s">
        <v>11</v>
      </c>
    </row>
    <row r="1057" customFormat="false" ht="15" hidden="false" customHeight="false" outlineLevel="0" collapsed="false">
      <c r="A1057" s="5" t="n">
        <f aca="false">1249-B1057+1</f>
        <v>194</v>
      </c>
      <c r="B1057" s="6" t="n">
        <v>1056</v>
      </c>
      <c r="C1057" s="6" t="s">
        <v>2539</v>
      </c>
      <c r="D1057" s="6" t="s">
        <v>2540</v>
      </c>
      <c r="E1057" s="6" t="s">
        <v>2541</v>
      </c>
      <c r="F1057" s="6" t="n">
        <v>0.0112479622225</v>
      </c>
      <c r="G1057" s="6" t="n">
        <v>1</v>
      </c>
      <c r="H1057" s="8" t="s">
        <v>11</v>
      </c>
    </row>
    <row r="1058" customFormat="false" ht="15" hidden="false" customHeight="false" outlineLevel="0" collapsed="false">
      <c r="A1058" s="5" t="n">
        <f aca="false">1249-B1058+1</f>
        <v>193</v>
      </c>
      <c r="B1058" s="6" t="n">
        <v>1057</v>
      </c>
      <c r="C1058" s="6" t="s">
        <v>2542</v>
      </c>
      <c r="D1058" s="6" t="s">
        <v>2543</v>
      </c>
      <c r="E1058" s="6" t="s">
        <v>10</v>
      </c>
      <c r="F1058" s="6" t="n">
        <v>0.0114917191085</v>
      </c>
      <c r="G1058" s="6" t="n">
        <v>1</v>
      </c>
      <c r="H1058" s="8" t="s">
        <v>57</v>
      </c>
    </row>
    <row r="1059" customFormat="false" ht="15" hidden="false" customHeight="false" outlineLevel="0" collapsed="false">
      <c r="A1059" s="5" t="n">
        <f aca="false">1249-B1059+1</f>
        <v>192</v>
      </c>
      <c r="B1059" s="6" t="n">
        <v>1058</v>
      </c>
      <c r="C1059" s="6" t="s">
        <v>2544</v>
      </c>
      <c r="D1059" s="6" t="s">
        <v>2545</v>
      </c>
      <c r="E1059" s="6" t="s">
        <v>2546</v>
      </c>
      <c r="F1059" s="6" t="n">
        <v>0.0115452352177</v>
      </c>
      <c r="G1059" s="6" t="n">
        <v>1</v>
      </c>
      <c r="H1059" s="8" t="s">
        <v>17</v>
      </c>
    </row>
    <row r="1060" customFormat="false" ht="15" hidden="false" customHeight="false" outlineLevel="0" collapsed="false">
      <c r="A1060" s="5" t="n">
        <f aca="false">1249-B1060+1</f>
        <v>191</v>
      </c>
      <c r="B1060" s="6" t="n">
        <v>1059</v>
      </c>
      <c r="C1060" s="6" t="s">
        <v>2547</v>
      </c>
      <c r="D1060" s="6" t="s">
        <v>2548</v>
      </c>
      <c r="E1060" s="6" t="s">
        <v>10</v>
      </c>
      <c r="F1060" s="6" t="n">
        <v>0.0117215645974</v>
      </c>
      <c r="G1060" s="6" t="n">
        <v>1</v>
      </c>
      <c r="H1060" s="8" t="s">
        <v>11</v>
      </c>
    </row>
    <row r="1061" customFormat="false" ht="15" hidden="false" customHeight="false" outlineLevel="0" collapsed="false">
      <c r="A1061" s="5" t="n">
        <f aca="false">1249-B1061+1</f>
        <v>190</v>
      </c>
      <c r="B1061" s="6" t="n">
        <v>1060</v>
      </c>
      <c r="C1061" s="6" t="s">
        <v>2549</v>
      </c>
      <c r="D1061" s="6" t="s">
        <v>2550</v>
      </c>
      <c r="E1061" s="6" t="s">
        <v>10</v>
      </c>
      <c r="F1061" s="6" t="n">
        <v>0.011791201448</v>
      </c>
      <c r="G1061" s="6" t="n">
        <v>1</v>
      </c>
      <c r="H1061" s="8" t="s">
        <v>33</v>
      </c>
    </row>
    <row r="1062" customFormat="false" ht="15" hidden="false" customHeight="false" outlineLevel="0" collapsed="false">
      <c r="A1062" s="5" t="n">
        <f aca="false">1249-B1062+1</f>
        <v>189</v>
      </c>
      <c r="B1062" s="6" t="n">
        <v>1061</v>
      </c>
      <c r="C1062" s="6" t="s">
        <v>2551</v>
      </c>
      <c r="D1062" s="6" t="s">
        <v>2552</v>
      </c>
      <c r="E1062" s="6" t="s">
        <v>2553</v>
      </c>
      <c r="F1062" s="6" t="n">
        <v>0.0118645027698</v>
      </c>
      <c r="G1062" s="6" t="n">
        <v>1</v>
      </c>
      <c r="H1062" s="8" t="s">
        <v>57</v>
      </c>
    </row>
    <row r="1063" customFormat="false" ht="15" hidden="false" customHeight="false" outlineLevel="0" collapsed="false">
      <c r="A1063" s="5" t="n">
        <f aca="false">1249-B1063+1</f>
        <v>188</v>
      </c>
      <c r="B1063" s="6" t="n">
        <v>1062</v>
      </c>
      <c r="C1063" s="6" t="s">
        <v>2554</v>
      </c>
      <c r="D1063" s="6" t="s">
        <v>2555</v>
      </c>
      <c r="E1063" s="6" t="s">
        <v>10</v>
      </c>
      <c r="F1063" s="6" t="n">
        <v>0.0121396796141</v>
      </c>
      <c r="G1063" s="6" t="n">
        <v>1</v>
      </c>
      <c r="H1063" s="8" t="s">
        <v>11</v>
      </c>
    </row>
    <row r="1064" customFormat="false" ht="15" hidden="false" customHeight="false" outlineLevel="0" collapsed="false">
      <c r="A1064" s="5" t="n">
        <f aca="false">1249-B1064+1</f>
        <v>187</v>
      </c>
      <c r="B1064" s="6" t="n">
        <v>1063</v>
      </c>
      <c r="C1064" s="6" t="s">
        <v>2556</v>
      </c>
      <c r="D1064" s="6" t="s">
        <v>2557</v>
      </c>
      <c r="E1064" s="6" t="s">
        <v>10</v>
      </c>
      <c r="F1064" s="6" t="n">
        <v>0.0123689431212</v>
      </c>
      <c r="G1064" s="6" t="n">
        <v>1</v>
      </c>
      <c r="H1064" s="8" t="s">
        <v>17</v>
      </c>
    </row>
    <row r="1065" customFormat="false" ht="15" hidden="false" customHeight="false" outlineLevel="0" collapsed="false">
      <c r="A1065" s="5" t="n">
        <f aca="false">1249-B1065+1</f>
        <v>186</v>
      </c>
      <c r="B1065" s="6" t="n">
        <v>1064</v>
      </c>
      <c r="C1065" s="6" t="s">
        <v>2558</v>
      </c>
      <c r="D1065" s="6" t="s">
        <v>2559</v>
      </c>
      <c r="E1065" s="6" t="s">
        <v>2560</v>
      </c>
      <c r="F1065" s="6" t="n">
        <v>0.0124495635724</v>
      </c>
      <c r="G1065" s="6" t="n">
        <v>1</v>
      </c>
      <c r="H1065" s="8" t="s">
        <v>11</v>
      </c>
    </row>
    <row r="1066" customFormat="false" ht="15" hidden="false" customHeight="false" outlineLevel="0" collapsed="false">
      <c r="A1066" s="5" t="n">
        <f aca="false">1249-B1066+1</f>
        <v>185</v>
      </c>
      <c r="B1066" s="6" t="n">
        <v>1065</v>
      </c>
      <c r="C1066" s="6" t="s">
        <v>2561</v>
      </c>
      <c r="D1066" s="6" t="s">
        <v>2562</v>
      </c>
      <c r="E1066" s="6" t="s">
        <v>2563</v>
      </c>
      <c r="F1066" s="6" t="n">
        <v>0.0125101381474</v>
      </c>
      <c r="G1066" s="6" t="n">
        <v>1</v>
      </c>
      <c r="H1066" s="8" t="s">
        <v>17</v>
      </c>
    </row>
    <row r="1067" customFormat="false" ht="15" hidden="false" customHeight="false" outlineLevel="0" collapsed="false">
      <c r="A1067" s="5" t="n">
        <f aca="false">1249-B1067+1</f>
        <v>184</v>
      </c>
      <c r="B1067" s="6" t="n">
        <v>1066</v>
      </c>
      <c r="C1067" s="6" t="s">
        <v>2564</v>
      </c>
      <c r="D1067" s="6" t="s">
        <v>2565</v>
      </c>
      <c r="E1067" s="6" t="s">
        <v>2566</v>
      </c>
      <c r="F1067" s="6" t="n">
        <v>0.0126805139637</v>
      </c>
      <c r="G1067" s="6" t="n">
        <v>1</v>
      </c>
      <c r="H1067" s="8" t="s">
        <v>11</v>
      </c>
    </row>
    <row r="1068" customFormat="false" ht="15" hidden="false" customHeight="false" outlineLevel="0" collapsed="false">
      <c r="A1068" s="5" t="n">
        <f aca="false">1249-B1068+1</f>
        <v>183</v>
      </c>
      <c r="B1068" s="6" t="n">
        <v>1067</v>
      </c>
      <c r="C1068" s="6" t="s">
        <v>2567</v>
      </c>
      <c r="D1068" s="6" t="s">
        <v>2568</v>
      </c>
      <c r="E1068" s="6" t="s">
        <v>10</v>
      </c>
      <c r="F1068" s="6" t="n">
        <v>0.013025282037</v>
      </c>
      <c r="G1068" s="6" t="n">
        <v>1</v>
      </c>
      <c r="H1068" s="8" t="s">
        <v>11</v>
      </c>
    </row>
    <row r="1069" customFormat="false" ht="15" hidden="false" customHeight="false" outlineLevel="0" collapsed="false">
      <c r="A1069" s="5" t="n">
        <f aca="false">1249-B1069+1</f>
        <v>182</v>
      </c>
      <c r="B1069" s="6" t="n">
        <v>1068</v>
      </c>
      <c r="C1069" s="6" t="s">
        <v>2569</v>
      </c>
      <c r="D1069" s="6" t="s">
        <v>2570</v>
      </c>
      <c r="E1069" s="6" t="s">
        <v>2571</v>
      </c>
      <c r="F1069" s="6" t="n">
        <v>0.0132600155715</v>
      </c>
      <c r="G1069" s="6" t="n">
        <v>1</v>
      </c>
      <c r="H1069" s="8" t="s">
        <v>17</v>
      </c>
    </row>
    <row r="1070" customFormat="false" ht="15" hidden="false" customHeight="false" outlineLevel="0" collapsed="false">
      <c r="A1070" s="5" t="n">
        <f aca="false">1249-B1070+1</f>
        <v>181</v>
      </c>
      <c r="B1070" s="6" t="n">
        <v>1069</v>
      </c>
      <c r="C1070" s="6" t="s">
        <v>2572</v>
      </c>
      <c r="D1070" s="6" t="s">
        <v>2573</v>
      </c>
      <c r="E1070" s="6" t="s">
        <v>10</v>
      </c>
      <c r="F1070" s="6" t="n">
        <v>0.0133787343817</v>
      </c>
      <c r="G1070" s="6" t="n">
        <v>1</v>
      </c>
      <c r="H1070" s="8" t="s">
        <v>33</v>
      </c>
    </row>
    <row r="1071" customFormat="false" ht="15" hidden="false" customHeight="false" outlineLevel="0" collapsed="false">
      <c r="A1071" s="5" t="n">
        <f aca="false">1249-B1071+1</f>
        <v>180</v>
      </c>
      <c r="B1071" s="6" t="n">
        <v>1070</v>
      </c>
      <c r="C1071" s="6" t="s">
        <v>2574</v>
      </c>
      <c r="D1071" s="6" t="s">
        <v>2575</v>
      </c>
      <c r="E1071" s="6" t="s">
        <v>2576</v>
      </c>
      <c r="F1071" s="6" t="n">
        <v>0.014010965618</v>
      </c>
      <c r="G1071" s="6" t="n">
        <v>1</v>
      </c>
      <c r="H1071" s="8" t="s">
        <v>17</v>
      </c>
    </row>
    <row r="1072" customFormat="false" ht="15" hidden="false" customHeight="false" outlineLevel="0" collapsed="false">
      <c r="A1072" s="5" t="n">
        <f aca="false">1249-B1072+1</f>
        <v>179</v>
      </c>
      <c r="B1072" s="6" t="n">
        <v>1071</v>
      </c>
      <c r="C1072" s="6" t="s">
        <v>2577</v>
      </c>
      <c r="D1072" s="6" t="s">
        <v>2578</v>
      </c>
      <c r="E1072" s="6" t="s">
        <v>10</v>
      </c>
      <c r="F1072" s="6" t="n">
        <v>0.0141133601096</v>
      </c>
      <c r="G1072" s="6" t="n">
        <v>1</v>
      </c>
      <c r="H1072" s="8" t="s">
        <v>17</v>
      </c>
    </row>
    <row r="1073" customFormat="false" ht="15" hidden="false" customHeight="false" outlineLevel="0" collapsed="false">
      <c r="A1073" s="5" t="n">
        <f aca="false">1249-B1073+1</f>
        <v>178</v>
      </c>
      <c r="B1073" s="6" t="n">
        <v>1072</v>
      </c>
      <c r="C1073" s="6" t="s">
        <v>2579</v>
      </c>
      <c r="D1073" s="6" t="s">
        <v>2580</v>
      </c>
      <c r="E1073" s="6" t="s">
        <v>10</v>
      </c>
      <c r="F1073" s="6" t="n">
        <v>0.0142733340049</v>
      </c>
      <c r="G1073" s="6" t="n">
        <v>1</v>
      </c>
      <c r="H1073" s="8" t="s">
        <v>11</v>
      </c>
    </row>
    <row r="1074" customFormat="false" ht="15" hidden="false" customHeight="false" outlineLevel="0" collapsed="false">
      <c r="A1074" s="5" t="n">
        <f aca="false">1249-B1074+1</f>
        <v>177</v>
      </c>
      <c r="B1074" s="6" t="n">
        <v>1073</v>
      </c>
      <c r="C1074" s="6" t="s">
        <v>2581</v>
      </c>
      <c r="D1074" s="6" t="s">
        <v>2582</v>
      </c>
      <c r="E1074" s="6" t="s">
        <v>10</v>
      </c>
      <c r="F1074" s="6" t="n">
        <v>0.0145157869501</v>
      </c>
      <c r="G1074" s="6" t="n">
        <v>1</v>
      </c>
      <c r="H1074" s="8" t="s">
        <v>11</v>
      </c>
    </row>
    <row r="1075" customFormat="false" ht="15" hidden="false" customHeight="false" outlineLevel="0" collapsed="false">
      <c r="A1075" s="5" t="n">
        <f aca="false">1249-B1075+1</f>
        <v>176</v>
      </c>
      <c r="B1075" s="6" t="n">
        <v>1074</v>
      </c>
      <c r="C1075" s="6" t="s">
        <v>2583</v>
      </c>
      <c r="D1075" s="6" t="s">
        <v>2584</v>
      </c>
      <c r="E1075" s="6" t="s">
        <v>2585</v>
      </c>
      <c r="F1075" s="6" t="n">
        <v>0.0146110425239</v>
      </c>
      <c r="G1075" s="6" t="n">
        <v>1</v>
      </c>
      <c r="H1075" s="8" t="s">
        <v>17</v>
      </c>
    </row>
    <row r="1076" customFormat="false" ht="15" hidden="false" customHeight="false" outlineLevel="0" collapsed="false">
      <c r="A1076" s="5" t="n">
        <f aca="false">1249-B1076+1</f>
        <v>175</v>
      </c>
      <c r="B1076" s="6" t="n">
        <v>1075</v>
      </c>
      <c r="C1076" s="6" t="s">
        <v>2586</v>
      </c>
      <c r="D1076" s="6" t="s">
        <v>2587</v>
      </c>
      <c r="E1076" s="6" t="s">
        <v>10</v>
      </c>
      <c r="F1076" s="6" t="n">
        <v>0.0154808149368</v>
      </c>
      <c r="G1076" s="6" t="n">
        <v>1</v>
      </c>
      <c r="H1076" s="8" t="s">
        <v>11</v>
      </c>
    </row>
    <row r="1077" customFormat="false" ht="15" hidden="false" customHeight="false" outlineLevel="0" collapsed="false">
      <c r="A1077" s="5" t="n">
        <f aca="false">1249-B1077+1</f>
        <v>174</v>
      </c>
      <c r="B1077" s="6" t="n">
        <v>1076</v>
      </c>
      <c r="C1077" s="6" t="s">
        <v>2588</v>
      </c>
      <c r="D1077" s="6" t="s">
        <v>2589</v>
      </c>
      <c r="E1077" s="6" t="s">
        <v>2590</v>
      </c>
      <c r="F1077" s="6" t="n">
        <v>0.0159457802243</v>
      </c>
      <c r="G1077" s="6" t="n">
        <v>1</v>
      </c>
      <c r="H1077" s="8" t="s">
        <v>11</v>
      </c>
    </row>
    <row r="1078" customFormat="false" ht="15" hidden="false" customHeight="false" outlineLevel="0" collapsed="false">
      <c r="A1078" s="5" t="n">
        <f aca="false">1249-B1078+1</f>
        <v>173</v>
      </c>
      <c r="B1078" s="6" t="n">
        <v>1077</v>
      </c>
      <c r="C1078" s="6" t="s">
        <v>2591</v>
      </c>
      <c r="D1078" s="6" t="s">
        <v>2592</v>
      </c>
      <c r="E1078" s="6" t="s">
        <v>2593</v>
      </c>
      <c r="F1078" s="6" t="n">
        <v>0.016066690599</v>
      </c>
      <c r="G1078" s="6" t="n">
        <v>1</v>
      </c>
      <c r="H1078" s="8" t="s">
        <v>11</v>
      </c>
    </row>
    <row r="1079" customFormat="false" ht="15" hidden="false" customHeight="false" outlineLevel="0" collapsed="false">
      <c r="A1079" s="5" t="n">
        <f aca="false">1249-B1079+1</f>
        <v>172</v>
      </c>
      <c r="B1079" s="6" t="n">
        <v>1078</v>
      </c>
      <c r="C1079" s="6" t="s">
        <v>2594</v>
      </c>
      <c r="D1079" s="6" t="s">
        <v>2595</v>
      </c>
      <c r="E1079" s="6" t="s">
        <v>10</v>
      </c>
      <c r="F1079" s="6" t="n">
        <v>0.016288613423</v>
      </c>
      <c r="G1079" s="6" t="n">
        <v>1</v>
      </c>
      <c r="H1079" s="8" t="s">
        <v>33</v>
      </c>
    </row>
    <row r="1080" customFormat="false" ht="15" hidden="false" customHeight="false" outlineLevel="0" collapsed="false">
      <c r="A1080" s="5" t="n">
        <f aca="false">1249-B1080+1</f>
        <v>171</v>
      </c>
      <c r="B1080" s="6" t="n">
        <v>1079</v>
      </c>
      <c r="C1080" s="6" t="s">
        <v>2596</v>
      </c>
      <c r="D1080" s="6" t="s">
        <v>2597</v>
      </c>
      <c r="E1080" s="6" t="s">
        <v>10</v>
      </c>
      <c r="F1080" s="6" t="n">
        <v>0.0165893187626</v>
      </c>
      <c r="G1080" s="6" t="n">
        <v>1</v>
      </c>
      <c r="H1080" s="8" t="s">
        <v>33</v>
      </c>
    </row>
    <row r="1081" customFormat="false" ht="15" hidden="false" customHeight="false" outlineLevel="0" collapsed="false">
      <c r="A1081" s="5" t="n">
        <f aca="false">1249-B1081+1</f>
        <v>170</v>
      </c>
      <c r="B1081" s="6" t="n">
        <v>1080</v>
      </c>
      <c r="C1081" s="6" t="s">
        <v>2598</v>
      </c>
      <c r="D1081" s="6" t="s">
        <v>2599</v>
      </c>
      <c r="E1081" s="6" t="s">
        <v>10</v>
      </c>
      <c r="F1081" s="6" t="n">
        <v>0.0168831791648</v>
      </c>
      <c r="G1081" s="6" t="n">
        <v>1</v>
      </c>
      <c r="H1081" s="8" t="s">
        <v>11</v>
      </c>
    </row>
    <row r="1082" customFormat="false" ht="15" hidden="false" customHeight="false" outlineLevel="0" collapsed="false">
      <c r="A1082" s="5" t="n">
        <f aca="false">1249-B1082+1</f>
        <v>169</v>
      </c>
      <c r="B1082" s="6" t="n">
        <v>1081</v>
      </c>
      <c r="C1082" s="6" t="s">
        <v>2600</v>
      </c>
      <c r="D1082" s="6" t="s">
        <v>2601</v>
      </c>
      <c r="E1082" s="6" t="s">
        <v>165</v>
      </c>
      <c r="F1082" s="6" t="n">
        <v>0.0169245449408</v>
      </c>
      <c r="G1082" s="6" t="n">
        <v>1</v>
      </c>
      <c r="H1082" s="8" t="s">
        <v>11</v>
      </c>
    </row>
    <row r="1083" customFormat="false" ht="15" hidden="false" customHeight="false" outlineLevel="0" collapsed="false">
      <c r="A1083" s="5" t="n">
        <f aca="false">1249-B1083+1</f>
        <v>168</v>
      </c>
      <c r="B1083" s="6" t="n">
        <v>1082</v>
      </c>
      <c r="C1083" s="6" t="s">
        <v>2602</v>
      </c>
      <c r="D1083" s="6" t="s">
        <v>2603</v>
      </c>
      <c r="E1083" s="6" t="s">
        <v>2604</v>
      </c>
      <c r="F1083" s="6" t="n">
        <v>0.0170867829616</v>
      </c>
      <c r="G1083" s="6" t="n">
        <v>1</v>
      </c>
      <c r="H1083" s="8" t="s">
        <v>33</v>
      </c>
    </row>
    <row r="1084" customFormat="false" ht="15" hidden="false" customHeight="false" outlineLevel="0" collapsed="false">
      <c r="A1084" s="5" t="n">
        <f aca="false">1249-B1084+1</f>
        <v>167</v>
      </c>
      <c r="B1084" s="6" t="n">
        <v>1083</v>
      </c>
      <c r="C1084" s="6" t="s">
        <v>2605</v>
      </c>
      <c r="D1084" s="6" t="s">
        <v>2606</v>
      </c>
      <c r="E1084" s="6" t="s">
        <v>10</v>
      </c>
      <c r="F1084" s="6" t="n">
        <v>0.0172000005188</v>
      </c>
      <c r="G1084" s="6" t="n">
        <v>1</v>
      </c>
      <c r="H1084" s="8" t="s">
        <v>11</v>
      </c>
    </row>
    <row r="1085" customFormat="false" ht="15" hidden="false" customHeight="false" outlineLevel="0" collapsed="false">
      <c r="A1085" s="5" t="n">
        <f aca="false">1249-B1085+1</f>
        <v>166</v>
      </c>
      <c r="B1085" s="6" t="n">
        <v>1084</v>
      </c>
      <c r="C1085" s="6" t="s">
        <v>2607</v>
      </c>
      <c r="D1085" s="6" t="s">
        <v>2608</v>
      </c>
      <c r="E1085" s="6" t="s">
        <v>10</v>
      </c>
      <c r="F1085" s="6" t="n">
        <v>0.0172390626837</v>
      </c>
      <c r="G1085" s="6" t="n">
        <v>1</v>
      </c>
      <c r="H1085" s="8" t="s">
        <v>11</v>
      </c>
    </row>
    <row r="1086" customFormat="false" ht="15" hidden="false" customHeight="false" outlineLevel="0" collapsed="false">
      <c r="A1086" s="5" t="n">
        <f aca="false">1249-B1086+1</f>
        <v>165</v>
      </c>
      <c r="B1086" s="6" t="n">
        <v>1085</v>
      </c>
      <c r="C1086" s="6" t="s">
        <v>2609</v>
      </c>
      <c r="D1086" s="6" t="s">
        <v>2610</v>
      </c>
      <c r="E1086" s="6" t="s">
        <v>10</v>
      </c>
      <c r="F1086" s="6" t="n">
        <v>0.0172527559966</v>
      </c>
      <c r="G1086" s="6" t="n">
        <v>1</v>
      </c>
      <c r="H1086" s="8" t="s">
        <v>17</v>
      </c>
    </row>
    <row r="1087" customFormat="false" ht="15" hidden="false" customHeight="false" outlineLevel="0" collapsed="false">
      <c r="A1087" s="5" t="n">
        <f aca="false">1249-B1087+1</f>
        <v>164</v>
      </c>
      <c r="B1087" s="6" t="n">
        <v>1086</v>
      </c>
      <c r="C1087" s="6" t="s">
        <v>2611</v>
      </c>
      <c r="D1087" s="6" t="s">
        <v>2612</v>
      </c>
      <c r="E1087" s="6" t="s">
        <v>2613</v>
      </c>
      <c r="F1087" s="6" t="n">
        <v>0.0173027046421</v>
      </c>
      <c r="G1087" s="6" t="n">
        <v>1</v>
      </c>
      <c r="H1087" s="8" t="s">
        <v>11</v>
      </c>
    </row>
    <row r="1088" customFormat="false" ht="15" hidden="false" customHeight="false" outlineLevel="0" collapsed="false">
      <c r="A1088" s="5" t="n">
        <f aca="false">1249-B1088+1</f>
        <v>163</v>
      </c>
      <c r="B1088" s="6" t="n">
        <v>1087</v>
      </c>
      <c r="C1088" s="6" t="s">
        <v>2614</v>
      </c>
      <c r="D1088" s="6" t="s">
        <v>2615</v>
      </c>
      <c r="E1088" s="6" t="s">
        <v>2616</v>
      </c>
      <c r="F1088" s="6" t="n">
        <v>0.0173732227237</v>
      </c>
      <c r="G1088" s="6" t="n">
        <v>1</v>
      </c>
      <c r="H1088" s="8" t="s">
        <v>11</v>
      </c>
    </row>
    <row r="1089" customFormat="false" ht="15" hidden="false" customHeight="false" outlineLevel="0" collapsed="false">
      <c r="A1089" s="5" t="n">
        <f aca="false">1249-B1089+1</f>
        <v>162</v>
      </c>
      <c r="B1089" s="6" t="n">
        <v>1088</v>
      </c>
      <c r="C1089" s="6" t="s">
        <v>2617</v>
      </c>
      <c r="D1089" s="6" t="s">
        <v>2618</v>
      </c>
      <c r="E1089" s="6" t="s">
        <v>10</v>
      </c>
      <c r="F1089" s="6" t="n">
        <v>0.0174139559256</v>
      </c>
      <c r="G1089" s="6" t="n">
        <v>1</v>
      </c>
      <c r="H1089" s="8" t="s">
        <v>11</v>
      </c>
    </row>
    <row r="1090" customFormat="false" ht="15" hidden="false" customHeight="false" outlineLevel="0" collapsed="false">
      <c r="A1090" s="5" t="n">
        <f aca="false">1249-B1090+1</f>
        <v>161</v>
      </c>
      <c r="B1090" s="6" t="n">
        <v>1089</v>
      </c>
      <c r="C1090" s="6" t="s">
        <v>2619</v>
      </c>
      <c r="D1090" s="6" t="s">
        <v>2620</v>
      </c>
      <c r="E1090" s="6" t="s">
        <v>10</v>
      </c>
      <c r="F1090" s="6" t="n">
        <v>0.0182145173856</v>
      </c>
      <c r="G1090" s="6" t="n">
        <v>1</v>
      </c>
      <c r="H1090" s="8" t="s">
        <v>17</v>
      </c>
    </row>
    <row r="1091" customFormat="false" ht="15" hidden="false" customHeight="false" outlineLevel="0" collapsed="false">
      <c r="A1091" s="5" t="n">
        <f aca="false">1249-B1091+1</f>
        <v>160</v>
      </c>
      <c r="B1091" s="6" t="n">
        <v>1090</v>
      </c>
      <c r="C1091" s="6" t="s">
        <v>2621</v>
      </c>
      <c r="D1091" s="6" t="s">
        <v>2622</v>
      </c>
      <c r="E1091" s="6" t="s">
        <v>10</v>
      </c>
      <c r="F1091" s="6" t="n">
        <v>0.0185380599307</v>
      </c>
      <c r="G1091" s="6" t="n">
        <v>1</v>
      </c>
      <c r="H1091" s="8" t="s">
        <v>11</v>
      </c>
    </row>
    <row r="1092" customFormat="false" ht="15" hidden="false" customHeight="false" outlineLevel="0" collapsed="false">
      <c r="A1092" s="5" t="n">
        <f aca="false">1249-B1092+1</f>
        <v>159</v>
      </c>
      <c r="B1092" s="6" t="n">
        <v>1091</v>
      </c>
      <c r="C1092" s="6" t="s">
        <v>2623</v>
      </c>
      <c r="D1092" s="6" t="s">
        <v>2624</v>
      </c>
      <c r="E1092" s="6" t="s">
        <v>10</v>
      </c>
      <c r="F1092" s="6" t="n">
        <v>0.0188559575904</v>
      </c>
      <c r="G1092" s="6" t="n">
        <v>1</v>
      </c>
      <c r="H1092" s="8" t="s">
        <v>17</v>
      </c>
    </row>
    <row r="1093" customFormat="false" ht="15" hidden="false" customHeight="false" outlineLevel="0" collapsed="false">
      <c r="A1093" s="5" t="n">
        <f aca="false">1249-B1093+1</f>
        <v>158</v>
      </c>
      <c r="B1093" s="6" t="n">
        <v>1092</v>
      </c>
      <c r="C1093" s="6" t="s">
        <v>2625</v>
      </c>
      <c r="D1093" s="6" t="s">
        <v>2626</v>
      </c>
      <c r="E1093" s="6" t="s">
        <v>10</v>
      </c>
      <c r="F1093" s="6" t="n">
        <v>0.0192190484009</v>
      </c>
      <c r="G1093" s="6" t="n">
        <v>1</v>
      </c>
      <c r="H1093" s="8" t="s">
        <v>57</v>
      </c>
    </row>
    <row r="1094" customFormat="false" ht="15" hidden="false" customHeight="false" outlineLevel="0" collapsed="false">
      <c r="A1094" s="5" t="n">
        <f aca="false">1249-B1094+1</f>
        <v>157</v>
      </c>
      <c r="B1094" s="6" t="n">
        <v>1093</v>
      </c>
      <c r="C1094" s="6" t="s">
        <v>2627</v>
      </c>
      <c r="D1094" s="6" t="s">
        <v>2628</v>
      </c>
      <c r="E1094" s="6" t="s">
        <v>10</v>
      </c>
      <c r="F1094" s="6" t="n">
        <v>0.0199388353941</v>
      </c>
      <c r="G1094" s="6" t="n">
        <v>1</v>
      </c>
      <c r="H1094" s="8" t="s">
        <v>11</v>
      </c>
    </row>
    <row r="1095" customFormat="false" ht="15" hidden="false" customHeight="false" outlineLevel="0" collapsed="false">
      <c r="A1095" s="5" t="n">
        <f aca="false">1249-B1095+1</f>
        <v>156</v>
      </c>
      <c r="B1095" s="6" t="n">
        <v>1094</v>
      </c>
      <c r="C1095" s="6" t="s">
        <v>2629</v>
      </c>
      <c r="D1095" s="6" t="s">
        <v>2630</v>
      </c>
      <c r="E1095" s="6" t="s">
        <v>10</v>
      </c>
      <c r="F1095" s="6" t="n">
        <v>0.0204283066269</v>
      </c>
      <c r="G1095" s="6" t="n">
        <v>1</v>
      </c>
      <c r="H1095" s="8" t="s">
        <v>11</v>
      </c>
    </row>
    <row r="1096" customFormat="false" ht="15" hidden="false" customHeight="false" outlineLevel="0" collapsed="false">
      <c r="A1096" s="5" t="n">
        <f aca="false">1249-B1096+1</f>
        <v>155</v>
      </c>
      <c r="B1096" s="6" t="n">
        <v>1095</v>
      </c>
      <c r="C1096" s="6" t="s">
        <v>2631</v>
      </c>
      <c r="D1096" s="6" t="s">
        <v>2632</v>
      </c>
      <c r="E1096" s="6" t="s">
        <v>10</v>
      </c>
      <c r="F1096" s="6" t="n">
        <v>0.0206844472518</v>
      </c>
      <c r="G1096" s="6" t="n">
        <v>1</v>
      </c>
      <c r="H1096" s="8" t="s">
        <v>17</v>
      </c>
    </row>
    <row r="1097" customFormat="false" ht="15" hidden="false" customHeight="false" outlineLevel="0" collapsed="false">
      <c r="A1097" s="5" t="n">
        <f aca="false">1249-B1097+1</f>
        <v>154</v>
      </c>
      <c r="B1097" s="6" t="n">
        <v>1096</v>
      </c>
      <c r="C1097" s="6" t="s">
        <v>2633</v>
      </c>
      <c r="D1097" s="6" t="s">
        <v>2634</v>
      </c>
      <c r="E1097" s="6" t="s">
        <v>10</v>
      </c>
      <c r="F1097" s="6" t="n">
        <v>0.0207587569965</v>
      </c>
      <c r="G1097" s="6" t="n">
        <v>1</v>
      </c>
      <c r="H1097" s="8" t="s">
        <v>57</v>
      </c>
    </row>
    <row r="1098" customFormat="false" ht="15" hidden="false" customHeight="false" outlineLevel="0" collapsed="false">
      <c r="A1098" s="5" t="n">
        <f aca="false">1249-B1098+1</f>
        <v>153</v>
      </c>
      <c r="B1098" s="6" t="n">
        <v>1097</v>
      </c>
      <c r="C1098" s="6" t="s">
        <v>2635</v>
      </c>
      <c r="D1098" s="6" t="s">
        <v>2636</v>
      </c>
      <c r="E1098" s="6" t="s">
        <v>10</v>
      </c>
      <c r="F1098" s="6" t="n">
        <v>0.020839834611</v>
      </c>
      <c r="G1098" s="6" t="n">
        <v>1</v>
      </c>
      <c r="H1098" s="8" t="s">
        <v>11</v>
      </c>
    </row>
    <row r="1099" customFormat="false" ht="15" hidden="false" customHeight="false" outlineLevel="0" collapsed="false">
      <c r="A1099" s="5" t="n">
        <f aca="false">1249-B1099+1</f>
        <v>152</v>
      </c>
      <c r="B1099" s="6" t="n">
        <v>1098</v>
      </c>
      <c r="C1099" s="6" t="s">
        <v>2637</v>
      </c>
      <c r="D1099" s="6" t="s">
        <v>2638</v>
      </c>
      <c r="E1099" s="6" t="s">
        <v>10</v>
      </c>
      <c r="F1099" s="6" t="n">
        <v>0.02131395395</v>
      </c>
      <c r="G1099" s="6" t="n">
        <v>1</v>
      </c>
      <c r="H1099" s="8" t="s">
        <v>17</v>
      </c>
    </row>
    <row r="1100" customFormat="false" ht="15" hidden="false" customHeight="false" outlineLevel="0" collapsed="false">
      <c r="A1100" s="5" t="n">
        <f aca="false">1249-B1100+1</f>
        <v>151</v>
      </c>
      <c r="B1100" s="6" t="n">
        <v>1099</v>
      </c>
      <c r="C1100" s="6" t="s">
        <v>2639</v>
      </c>
      <c r="D1100" s="6" t="s">
        <v>2626</v>
      </c>
      <c r="E1100" s="6" t="s">
        <v>10</v>
      </c>
      <c r="F1100" s="6" t="n">
        <v>0.021385375521</v>
      </c>
      <c r="G1100" s="6" t="n">
        <v>1</v>
      </c>
      <c r="H1100" s="8" t="s">
        <v>17</v>
      </c>
    </row>
    <row r="1101" customFormat="false" ht="15" hidden="false" customHeight="false" outlineLevel="0" collapsed="false">
      <c r="A1101" s="5" t="n">
        <f aca="false">1249-B1101+1</f>
        <v>150</v>
      </c>
      <c r="B1101" s="6" t="n">
        <v>1100</v>
      </c>
      <c r="C1101" s="6" t="s">
        <v>2640</v>
      </c>
      <c r="D1101" s="6" t="s">
        <v>2641</v>
      </c>
      <c r="E1101" s="6" t="s">
        <v>10</v>
      </c>
      <c r="F1101" s="6" t="n">
        <v>0.0214675574595</v>
      </c>
      <c r="G1101" s="6" t="n">
        <v>1</v>
      </c>
      <c r="H1101" s="8" t="s">
        <v>11</v>
      </c>
    </row>
    <row r="1102" customFormat="false" ht="15" hidden="false" customHeight="false" outlineLevel="0" collapsed="false">
      <c r="A1102" s="5" t="n">
        <f aca="false">1249-B1102+1</f>
        <v>149</v>
      </c>
      <c r="B1102" s="6" t="n">
        <v>1101</v>
      </c>
      <c r="C1102" s="6" t="s">
        <v>2642</v>
      </c>
      <c r="D1102" s="6" t="s">
        <v>2643</v>
      </c>
      <c r="E1102" s="6" t="s">
        <v>10</v>
      </c>
      <c r="F1102" s="6" t="n">
        <v>0.0218270674907</v>
      </c>
      <c r="G1102" s="6" t="n">
        <v>1</v>
      </c>
      <c r="H1102" s="8" t="s">
        <v>11</v>
      </c>
    </row>
    <row r="1103" customFormat="false" ht="15" hidden="false" customHeight="false" outlineLevel="0" collapsed="false">
      <c r="A1103" s="5" t="n">
        <f aca="false">1249-B1103+1</f>
        <v>148</v>
      </c>
      <c r="B1103" s="6" t="n">
        <v>1102</v>
      </c>
      <c r="C1103" s="6" t="s">
        <v>2644</v>
      </c>
      <c r="D1103" s="6" t="s">
        <v>2645</v>
      </c>
      <c r="E1103" s="6" t="s">
        <v>10</v>
      </c>
      <c r="F1103" s="6" t="n">
        <v>0.0224284324982</v>
      </c>
      <c r="G1103" s="6" t="n">
        <v>1</v>
      </c>
      <c r="H1103" s="8" t="s">
        <v>11</v>
      </c>
    </row>
    <row r="1104" customFormat="false" ht="15" hidden="false" customHeight="false" outlineLevel="0" collapsed="false">
      <c r="A1104" s="5" t="n">
        <f aca="false">1249-B1104+1</f>
        <v>147</v>
      </c>
      <c r="B1104" s="6" t="n">
        <v>1103</v>
      </c>
      <c r="C1104" s="6" t="s">
        <v>2646</v>
      </c>
      <c r="D1104" s="6" t="s">
        <v>2647</v>
      </c>
      <c r="E1104" s="6" t="s">
        <v>10</v>
      </c>
      <c r="F1104" s="6" t="n">
        <v>0.0229483427901</v>
      </c>
      <c r="G1104" s="6" t="n">
        <v>1</v>
      </c>
      <c r="H1104" s="8" t="s">
        <v>17</v>
      </c>
    </row>
    <row r="1105" customFormat="false" ht="15" hidden="false" customHeight="false" outlineLevel="0" collapsed="false">
      <c r="A1105" s="5" t="n">
        <f aca="false">1249-B1105+1</f>
        <v>146</v>
      </c>
      <c r="B1105" s="6" t="n">
        <v>1104</v>
      </c>
      <c r="C1105" s="6" t="s">
        <v>2648</v>
      </c>
      <c r="D1105" s="6" t="s">
        <v>2649</v>
      </c>
      <c r="E1105" s="6" t="s">
        <v>10</v>
      </c>
      <c r="F1105" s="6" t="n">
        <v>0.0229517274981</v>
      </c>
      <c r="G1105" s="6" t="n">
        <v>1</v>
      </c>
      <c r="H1105" s="8" t="s">
        <v>11</v>
      </c>
    </row>
    <row r="1106" customFormat="false" ht="15" hidden="false" customHeight="false" outlineLevel="0" collapsed="false">
      <c r="A1106" s="5" t="n">
        <f aca="false">1249-B1106+1</f>
        <v>145</v>
      </c>
      <c r="B1106" s="6" t="n">
        <v>1105</v>
      </c>
      <c r="C1106" s="6" t="s">
        <v>2650</v>
      </c>
      <c r="D1106" s="6" t="s">
        <v>2651</v>
      </c>
      <c r="E1106" s="6" t="s">
        <v>10</v>
      </c>
      <c r="F1106" s="6" t="n">
        <v>0.023393147032</v>
      </c>
      <c r="G1106" s="6" t="n">
        <v>1</v>
      </c>
      <c r="H1106" s="8" t="s">
        <v>11</v>
      </c>
    </row>
    <row r="1107" customFormat="false" ht="15" hidden="false" customHeight="false" outlineLevel="0" collapsed="false">
      <c r="A1107" s="5" t="n">
        <f aca="false">1249-B1107+1</f>
        <v>144</v>
      </c>
      <c r="B1107" s="6" t="n">
        <v>1106</v>
      </c>
      <c r="C1107" s="6" t="s">
        <v>2652</v>
      </c>
      <c r="D1107" s="6" t="s">
        <v>2653</v>
      </c>
      <c r="E1107" s="6" t="s">
        <v>10</v>
      </c>
      <c r="F1107" s="6" t="n">
        <v>0.0235561225066</v>
      </c>
      <c r="G1107" s="6" t="n">
        <v>1</v>
      </c>
      <c r="H1107" s="8" t="s">
        <v>17</v>
      </c>
    </row>
    <row r="1108" customFormat="false" ht="15" hidden="false" customHeight="false" outlineLevel="0" collapsed="false">
      <c r="A1108" s="5" t="n">
        <f aca="false">1249-B1108+1</f>
        <v>143</v>
      </c>
      <c r="B1108" s="6" t="n">
        <v>1107</v>
      </c>
      <c r="C1108" s="6" t="s">
        <v>2654</v>
      </c>
      <c r="D1108" s="6" t="s">
        <v>2655</v>
      </c>
      <c r="E1108" s="6" t="s">
        <v>2656</v>
      </c>
      <c r="F1108" s="6" t="n">
        <v>0.0238647785731</v>
      </c>
      <c r="G1108" s="6" t="n">
        <v>1</v>
      </c>
      <c r="H1108" s="8" t="s">
        <v>17</v>
      </c>
    </row>
    <row r="1109" customFormat="false" ht="15" hidden="false" customHeight="false" outlineLevel="0" collapsed="false">
      <c r="A1109" s="5" t="n">
        <f aca="false">1249-B1109+1</f>
        <v>142</v>
      </c>
      <c r="B1109" s="6" t="n">
        <v>1108</v>
      </c>
      <c r="C1109" s="6" t="s">
        <v>2657</v>
      </c>
      <c r="D1109" s="6" t="s">
        <v>2658</v>
      </c>
      <c r="E1109" s="6" t="s">
        <v>2659</v>
      </c>
      <c r="F1109" s="6" t="n">
        <v>0.0241575010392</v>
      </c>
      <c r="G1109" s="6" t="n">
        <v>1</v>
      </c>
      <c r="H1109" s="8" t="s">
        <v>17</v>
      </c>
    </row>
    <row r="1110" customFormat="false" ht="15" hidden="false" customHeight="false" outlineLevel="0" collapsed="false">
      <c r="A1110" s="5" t="n">
        <f aca="false">1249-B1110+1</f>
        <v>141</v>
      </c>
      <c r="B1110" s="6" t="n">
        <v>1109</v>
      </c>
      <c r="C1110" s="6" t="s">
        <v>2660</v>
      </c>
      <c r="D1110" s="6" t="s">
        <v>2661</v>
      </c>
      <c r="E1110" s="6" t="s">
        <v>10</v>
      </c>
      <c r="F1110" s="6" t="n">
        <v>0.0246008059838</v>
      </c>
      <c r="G1110" s="6" t="n">
        <v>1</v>
      </c>
      <c r="H1110" s="8" t="s">
        <v>11</v>
      </c>
    </row>
    <row r="1111" customFormat="false" ht="15" hidden="false" customHeight="false" outlineLevel="0" collapsed="false">
      <c r="A1111" s="5" t="n">
        <f aca="false">1249-B1111+1</f>
        <v>140</v>
      </c>
      <c r="B1111" s="6" t="n">
        <v>1110</v>
      </c>
      <c r="C1111" s="6" t="s">
        <v>2662</v>
      </c>
      <c r="D1111" s="6" t="s">
        <v>2663</v>
      </c>
      <c r="E1111" s="6" t="s">
        <v>2664</v>
      </c>
      <c r="F1111" s="6" t="n">
        <v>0.0247481386104</v>
      </c>
      <c r="G1111" s="6" t="n">
        <v>1</v>
      </c>
      <c r="H1111" s="8" t="s">
        <v>11</v>
      </c>
    </row>
    <row r="1112" customFormat="false" ht="15" hidden="false" customHeight="false" outlineLevel="0" collapsed="false">
      <c r="A1112" s="5" t="n">
        <f aca="false">1249-B1112+1</f>
        <v>139</v>
      </c>
      <c r="B1112" s="6" t="n">
        <v>1111</v>
      </c>
      <c r="C1112" s="6" t="s">
        <v>2665</v>
      </c>
      <c r="D1112" s="6" t="s">
        <v>2666</v>
      </c>
      <c r="E1112" s="6" t="s">
        <v>2667</v>
      </c>
      <c r="F1112" s="6" t="n">
        <v>0.0248952277967</v>
      </c>
      <c r="G1112" s="6" t="n">
        <v>1</v>
      </c>
      <c r="H1112" s="8" t="s">
        <v>17</v>
      </c>
    </row>
    <row r="1113" customFormat="false" ht="15" hidden="false" customHeight="false" outlineLevel="0" collapsed="false">
      <c r="A1113" s="5" t="n">
        <f aca="false">1249-B1113+1</f>
        <v>138</v>
      </c>
      <c r="B1113" s="6" t="n">
        <v>1112</v>
      </c>
      <c r="C1113" s="6" t="s">
        <v>2668</v>
      </c>
      <c r="D1113" s="6" t="s">
        <v>2669</v>
      </c>
      <c r="E1113" s="6" t="s">
        <v>2670</v>
      </c>
      <c r="F1113" s="6" t="n">
        <v>0.025030337993</v>
      </c>
      <c r="G1113" s="6" t="n">
        <v>1</v>
      </c>
      <c r="H1113" s="8" t="s">
        <v>17</v>
      </c>
    </row>
    <row r="1114" customFormat="false" ht="15" hidden="false" customHeight="false" outlineLevel="0" collapsed="false">
      <c r="A1114" s="5" t="n">
        <f aca="false">1249-B1114+1</f>
        <v>137</v>
      </c>
      <c r="B1114" s="6" t="n">
        <v>1113</v>
      </c>
      <c r="C1114" s="6" t="s">
        <v>2671</v>
      </c>
      <c r="D1114" s="6" t="s">
        <v>2672</v>
      </c>
      <c r="E1114" s="6" t="s">
        <v>10</v>
      </c>
      <c r="F1114" s="6" t="n">
        <v>0.0250525689015</v>
      </c>
      <c r="G1114" s="6" t="n">
        <v>1</v>
      </c>
      <c r="H1114" s="8" t="s">
        <v>11</v>
      </c>
    </row>
    <row r="1115" customFormat="false" ht="15" hidden="false" customHeight="false" outlineLevel="0" collapsed="false">
      <c r="A1115" s="5" t="n">
        <f aca="false">1249-B1115+1</f>
        <v>136</v>
      </c>
      <c r="B1115" s="6" t="n">
        <v>1114</v>
      </c>
      <c r="C1115" s="6" t="s">
        <v>2673</v>
      </c>
      <c r="D1115" s="6" t="s">
        <v>2674</v>
      </c>
      <c r="E1115" s="6" t="s">
        <v>10</v>
      </c>
      <c r="F1115" s="6" t="n">
        <v>0.025634979979</v>
      </c>
      <c r="G1115" s="6" t="n">
        <v>1</v>
      </c>
      <c r="H1115" s="8" t="s">
        <v>17</v>
      </c>
    </row>
    <row r="1116" customFormat="false" ht="15" hidden="false" customHeight="false" outlineLevel="0" collapsed="false">
      <c r="A1116" s="5" t="n">
        <f aca="false">1249-B1116+1</f>
        <v>135</v>
      </c>
      <c r="B1116" s="6" t="n">
        <v>1115</v>
      </c>
      <c r="C1116" s="6" t="s">
        <v>2675</v>
      </c>
      <c r="D1116" s="6" t="s">
        <v>2676</v>
      </c>
      <c r="E1116" s="6" t="s">
        <v>2677</v>
      </c>
      <c r="F1116" s="6" t="n">
        <v>0.0260442284173</v>
      </c>
      <c r="G1116" s="6" t="n">
        <v>1</v>
      </c>
      <c r="H1116" s="8" t="s">
        <v>11</v>
      </c>
    </row>
    <row r="1117" customFormat="false" ht="15" hidden="false" customHeight="false" outlineLevel="0" collapsed="false">
      <c r="A1117" s="5" t="n">
        <f aca="false">1249-B1117+1</f>
        <v>134</v>
      </c>
      <c r="B1117" s="6" t="n">
        <v>1116</v>
      </c>
      <c r="C1117" s="6" t="s">
        <v>2678</v>
      </c>
      <c r="D1117" s="6" t="s">
        <v>2679</v>
      </c>
      <c r="E1117" s="6" t="s">
        <v>2680</v>
      </c>
      <c r="F1117" s="6" t="n">
        <v>0.0267071314653</v>
      </c>
      <c r="G1117" s="6" t="n">
        <v>1</v>
      </c>
      <c r="H1117" s="8" t="s">
        <v>57</v>
      </c>
    </row>
    <row r="1118" customFormat="false" ht="15" hidden="false" customHeight="false" outlineLevel="0" collapsed="false">
      <c r="A1118" s="5" t="n">
        <f aca="false">1249-B1118+1</f>
        <v>133</v>
      </c>
      <c r="B1118" s="6" t="n">
        <v>1117</v>
      </c>
      <c r="C1118" s="6" t="s">
        <v>2681</v>
      </c>
      <c r="D1118" s="6" t="s">
        <v>2682</v>
      </c>
      <c r="E1118" s="6" t="s">
        <v>2683</v>
      </c>
      <c r="F1118" s="6" t="n">
        <v>0.0275191179921</v>
      </c>
      <c r="G1118" s="6" t="n">
        <v>1</v>
      </c>
      <c r="H1118" s="8" t="s">
        <v>57</v>
      </c>
    </row>
    <row r="1119" customFormat="false" ht="15" hidden="false" customHeight="false" outlineLevel="0" collapsed="false">
      <c r="A1119" s="5" t="n">
        <f aca="false">1249-B1119+1</f>
        <v>132</v>
      </c>
      <c r="B1119" s="6" t="n">
        <v>1118</v>
      </c>
      <c r="C1119" s="6" t="s">
        <v>2684</v>
      </c>
      <c r="D1119" s="6" t="s">
        <v>2685</v>
      </c>
      <c r="E1119" s="6" t="s">
        <v>10</v>
      </c>
      <c r="F1119" s="6" t="n">
        <v>0.0275222784002</v>
      </c>
      <c r="G1119" s="6" t="n">
        <v>1</v>
      </c>
      <c r="H1119" s="8" t="s">
        <v>11</v>
      </c>
    </row>
    <row r="1120" customFormat="false" ht="15" hidden="false" customHeight="false" outlineLevel="0" collapsed="false">
      <c r="A1120" s="5" t="n">
        <f aca="false">1249-B1120+1</f>
        <v>131</v>
      </c>
      <c r="B1120" s="6" t="n">
        <v>1119</v>
      </c>
      <c r="C1120" s="6" t="s">
        <v>2686</v>
      </c>
      <c r="D1120" s="6" t="s">
        <v>2687</v>
      </c>
      <c r="E1120" s="6" t="s">
        <v>2688</v>
      </c>
      <c r="F1120" s="6" t="n">
        <v>0.0276497842191</v>
      </c>
      <c r="G1120" s="6" t="n">
        <v>1</v>
      </c>
      <c r="H1120" s="8" t="s">
        <v>17</v>
      </c>
    </row>
    <row r="1121" customFormat="false" ht="15" hidden="false" customHeight="false" outlineLevel="0" collapsed="false">
      <c r="A1121" s="5" t="n">
        <f aca="false">1249-B1121+1</f>
        <v>130</v>
      </c>
      <c r="B1121" s="6" t="n">
        <v>1120</v>
      </c>
      <c r="C1121" s="6" t="s">
        <v>2689</v>
      </c>
      <c r="D1121" s="6" t="s">
        <v>2690</v>
      </c>
      <c r="E1121" s="6" t="s">
        <v>2691</v>
      </c>
      <c r="F1121" s="6" t="n">
        <v>0.0279355202066</v>
      </c>
      <c r="G1121" s="6" t="n">
        <v>1</v>
      </c>
      <c r="H1121" s="8" t="s">
        <v>17</v>
      </c>
    </row>
    <row r="1122" customFormat="false" ht="15" hidden="false" customHeight="false" outlineLevel="0" collapsed="false">
      <c r="A1122" s="5" t="n">
        <f aca="false">1249-B1122+1</f>
        <v>129</v>
      </c>
      <c r="B1122" s="6" t="n">
        <v>1121</v>
      </c>
      <c r="C1122" s="6" t="s">
        <v>2692</v>
      </c>
      <c r="D1122" s="6" t="s">
        <v>2693</v>
      </c>
      <c r="E1122" s="6" t="s">
        <v>2694</v>
      </c>
      <c r="F1122" s="6" t="n">
        <v>0.0280478203805</v>
      </c>
      <c r="G1122" s="6" t="n">
        <v>1</v>
      </c>
      <c r="H1122" s="8" t="s">
        <v>11</v>
      </c>
    </row>
    <row r="1123" customFormat="false" ht="15" hidden="false" customHeight="false" outlineLevel="0" collapsed="false">
      <c r="A1123" s="5" t="n">
        <f aca="false">1249-B1123+1</f>
        <v>128</v>
      </c>
      <c r="B1123" s="6" t="n">
        <v>1122</v>
      </c>
      <c r="C1123" s="6" t="s">
        <v>2695</v>
      </c>
      <c r="D1123" s="6" t="s">
        <v>2696</v>
      </c>
      <c r="E1123" s="6" t="s">
        <v>2697</v>
      </c>
      <c r="F1123" s="6" t="n">
        <v>0.0283105663539</v>
      </c>
      <c r="G1123" s="6" t="n">
        <v>1</v>
      </c>
      <c r="H1123" s="8" t="s">
        <v>11</v>
      </c>
    </row>
    <row r="1124" customFormat="false" ht="15" hidden="false" customHeight="false" outlineLevel="0" collapsed="false">
      <c r="A1124" s="5" t="n">
        <f aca="false">1249-B1124+1</f>
        <v>127</v>
      </c>
      <c r="B1124" s="6" t="n">
        <v>1123</v>
      </c>
      <c r="C1124" s="6" t="s">
        <v>2698</v>
      </c>
      <c r="D1124" s="6" t="s">
        <v>2699</v>
      </c>
      <c r="E1124" s="6" t="s">
        <v>10</v>
      </c>
      <c r="F1124" s="6" t="n">
        <v>0.0288881340171</v>
      </c>
      <c r="G1124" s="6" t="n">
        <v>1</v>
      </c>
      <c r="H1124" s="8" t="s">
        <v>11</v>
      </c>
    </row>
    <row r="1125" customFormat="false" ht="15" hidden="false" customHeight="false" outlineLevel="0" collapsed="false">
      <c r="A1125" s="5" t="n">
        <f aca="false">1249-B1125+1</f>
        <v>126</v>
      </c>
      <c r="B1125" s="6" t="n">
        <v>1124</v>
      </c>
      <c r="C1125" s="6" t="s">
        <v>2700</v>
      </c>
      <c r="D1125" s="6" t="s">
        <v>2701</v>
      </c>
      <c r="E1125" s="6" t="s">
        <v>2702</v>
      </c>
      <c r="F1125" s="6" t="n">
        <v>0.029705674727</v>
      </c>
      <c r="G1125" s="6" t="n">
        <v>1</v>
      </c>
      <c r="H1125" s="8" t="s">
        <v>11</v>
      </c>
    </row>
    <row r="1126" customFormat="false" ht="15" hidden="false" customHeight="false" outlineLevel="0" collapsed="false">
      <c r="A1126" s="5" t="n">
        <f aca="false">1249-B1126+1</f>
        <v>125</v>
      </c>
      <c r="B1126" s="6" t="n">
        <v>1125</v>
      </c>
      <c r="C1126" s="6" t="s">
        <v>2703</v>
      </c>
      <c r="D1126" s="6" t="s">
        <v>2704</v>
      </c>
      <c r="E1126" s="6" t="s">
        <v>10</v>
      </c>
      <c r="F1126" s="6" t="n">
        <v>0.0298352568478</v>
      </c>
      <c r="G1126" s="6" t="n">
        <v>1</v>
      </c>
      <c r="H1126" s="8" t="s">
        <v>11</v>
      </c>
    </row>
    <row r="1127" customFormat="false" ht="15" hidden="false" customHeight="false" outlineLevel="0" collapsed="false">
      <c r="A1127" s="5" t="n">
        <f aca="false">1249-B1127+1</f>
        <v>124</v>
      </c>
      <c r="B1127" s="6" t="n">
        <v>1126</v>
      </c>
      <c r="C1127" s="6" t="s">
        <v>2705</v>
      </c>
      <c r="D1127" s="6" t="s">
        <v>2706</v>
      </c>
      <c r="E1127" s="6" t="s">
        <v>10</v>
      </c>
      <c r="F1127" s="6" t="n">
        <v>0.0299710572624</v>
      </c>
      <c r="G1127" s="6" t="n">
        <v>1</v>
      </c>
      <c r="H1127" s="8" t="s">
        <v>17</v>
      </c>
    </row>
    <row r="1128" customFormat="false" ht="15" hidden="false" customHeight="false" outlineLevel="0" collapsed="false">
      <c r="A1128" s="5" t="n">
        <f aca="false">1249-B1128+1</f>
        <v>123</v>
      </c>
      <c r="B1128" s="6" t="n">
        <v>1127</v>
      </c>
      <c r="C1128" s="6" t="s">
        <v>2707</v>
      </c>
      <c r="D1128" s="6" t="s">
        <v>2708</v>
      </c>
      <c r="E1128" s="6" t="s">
        <v>10</v>
      </c>
      <c r="F1128" s="6" t="n">
        <v>0.030286990287</v>
      </c>
      <c r="G1128" s="6" t="n">
        <v>1</v>
      </c>
      <c r="H1128" s="8" t="s">
        <v>17</v>
      </c>
    </row>
    <row r="1129" customFormat="false" ht="15" hidden="false" customHeight="false" outlineLevel="0" collapsed="false">
      <c r="A1129" s="5" t="n">
        <f aca="false">1249-B1129+1</f>
        <v>122</v>
      </c>
      <c r="B1129" s="6" t="n">
        <v>1128</v>
      </c>
      <c r="C1129" s="6" t="s">
        <v>2709</v>
      </c>
      <c r="D1129" s="6" t="s">
        <v>2710</v>
      </c>
      <c r="E1129" s="6" t="s">
        <v>2711</v>
      </c>
      <c r="F1129" s="6" t="n">
        <v>0.030404525553</v>
      </c>
      <c r="G1129" s="6" t="n">
        <v>1</v>
      </c>
      <c r="H1129" s="8" t="s">
        <v>11</v>
      </c>
    </row>
    <row r="1130" customFormat="false" ht="15" hidden="false" customHeight="false" outlineLevel="0" collapsed="false">
      <c r="A1130" s="5" t="n">
        <f aca="false">1249-B1130+1</f>
        <v>121</v>
      </c>
      <c r="B1130" s="6" t="n">
        <v>1129</v>
      </c>
      <c r="C1130" s="6" t="s">
        <v>2712</v>
      </c>
      <c r="D1130" s="6" t="s">
        <v>2713</v>
      </c>
      <c r="E1130" s="6" t="s">
        <v>10</v>
      </c>
      <c r="F1130" s="6" t="n">
        <v>0.0314423032436</v>
      </c>
      <c r="G1130" s="6" t="n">
        <v>1</v>
      </c>
      <c r="H1130" s="8" t="s">
        <v>11</v>
      </c>
    </row>
    <row r="1131" customFormat="false" ht="15" hidden="false" customHeight="false" outlineLevel="0" collapsed="false">
      <c r="A1131" s="5" t="n">
        <f aca="false">1249-B1131+1</f>
        <v>120</v>
      </c>
      <c r="B1131" s="6" t="n">
        <v>1130</v>
      </c>
      <c r="C1131" s="6" t="s">
        <v>2714</v>
      </c>
      <c r="D1131" s="6" t="s">
        <v>2715</v>
      </c>
      <c r="E1131" s="6" t="s">
        <v>10</v>
      </c>
      <c r="F1131" s="6" t="n">
        <v>0.0320274935293</v>
      </c>
      <c r="G1131" s="6" t="n">
        <v>1</v>
      </c>
      <c r="H1131" s="8" t="s">
        <v>11</v>
      </c>
    </row>
    <row r="1132" customFormat="false" ht="15" hidden="false" customHeight="false" outlineLevel="0" collapsed="false">
      <c r="A1132" s="5" t="n">
        <f aca="false">1249-B1132+1</f>
        <v>119</v>
      </c>
      <c r="B1132" s="6" t="n">
        <v>1131</v>
      </c>
      <c r="C1132" s="6" t="s">
        <v>2716</v>
      </c>
      <c r="D1132" s="6" t="s">
        <v>2717</v>
      </c>
      <c r="E1132" s="6" t="s">
        <v>10</v>
      </c>
      <c r="F1132" s="6" t="n">
        <v>0.0321254493567</v>
      </c>
      <c r="G1132" s="6" t="n">
        <v>1</v>
      </c>
      <c r="H1132" s="8" t="s">
        <v>17</v>
      </c>
    </row>
    <row r="1133" customFormat="false" ht="15" hidden="false" customHeight="false" outlineLevel="0" collapsed="false">
      <c r="A1133" s="5" t="n">
        <f aca="false">1249-B1133+1</f>
        <v>118</v>
      </c>
      <c r="B1133" s="6" t="n">
        <v>1132</v>
      </c>
      <c r="C1133" s="6" t="s">
        <v>2718</v>
      </c>
      <c r="D1133" s="6" t="s">
        <v>2719</v>
      </c>
      <c r="E1133" s="6" t="s">
        <v>10</v>
      </c>
      <c r="F1133" s="6" t="n">
        <v>0.032625807373</v>
      </c>
      <c r="G1133" s="6" t="n">
        <v>1</v>
      </c>
      <c r="H1133" s="8" t="s">
        <v>11</v>
      </c>
    </row>
    <row r="1134" customFormat="false" ht="15" hidden="false" customHeight="false" outlineLevel="0" collapsed="false">
      <c r="A1134" s="5" t="n">
        <f aca="false">1249-B1134+1</f>
        <v>117</v>
      </c>
      <c r="B1134" s="6" t="n">
        <v>1133</v>
      </c>
      <c r="C1134" s="6" t="s">
        <v>2720</v>
      </c>
      <c r="D1134" s="6" t="s">
        <v>2721</v>
      </c>
      <c r="E1134" s="6" t="s">
        <v>2722</v>
      </c>
      <c r="F1134" s="6" t="n">
        <v>0.0331499682297</v>
      </c>
      <c r="G1134" s="6" t="n">
        <v>1</v>
      </c>
      <c r="H1134" s="8" t="s">
        <v>11</v>
      </c>
    </row>
    <row r="1135" customFormat="false" ht="15" hidden="false" customHeight="false" outlineLevel="0" collapsed="false">
      <c r="A1135" s="5" t="n">
        <f aca="false">1249-B1135+1</f>
        <v>116</v>
      </c>
      <c r="B1135" s="6" t="n">
        <v>1134</v>
      </c>
      <c r="C1135" s="6" t="s">
        <v>2723</v>
      </c>
      <c r="D1135" s="6" t="s">
        <v>2724</v>
      </c>
      <c r="E1135" s="6" t="s">
        <v>10</v>
      </c>
      <c r="F1135" s="6" t="n">
        <v>0.033388172003</v>
      </c>
      <c r="G1135" s="6" t="n">
        <v>1</v>
      </c>
      <c r="H1135" s="8" t="s">
        <v>11</v>
      </c>
    </row>
    <row r="1136" customFormat="false" ht="15" hidden="false" customHeight="false" outlineLevel="0" collapsed="false">
      <c r="A1136" s="5" t="n">
        <f aca="false">1249-B1136+1</f>
        <v>115</v>
      </c>
      <c r="B1136" s="6" t="n">
        <v>1135</v>
      </c>
      <c r="C1136" s="6" t="s">
        <v>2725</v>
      </c>
      <c r="D1136" s="6" t="s">
        <v>2726</v>
      </c>
      <c r="E1136" s="6" t="s">
        <v>2727</v>
      </c>
      <c r="F1136" s="6" t="n">
        <v>0.0336271475005</v>
      </c>
      <c r="G1136" s="6" t="n">
        <v>1</v>
      </c>
      <c r="H1136" s="8" t="s">
        <v>17</v>
      </c>
    </row>
    <row r="1137" customFormat="false" ht="15" hidden="false" customHeight="false" outlineLevel="0" collapsed="false">
      <c r="A1137" s="5" t="n">
        <f aca="false">1249-B1137+1</f>
        <v>114</v>
      </c>
      <c r="B1137" s="6" t="n">
        <v>1136</v>
      </c>
      <c r="C1137" s="6" t="s">
        <v>2728</v>
      </c>
      <c r="D1137" s="6" t="s">
        <v>2729</v>
      </c>
      <c r="E1137" s="6" t="s">
        <v>2730</v>
      </c>
      <c r="F1137" s="6" t="n">
        <v>0.0336948179059</v>
      </c>
      <c r="G1137" s="6" t="n">
        <v>1</v>
      </c>
      <c r="H1137" s="8" t="s">
        <v>57</v>
      </c>
    </row>
    <row r="1138" customFormat="false" ht="15" hidden="false" customHeight="false" outlineLevel="0" collapsed="false">
      <c r="A1138" s="5" t="n">
        <f aca="false">1249-B1138+1</f>
        <v>113</v>
      </c>
      <c r="B1138" s="6" t="n">
        <v>1137</v>
      </c>
      <c r="C1138" s="6" t="s">
        <v>2731</v>
      </c>
      <c r="D1138" s="6" t="s">
        <v>2732</v>
      </c>
      <c r="E1138" s="6" t="s">
        <v>10</v>
      </c>
      <c r="F1138" s="6" t="n">
        <v>0.0341597483235</v>
      </c>
      <c r="G1138" s="6" t="n">
        <v>1</v>
      </c>
      <c r="H1138" s="8" t="s">
        <v>11</v>
      </c>
    </row>
    <row r="1139" customFormat="false" ht="15" hidden="false" customHeight="false" outlineLevel="0" collapsed="false">
      <c r="A1139" s="5" t="n">
        <f aca="false">1249-B1139+1</f>
        <v>112</v>
      </c>
      <c r="B1139" s="6" t="n">
        <v>1138</v>
      </c>
      <c r="C1139" s="6" t="s">
        <v>2733</v>
      </c>
      <c r="D1139" s="6" t="s">
        <v>2734</v>
      </c>
      <c r="E1139" s="6" t="s">
        <v>10</v>
      </c>
      <c r="F1139" s="6" t="n">
        <v>0.0346861354002</v>
      </c>
      <c r="G1139" s="6" t="n">
        <v>1</v>
      </c>
      <c r="H1139" s="8" t="s">
        <v>17</v>
      </c>
    </row>
    <row r="1140" customFormat="false" ht="15" hidden="false" customHeight="false" outlineLevel="0" collapsed="false">
      <c r="A1140" s="5" t="n">
        <f aca="false">1249-B1140+1</f>
        <v>111</v>
      </c>
      <c r="B1140" s="6" t="n">
        <v>1139</v>
      </c>
      <c r="C1140" s="6" t="s">
        <v>2735</v>
      </c>
      <c r="D1140" s="6" t="s">
        <v>2736</v>
      </c>
      <c r="E1140" s="6" t="s">
        <v>2737</v>
      </c>
      <c r="F1140" s="6" t="n">
        <v>0.0353462198284</v>
      </c>
      <c r="G1140" s="6" t="n">
        <v>1</v>
      </c>
      <c r="H1140" s="8" t="s">
        <v>11</v>
      </c>
    </row>
    <row r="1141" customFormat="false" ht="15" hidden="false" customHeight="false" outlineLevel="0" collapsed="false">
      <c r="A1141" s="5" t="n">
        <f aca="false">1249-B1141+1</f>
        <v>110</v>
      </c>
      <c r="B1141" s="6" t="n">
        <v>1140</v>
      </c>
      <c r="C1141" s="6" t="s">
        <v>2738</v>
      </c>
      <c r="D1141" s="6" t="s">
        <v>2739</v>
      </c>
      <c r="E1141" s="6" t="s">
        <v>2740</v>
      </c>
      <c r="F1141" s="6" t="n">
        <v>0.0356372482935</v>
      </c>
      <c r="G1141" s="6" t="n">
        <v>1</v>
      </c>
      <c r="H1141" s="8" t="s">
        <v>17</v>
      </c>
    </row>
    <row r="1142" customFormat="false" ht="15" hidden="false" customHeight="false" outlineLevel="0" collapsed="false">
      <c r="A1142" s="5" t="n">
        <f aca="false">1249-B1142+1</f>
        <v>109</v>
      </c>
      <c r="B1142" s="6" t="n">
        <v>1141</v>
      </c>
      <c r="C1142" s="6" t="s">
        <v>2741</v>
      </c>
      <c r="D1142" s="6" t="s">
        <v>2742</v>
      </c>
      <c r="E1142" s="6" t="s">
        <v>10</v>
      </c>
      <c r="F1142" s="6" t="n">
        <v>0.0373228212945</v>
      </c>
      <c r="G1142" s="6" t="n">
        <v>1</v>
      </c>
      <c r="H1142" s="8" t="s">
        <v>17</v>
      </c>
    </row>
    <row r="1143" customFormat="false" ht="15" hidden="false" customHeight="false" outlineLevel="0" collapsed="false">
      <c r="A1143" s="5" t="n">
        <f aca="false">1249-B1143+1</f>
        <v>108</v>
      </c>
      <c r="B1143" s="6" t="n">
        <v>1142</v>
      </c>
      <c r="C1143" s="6" t="s">
        <v>2743</v>
      </c>
      <c r="D1143" s="6" t="s">
        <v>2744</v>
      </c>
      <c r="E1143" s="6" t="s">
        <v>2745</v>
      </c>
      <c r="F1143" s="6" t="n">
        <v>0.0374861351349</v>
      </c>
      <c r="G1143" s="6" t="n">
        <v>1</v>
      </c>
      <c r="H1143" s="8" t="s">
        <v>17</v>
      </c>
    </row>
    <row r="1144" customFormat="false" ht="15" hidden="false" customHeight="false" outlineLevel="0" collapsed="false">
      <c r="A1144" s="5" t="n">
        <f aca="false">1249-B1144+1</f>
        <v>107</v>
      </c>
      <c r="B1144" s="6" t="n">
        <v>1143</v>
      </c>
      <c r="C1144" s="6" t="s">
        <v>2746</v>
      </c>
      <c r="D1144" s="6" t="s">
        <v>2747</v>
      </c>
      <c r="E1144" s="6" t="s">
        <v>10</v>
      </c>
      <c r="F1144" s="6" t="n">
        <v>0.0375988560393</v>
      </c>
      <c r="G1144" s="6" t="n">
        <v>1</v>
      </c>
      <c r="H1144" s="8" t="s">
        <v>17</v>
      </c>
    </row>
    <row r="1145" customFormat="false" ht="15" hidden="false" customHeight="false" outlineLevel="0" collapsed="false">
      <c r="A1145" s="5" t="n">
        <f aca="false">1249-B1145+1</f>
        <v>106</v>
      </c>
      <c r="B1145" s="6" t="n">
        <v>1144</v>
      </c>
      <c r="C1145" s="6" t="s">
        <v>2748</v>
      </c>
      <c r="D1145" s="6" t="s">
        <v>2749</v>
      </c>
      <c r="E1145" s="6" t="s">
        <v>10</v>
      </c>
      <c r="F1145" s="6" t="n">
        <v>0.0376219061184</v>
      </c>
      <c r="G1145" s="6" t="n">
        <v>1</v>
      </c>
      <c r="H1145" s="8" t="s">
        <v>17</v>
      </c>
    </row>
    <row r="1146" customFormat="false" ht="15" hidden="false" customHeight="false" outlineLevel="0" collapsed="false">
      <c r="A1146" s="5" t="n">
        <f aca="false">1249-B1146+1</f>
        <v>105</v>
      </c>
      <c r="B1146" s="6" t="n">
        <v>1145</v>
      </c>
      <c r="C1146" s="6" t="s">
        <v>2750</v>
      </c>
      <c r="D1146" s="6" t="s">
        <v>2751</v>
      </c>
      <c r="E1146" s="6" t="s">
        <v>10</v>
      </c>
      <c r="F1146" s="6" t="n">
        <v>0.0381917700244</v>
      </c>
      <c r="G1146" s="6" t="n">
        <v>1</v>
      </c>
      <c r="H1146" s="8" t="s">
        <v>17</v>
      </c>
    </row>
    <row r="1147" customFormat="false" ht="15" hidden="false" customHeight="false" outlineLevel="0" collapsed="false">
      <c r="A1147" s="5" t="n">
        <f aca="false">1249-B1147+1</f>
        <v>104</v>
      </c>
      <c r="B1147" s="6" t="n">
        <v>1146</v>
      </c>
      <c r="C1147" s="6" t="s">
        <v>2752</v>
      </c>
      <c r="D1147" s="6" t="s">
        <v>2753</v>
      </c>
      <c r="E1147" s="6" t="s">
        <v>10</v>
      </c>
      <c r="F1147" s="6" t="n">
        <v>0.0392748171196</v>
      </c>
      <c r="G1147" s="6" t="n">
        <v>1</v>
      </c>
      <c r="H1147" s="8" t="s">
        <v>11</v>
      </c>
    </row>
    <row r="1148" customFormat="false" ht="13.5" hidden="false" customHeight="true" outlineLevel="0" collapsed="false">
      <c r="A1148" s="5" t="n">
        <f aca="false">1249-B1148+1</f>
        <v>103</v>
      </c>
      <c r="B1148" s="6" t="n">
        <v>1147</v>
      </c>
      <c r="C1148" s="6" t="s">
        <v>2754</v>
      </c>
      <c r="D1148" s="6" t="s">
        <v>2755</v>
      </c>
      <c r="E1148" s="6" t="s">
        <v>10</v>
      </c>
      <c r="F1148" s="6" t="n">
        <v>0.0397886424265</v>
      </c>
      <c r="G1148" s="6" t="n">
        <v>1</v>
      </c>
      <c r="H1148" s="8" t="s">
        <v>17</v>
      </c>
    </row>
    <row r="1149" customFormat="false" ht="13.5" hidden="false" customHeight="true" outlineLevel="0" collapsed="false">
      <c r="A1149" s="5" t="n">
        <f aca="false">1249-B1149+1</f>
        <v>102</v>
      </c>
      <c r="B1149" s="6" t="n">
        <v>1148</v>
      </c>
      <c r="C1149" s="6" t="s">
        <v>2756</v>
      </c>
      <c r="D1149" s="6" t="s">
        <v>2757</v>
      </c>
      <c r="E1149" s="6" t="s">
        <v>10</v>
      </c>
      <c r="F1149" s="6" t="n">
        <v>0.040314616617</v>
      </c>
      <c r="G1149" s="6" t="n">
        <v>1</v>
      </c>
      <c r="H1149" s="8" t="s">
        <v>11</v>
      </c>
    </row>
    <row r="1150" customFormat="false" ht="13.5" hidden="false" customHeight="true" outlineLevel="0" collapsed="false">
      <c r="A1150" s="5" t="n">
        <f aca="false">1249-B1150+1</f>
        <v>101</v>
      </c>
      <c r="B1150" s="6" t="n">
        <v>1149</v>
      </c>
      <c r="C1150" s="6" t="s">
        <v>2758</v>
      </c>
      <c r="D1150" s="6" t="s">
        <v>2759</v>
      </c>
      <c r="E1150" s="6" t="s">
        <v>2760</v>
      </c>
      <c r="F1150" s="6" t="n">
        <v>0.0409126996539</v>
      </c>
      <c r="G1150" s="6" t="n">
        <v>1</v>
      </c>
      <c r="H1150" s="8" t="s">
        <v>11</v>
      </c>
    </row>
    <row r="1151" customFormat="false" ht="13.5" hidden="false" customHeight="true" outlineLevel="0" collapsed="false">
      <c r="A1151" s="5" t="n">
        <f aca="false">1249-B1151+1</f>
        <v>100</v>
      </c>
      <c r="B1151" s="6" t="n">
        <v>1150</v>
      </c>
      <c r="C1151" s="6" t="s">
        <v>2761</v>
      </c>
      <c r="D1151" s="6" t="s">
        <v>2762</v>
      </c>
      <c r="E1151" s="6" t="s">
        <v>10</v>
      </c>
      <c r="F1151" s="6" t="n">
        <v>0.0410750802473</v>
      </c>
      <c r="G1151" s="6" t="n">
        <v>1</v>
      </c>
      <c r="H1151" s="8" t="s">
        <v>17</v>
      </c>
    </row>
    <row r="1152" customFormat="false" ht="13.5" hidden="false" customHeight="true" outlineLevel="0" collapsed="false">
      <c r="A1152" s="5" t="n">
        <f aca="false">1249-B1152+1</f>
        <v>99</v>
      </c>
      <c r="B1152" s="6" t="n">
        <v>1151</v>
      </c>
      <c r="C1152" s="6" t="s">
        <v>2763</v>
      </c>
      <c r="D1152" s="6" t="s">
        <v>2764</v>
      </c>
      <c r="E1152" s="6" t="s">
        <v>10</v>
      </c>
      <c r="F1152" s="6" t="n">
        <v>0.0411917485843</v>
      </c>
      <c r="G1152" s="6" t="n">
        <v>1</v>
      </c>
      <c r="H1152" s="8" t="s">
        <v>11</v>
      </c>
    </row>
    <row r="1153" customFormat="false" ht="13.5" hidden="false" customHeight="true" outlineLevel="0" collapsed="false">
      <c r="A1153" s="5" t="n">
        <f aca="false">1249-B1153+1</f>
        <v>98</v>
      </c>
      <c r="B1153" s="6" t="n">
        <v>1152</v>
      </c>
      <c r="C1153" s="6" t="s">
        <v>2765</v>
      </c>
      <c r="D1153" s="6" t="s">
        <v>2766</v>
      </c>
      <c r="E1153" s="6" t="s">
        <v>10</v>
      </c>
      <c r="F1153" s="6" t="n">
        <v>0.0415078891153</v>
      </c>
      <c r="G1153" s="6" t="n">
        <v>1</v>
      </c>
      <c r="H1153" s="8" t="s">
        <v>17</v>
      </c>
    </row>
    <row r="1154" customFormat="false" ht="13.5" hidden="false" customHeight="true" outlineLevel="0" collapsed="false">
      <c r="A1154" s="5" t="n">
        <f aca="false">1249-B1154+1</f>
        <v>97</v>
      </c>
      <c r="B1154" s="6" t="n">
        <v>1153</v>
      </c>
      <c r="C1154" s="6" t="s">
        <v>2767</v>
      </c>
      <c r="D1154" s="6" t="s">
        <v>2768</v>
      </c>
      <c r="E1154" s="6" t="s">
        <v>10</v>
      </c>
      <c r="F1154" s="6" t="n">
        <v>0.0426570499388</v>
      </c>
      <c r="G1154" s="6" t="n">
        <v>1</v>
      </c>
      <c r="H1154" s="8" t="s">
        <v>11</v>
      </c>
    </row>
    <row r="1155" customFormat="false" ht="13.5" hidden="false" customHeight="true" outlineLevel="0" collapsed="false">
      <c r="A1155" s="5" t="n">
        <f aca="false">1249-B1155+1</f>
        <v>96</v>
      </c>
      <c r="B1155" s="6" t="n">
        <v>1154</v>
      </c>
      <c r="C1155" s="6" t="s">
        <v>2769</v>
      </c>
      <c r="D1155" s="6" t="s">
        <v>2770</v>
      </c>
      <c r="E1155" s="6" t="s">
        <v>2771</v>
      </c>
      <c r="F1155" s="6" t="n">
        <v>0.0428718305389</v>
      </c>
      <c r="G1155" s="6" t="n">
        <v>1</v>
      </c>
      <c r="H1155" s="8" t="s">
        <v>11</v>
      </c>
    </row>
    <row r="1156" customFormat="false" ht="13.5" hidden="false" customHeight="true" outlineLevel="0" collapsed="false">
      <c r="A1156" s="5" t="n">
        <f aca="false">1249-B1156+1</f>
        <v>95</v>
      </c>
      <c r="B1156" s="6" t="n">
        <v>1155</v>
      </c>
      <c r="C1156" s="6" t="s">
        <v>2772</v>
      </c>
      <c r="D1156" s="6" t="s">
        <v>2773</v>
      </c>
      <c r="E1156" s="6" t="s">
        <v>10</v>
      </c>
      <c r="F1156" s="6" t="n">
        <v>0.0429299226621</v>
      </c>
      <c r="G1156" s="6" t="n">
        <v>1</v>
      </c>
      <c r="H1156" s="8" t="s">
        <v>11</v>
      </c>
    </row>
    <row r="1157" customFormat="false" ht="13.5" hidden="false" customHeight="true" outlineLevel="0" collapsed="false">
      <c r="A1157" s="5" t="n">
        <f aca="false">1249-B1157+1</f>
        <v>94</v>
      </c>
      <c r="B1157" s="6" t="n">
        <v>1156</v>
      </c>
      <c r="C1157" s="6" t="s">
        <v>2774</v>
      </c>
      <c r="D1157" s="6" t="s">
        <v>2775</v>
      </c>
      <c r="E1157" s="6" t="s">
        <v>10</v>
      </c>
      <c r="F1157" s="6" t="n">
        <v>0.043203987311</v>
      </c>
      <c r="G1157" s="6" t="n">
        <v>1</v>
      </c>
      <c r="H1157" s="8" t="s">
        <v>11</v>
      </c>
    </row>
    <row r="1158" customFormat="false" ht="13.5" hidden="false" customHeight="true" outlineLevel="0" collapsed="false">
      <c r="A1158" s="5" t="n">
        <f aca="false">1249-B1158+1</f>
        <v>93</v>
      </c>
      <c r="B1158" s="6" t="n">
        <v>1157</v>
      </c>
      <c r="C1158" s="6" t="s">
        <v>2776</v>
      </c>
      <c r="D1158" s="6" t="s">
        <v>2777</v>
      </c>
      <c r="E1158" s="6" t="s">
        <v>2778</v>
      </c>
      <c r="F1158" s="6" t="n">
        <v>0.0435920290355</v>
      </c>
      <c r="G1158" s="6" t="n">
        <v>1</v>
      </c>
      <c r="H1158" s="8" t="s">
        <v>17</v>
      </c>
    </row>
    <row r="1159" customFormat="false" ht="13.5" hidden="false" customHeight="true" outlineLevel="0" collapsed="false">
      <c r="A1159" s="5" t="n">
        <f aca="false">1249-B1159+1</f>
        <v>92</v>
      </c>
      <c r="B1159" s="6" t="n">
        <v>1158</v>
      </c>
      <c r="C1159" s="6" t="s">
        <v>2779</v>
      </c>
      <c r="D1159" s="6" t="s">
        <v>2780</v>
      </c>
      <c r="E1159" s="6" t="s">
        <v>10</v>
      </c>
      <c r="F1159" s="6" t="n">
        <v>0.0455817027474</v>
      </c>
      <c r="G1159" s="6" t="n">
        <v>1</v>
      </c>
      <c r="H1159" s="8" t="s">
        <v>17</v>
      </c>
    </row>
    <row r="1160" customFormat="false" ht="13.5" hidden="false" customHeight="true" outlineLevel="0" collapsed="false">
      <c r="A1160" s="5" t="n">
        <f aca="false">1249-B1160+1</f>
        <v>91</v>
      </c>
      <c r="B1160" s="6" t="n">
        <v>1159</v>
      </c>
      <c r="C1160" s="6" t="s">
        <v>2781</v>
      </c>
      <c r="D1160" s="6" t="s">
        <v>2782</v>
      </c>
      <c r="E1160" s="6" t="s">
        <v>10</v>
      </c>
      <c r="F1160" s="6" t="n">
        <v>0.04600868642</v>
      </c>
      <c r="G1160" s="6" t="n">
        <v>1</v>
      </c>
      <c r="H1160" s="8" t="s">
        <v>17</v>
      </c>
    </row>
    <row r="1161" customFormat="false" ht="13.5" hidden="false" customHeight="true" outlineLevel="0" collapsed="false">
      <c r="A1161" s="5" t="n">
        <f aca="false">1249-B1161+1</f>
        <v>90</v>
      </c>
      <c r="B1161" s="6" t="n">
        <v>1160</v>
      </c>
      <c r="C1161" s="6" t="s">
        <v>2783</v>
      </c>
      <c r="D1161" s="6" t="s">
        <v>2784</v>
      </c>
      <c r="E1161" s="6" t="s">
        <v>10</v>
      </c>
      <c r="F1161" s="6" t="n">
        <v>0.0468277681085</v>
      </c>
      <c r="G1161" s="6" t="n">
        <v>1</v>
      </c>
      <c r="H1161" s="8" t="s">
        <v>17</v>
      </c>
    </row>
    <row r="1162" customFormat="false" ht="13.5" hidden="false" customHeight="true" outlineLevel="0" collapsed="false">
      <c r="A1162" s="5" t="n">
        <f aca="false">1249-B1162+1</f>
        <v>89</v>
      </c>
      <c r="B1162" s="6" t="n">
        <v>1161</v>
      </c>
      <c r="C1162" s="6" t="s">
        <v>2785</v>
      </c>
      <c r="D1162" s="6" t="s">
        <v>2786</v>
      </c>
      <c r="E1162" s="6" t="s">
        <v>10</v>
      </c>
      <c r="F1162" s="6" t="n">
        <v>0.046958648651</v>
      </c>
      <c r="G1162" s="6" t="n">
        <v>1</v>
      </c>
      <c r="H1162" s="8" t="s">
        <v>11</v>
      </c>
    </row>
    <row r="1163" customFormat="false" ht="13.5" hidden="false" customHeight="true" outlineLevel="0" collapsed="false">
      <c r="A1163" s="5" t="n">
        <f aca="false">1249-B1163+1</f>
        <v>88</v>
      </c>
      <c r="B1163" s="6" t="n">
        <v>1162</v>
      </c>
      <c r="C1163" s="6" t="s">
        <v>2787</v>
      </c>
      <c r="D1163" s="6" t="s">
        <v>2788</v>
      </c>
      <c r="E1163" s="6" t="s">
        <v>10</v>
      </c>
      <c r="F1163" s="6" t="n">
        <v>0.047216993985</v>
      </c>
      <c r="G1163" s="6" t="n">
        <v>1</v>
      </c>
      <c r="H1163" s="8" t="s">
        <v>17</v>
      </c>
    </row>
    <row r="1164" customFormat="false" ht="13.5" hidden="false" customHeight="true" outlineLevel="0" collapsed="false">
      <c r="A1164" s="5" t="n">
        <f aca="false">1249-B1164+1</f>
        <v>87</v>
      </c>
      <c r="B1164" s="6" t="n">
        <v>1163</v>
      </c>
      <c r="C1164" s="6" t="s">
        <v>2789</v>
      </c>
      <c r="D1164" s="6" t="s">
        <v>2790</v>
      </c>
      <c r="E1164" s="6" t="s">
        <v>10</v>
      </c>
      <c r="F1164" s="6" t="n">
        <v>0.0500471750616</v>
      </c>
      <c r="G1164" s="6" t="n">
        <v>1</v>
      </c>
      <c r="H1164" s="8" t="s">
        <v>11</v>
      </c>
    </row>
    <row r="1165" customFormat="false" ht="13.5" hidden="false" customHeight="true" outlineLevel="0" collapsed="false">
      <c r="A1165" s="5" t="n">
        <f aca="false">1249-B1165+1</f>
        <v>86</v>
      </c>
      <c r="B1165" s="6" t="n">
        <v>1164</v>
      </c>
      <c r="C1165" s="6" t="s">
        <v>2791</v>
      </c>
      <c r="D1165" s="6" t="s">
        <v>2792</v>
      </c>
      <c r="E1165" s="6" t="s">
        <v>2793</v>
      </c>
      <c r="F1165" s="6" t="n">
        <v>0.050080745531</v>
      </c>
      <c r="G1165" s="6" t="n">
        <v>1</v>
      </c>
      <c r="H1165" s="8" t="s">
        <v>17</v>
      </c>
    </row>
    <row r="1166" customFormat="false" ht="13.5" hidden="false" customHeight="true" outlineLevel="0" collapsed="false">
      <c r="A1166" s="5" t="n">
        <f aca="false">1249-B1166+1</f>
        <v>85</v>
      </c>
      <c r="B1166" s="6" t="n">
        <v>1165</v>
      </c>
      <c r="C1166" s="6" t="s">
        <v>2794</v>
      </c>
      <c r="D1166" s="6" t="s">
        <v>2795</v>
      </c>
      <c r="E1166" s="6" t="s">
        <v>2796</v>
      </c>
      <c r="F1166" s="6" t="n">
        <v>0.0501307901292</v>
      </c>
      <c r="G1166" s="6" t="n">
        <v>1</v>
      </c>
      <c r="H1166" s="8" t="s">
        <v>11</v>
      </c>
    </row>
    <row r="1167" customFormat="false" ht="13.5" hidden="false" customHeight="true" outlineLevel="0" collapsed="false">
      <c r="A1167" s="5" t="n">
        <f aca="false">1249-B1167+1</f>
        <v>84</v>
      </c>
      <c r="B1167" s="6" t="n">
        <v>1166</v>
      </c>
      <c r="C1167" s="6" t="s">
        <v>2797</v>
      </c>
      <c r="D1167" s="6" t="s">
        <v>2798</v>
      </c>
      <c r="E1167" s="6" t="s">
        <v>10</v>
      </c>
      <c r="F1167" s="6" t="n">
        <v>0.0502220427838</v>
      </c>
      <c r="G1167" s="6" t="n">
        <v>1</v>
      </c>
      <c r="H1167" s="8" t="s">
        <v>11</v>
      </c>
    </row>
    <row r="1168" customFormat="false" ht="13.5" hidden="false" customHeight="true" outlineLevel="0" collapsed="false">
      <c r="A1168" s="5" t="n">
        <f aca="false">1249-B1168+1</f>
        <v>83</v>
      </c>
      <c r="B1168" s="6" t="n">
        <v>1167</v>
      </c>
      <c r="C1168" s="6" t="s">
        <v>2799</v>
      </c>
      <c r="D1168" s="6" t="s">
        <v>2800</v>
      </c>
      <c r="E1168" s="6" t="s">
        <v>10</v>
      </c>
      <c r="F1168" s="6" t="n">
        <v>0.0508952786811</v>
      </c>
      <c r="G1168" s="6" t="n">
        <v>1</v>
      </c>
      <c r="H1168" s="8" t="s">
        <v>17</v>
      </c>
    </row>
    <row r="1169" customFormat="false" ht="13.5" hidden="false" customHeight="true" outlineLevel="0" collapsed="false">
      <c r="A1169" s="5" t="n">
        <f aca="false">1249-B1169+1</f>
        <v>82</v>
      </c>
      <c r="B1169" s="6" t="n">
        <v>1168</v>
      </c>
      <c r="C1169" s="6" t="s">
        <v>2801</v>
      </c>
      <c r="D1169" s="6" t="s">
        <v>2802</v>
      </c>
      <c r="E1169" s="6" t="s">
        <v>2803</v>
      </c>
      <c r="F1169" s="6" t="n">
        <v>0.0517127247325</v>
      </c>
      <c r="G1169" s="6" t="n">
        <v>1</v>
      </c>
      <c r="H1169" s="8" t="s">
        <v>2804</v>
      </c>
    </row>
    <row r="1170" customFormat="false" ht="13.5" hidden="false" customHeight="true" outlineLevel="0" collapsed="false">
      <c r="A1170" s="5" t="n">
        <f aca="false">1249-B1170+1</f>
        <v>81</v>
      </c>
      <c r="B1170" s="6" t="n">
        <v>1169</v>
      </c>
      <c r="C1170" s="6" t="s">
        <v>2805</v>
      </c>
      <c r="D1170" s="6" t="s">
        <v>2806</v>
      </c>
      <c r="E1170" s="6" t="s">
        <v>10</v>
      </c>
      <c r="F1170" s="6" t="n">
        <v>0.0527552649558</v>
      </c>
      <c r="G1170" s="6" t="n">
        <v>1</v>
      </c>
      <c r="H1170" s="8" t="s">
        <v>17</v>
      </c>
    </row>
    <row r="1171" customFormat="false" ht="13.5" hidden="false" customHeight="true" outlineLevel="0" collapsed="false">
      <c r="A1171" s="5" t="n">
        <f aca="false">1249-B1171+1</f>
        <v>80</v>
      </c>
      <c r="B1171" s="6" t="n">
        <v>1170</v>
      </c>
      <c r="C1171" s="6" t="s">
        <v>2807</v>
      </c>
      <c r="D1171" s="6" t="s">
        <v>2808</v>
      </c>
      <c r="E1171" s="6" t="s">
        <v>10</v>
      </c>
      <c r="F1171" s="6" t="n">
        <v>0.0543414751241</v>
      </c>
      <c r="G1171" s="6" t="n">
        <v>1</v>
      </c>
      <c r="H1171" s="8" t="s">
        <v>17</v>
      </c>
    </row>
    <row r="1172" customFormat="false" ht="13.5" hidden="false" customHeight="true" outlineLevel="0" collapsed="false">
      <c r="A1172" s="5" t="n">
        <f aca="false">1249-B1172+1</f>
        <v>79</v>
      </c>
      <c r="B1172" s="6" t="n">
        <v>1171</v>
      </c>
      <c r="C1172" s="6" t="s">
        <v>2809</v>
      </c>
      <c r="D1172" s="6" t="s">
        <v>2810</v>
      </c>
      <c r="E1172" s="6" t="s">
        <v>10</v>
      </c>
      <c r="F1172" s="6" t="n">
        <v>0.0554899069228</v>
      </c>
      <c r="G1172" s="6" t="n">
        <v>1</v>
      </c>
      <c r="H1172" s="8" t="s">
        <v>17</v>
      </c>
    </row>
    <row r="1173" customFormat="false" ht="13.5" hidden="false" customHeight="true" outlineLevel="0" collapsed="false">
      <c r="A1173" s="5" t="n">
        <f aca="false">1249-B1173+1</f>
        <v>78</v>
      </c>
      <c r="B1173" s="6" t="n">
        <v>1172</v>
      </c>
      <c r="C1173" s="6" t="s">
        <v>2811</v>
      </c>
      <c r="D1173" s="6" t="s">
        <v>2812</v>
      </c>
      <c r="E1173" s="6" t="s">
        <v>10</v>
      </c>
      <c r="F1173" s="6" t="n">
        <v>0.0556707063766</v>
      </c>
      <c r="G1173" s="6" t="n">
        <v>1</v>
      </c>
      <c r="H1173" s="8" t="s">
        <v>11</v>
      </c>
    </row>
    <row r="1174" customFormat="false" ht="13.5" hidden="false" customHeight="true" outlineLevel="0" collapsed="false">
      <c r="A1174" s="5" t="n">
        <f aca="false">1249-B1174+1</f>
        <v>77</v>
      </c>
      <c r="B1174" s="6" t="n">
        <v>1173</v>
      </c>
      <c r="C1174" s="6" t="s">
        <v>2813</v>
      </c>
      <c r="D1174" s="6" t="s">
        <v>2814</v>
      </c>
      <c r="E1174" s="6" t="s">
        <v>10</v>
      </c>
      <c r="F1174" s="6" t="n">
        <v>0.0579185229854</v>
      </c>
      <c r="G1174" s="6" t="n">
        <v>1</v>
      </c>
      <c r="H1174" s="8" t="s">
        <v>17</v>
      </c>
    </row>
    <row r="1175" customFormat="false" ht="13.5" hidden="false" customHeight="true" outlineLevel="0" collapsed="false">
      <c r="A1175" s="5" t="n">
        <f aca="false">1249-B1175+1</f>
        <v>76</v>
      </c>
      <c r="B1175" s="6" t="n">
        <v>1174</v>
      </c>
      <c r="C1175" s="6" t="s">
        <v>2815</v>
      </c>
      <c r="D1175" s="6" t="s">
        <v>2816</v>
      </c>
      <c r="E1175" s="6" t="s">
        <v>10</v>
      </c>
      <c r="F1175" s="6" t="n">
        <v>0.0579986755573</v>
      </c>
      <c r="G1175" s="6" t="n">
        <v>1</v>
      </c>
      <c r="H1175" s="8" t="s">
        <v>33</v>
      </c>
    </row>
    <row r="1176" customFormat="false" ht="13.5" hidden="false" customHeight="true" outlineLevel="0" collapsed="false">
      <c r="A1176" s="5" t="n">
        <f aca="false">1249-B1176+1</f>
        <v>75</v>
      </c>
      <c r="B1176" s="6" t="n">
        <v>1175</v>
      </c>
      <c r="C1176" s="6" t="s">
        <v>2817</v>
      </c>
      <c r="D1176" s="6" t="s">
        <v>2818</v>
      </c>
      <c r="E1176" s="6" t="s">
        <v>10</v>
      </c>
      <c r="F1176" s="6" t="n">
        <v>0.0607091309922</v>
      </c>
      <c r="G1176" s="6" t="n">
        <v>1</v>
      </c>
      <c r="H1176" s="8" t="s">
        <v>17</v>
      </c>
    </row>
    <row r="1177" customFormat="false" ht="13.5" hidden="false" customHeight="true" outlineLevel="0" collapsed="false">
      <c r="A1177" s="5" t="n">
        <f aca="false">1249-B1177+1</f>
        <v>74</v>
      </c>
      <c r="B1177" s="6" t="n">
        <v>1176</v>
      </c>
      <c r="C1177" s="6" t="s">
        <v>2819</v>
      </c>
      <c r="D1177" s="6" t="s">
        <v>2820</v>
      </c>
      <c r="E1177" s="6" t="s">
        <v>10</v>
      </c>
      <c r="F1177" s="6" t="n">
        <v>0.0627966945518</v>
      </c>
      <c r="G1177" s="6" t="n">
        <v>1</v>
      </c>
      <c r="H1177" s="8" t="s">
        <v>11</v>
      </c>
    </row>
    <row r="1178" customFormat="false" ht="13.5" hidden="false" customHeight="true" outlineLevel="0" collapsed="false">
      <c r="A1178" s="5" t="n">
        <f aca="false">1249-B1178+1</f>
        <v>73</v>
      </c>
      <c r="B1178" s="6" t="n">
        <v>1177</v>
      </c>
      <c r="C1178" s="6" t="s">
        <v>2821</v>
      </c>
      <c r="D1178" s="6" t="s">
        <v>2822</v>
      </c>
      <c r="E1178" s="6" t="s">
        <v>10</v>
      </c>
      <c r="F1178" s="6" t="n">
        <v>0.062824788229</v>
      </c>
      <c r="G1178" s="6" t="n">
        <v>1</v>
      </c>
      <c r="H1178" s="8" t="s">
        <v>11</v>
      </c>
    </row>
    <row r="1179" customFormat="false" ht="13.5" hidden="false" customHeight="true" outlineLevel="0" collapsed="false">
      <c r="A1179" s="5" t="n">
        <f aca="false">1249-B1179+1</f>
        <v>72</v>
      </c>
      <c r="B1179" s="6" t="n">
        <v>1178</v>
      </c>
      <c r="C1179" s="6" t="s">
        <v>2823</v>
      </c>
      <c r="D1179" s="6" t="s">
        <v>2824</v>
      </c>
      <c r="E1179" s="6" t="s">
        <v>2825</v>
      </c>
      <c r="F1179" s="6" t="n">
        <v>0.0638733292102</v>
      </c>
      <c r="G1179" s="6" t="n">
        <v>1</v>
      </c>
      <c r="H1179" s="8" t="s">
        <v>17</v>
      </c>
    </row>
    <row r="1180" customFormat="false" ht="13.5" hidden="false" customHeight="true" outlineLevel="0" collapsed="false">
      <c r="A1180" s="5" t="n">
        <f aca="false">1249-B1180+1</f>
        <v>71</v>
      </c>
      <c r="B1180" s="6" t="n">
        <v>1179</v>
      </c>
      <c r="C1180" s="6" t="s">
        <v>2826</v>
      </c>
      <c r="D1180" s="6" t="s">
        <v>2827</v>
      </c>
      <c r="E1180" s="6" t="s">
        <v>2828</v>
      </c>
      <c r="F1180" s="6" t="n">
        <v>0.0647522627083</v>
      </c>
      <c r="G1180" s="6" t="n">
        <v>1</v>
      </c>
      <c r="H1180" s="8" t="s">
        <v>17</v>
      </c>
    </row>
    <row r="1181" customFormat="false" ht="13.5" hidden="false" customHeight="true" outlineLevel="0" collapsed="false">
      <c r="A1181" s="5" t="n">
        <f aca="false">1249-B1181+1</f>
        <v>70</v>
      </c>
      <c r="B1181" s="6" t="n">
        <v>1180</v>
      </c>
      <c r="C1181" s="6" t="s">
        <v>2829</v>
      </c>
      <c r="D1181" s="6" t="s">
        <v>2830</v>
      </c>
      <c r="E1181" s="6" t="s">
        <v>2831</v>
      </c>
      <c r="F1181" s="6" t="n">
        <v>0.0650625740916</v>
      </c>
      <c r="G1181" s="6" t="n">
        <v>1</v>
      </c>
      <c r="H1181" s="8" t="s">
        <v>11</v>
      </c>
    </row>
    <row r="1182" customFormat="false" ht="13.5" hidden="false" customHeight="true" outlineLevel="0" collapsed="false">
      <c r="A1182" s="5" t="n">
        <f aca="false">1249-B1182+1</f>
        <v>69</v>
      </c>
      <c r="B1182" s="6" t="n">
        <v>1181</v>
      </c>
      <c r="C1182" s="6" t="s">
        <v>2832</v>
      </c>
      <c r="D1182" s="6" t="s">
        <v>2833</v>
      </c>
      <c r="E1182" s="6" t="s">
        <v>2834</v>
      </c>
      <c r="F1182" s="6" t="n">
        <v>0.0675681951845</v>
      </c>
      <c r="G1182" s="6" t="n">
        <v>1</v>
      </c>
      <c r="H1182" s="8" t="s">
        <v>11</v>
      </c>
    </row>
    <row r="1183" customFormat="false" ht="13.5" hidden="false" customHeight="true" outlineLevel="0" collapsed="false">
      <c r="A1183" s="5" t="n">
        <f aca="false">1249-B1183+1</f>
        <v>68</v>
      </c>
      <c r="B1183" s="6" t="n">
        <v>1182</v>
      </c>
      <c r="C1183" s="6" t="s">
        <v>2835</v>
      </c>
      <c r="D1183" s="6" t="s">
        <v>2836</v>
      </c>
      <c r="E1183" s="6" t="s">
        <v>10</v>
      </c>
      <c r="F1183" s="6" t="n">
        <v>0.0679994571722</v>
      </c>
      <c r="G1183" s="6" t="n">
        <v>1</v>
      </c>
      <c r="H1183" s="8" t="s">
        <v>17</v>
      </c>
    </row>
    <row r="1184" customFormat="false" ht="13.5" hidden="false" customHeight="true" outlineLevel="0" collapsed="false">
      <c r="A1184" s="5" t="n">
        <f aca="false">1249-B1184+1</f>
        <v>67</v>
      </c>
      <c r="B1184" s="6" t="n">
        <v>1183</v>
      </c>
      <c r="C1184" s="6" t="s">
        <v>2837</v>
      </c>
      <c r="D1184" s="6" t="s">
        <v>2838</v>
      </c>
      <c r="E1184" s="6" t="s">
        <v>10</v>
      </c>
      <c r="F1184" s="6" t="n">
        <v>0.0680587686239</v>
      </c>
      <c r="G1184" s="6" t="n">
        <v>1</v>
      </c>
      <c r="H1184" s="8" t="s">
        <v>11</v>
      </c>
    </row>
    <row r="1185" customFormat="false" ht="13.5" hidden="false" customHeight="true" outlineLevel="0" collapsed="false">
      <c r="A1185" s="5" t="n">
        <f aca="false">1249-B1185+1</f>
        <v>66</v>
      </c>
      <c r="B1185" s="6" t="n">
        <v>1184</v>
      </c>
      <c r="C1185" s="6" t="s">
        <v>2839</v>
      </c>
      <c r="D1185" s="6" t="s">
        <v>2840</v>
      </c>
      <c r="E1185" s="6" t="s">
        <v>10</v>
      </c>
      <c r="F1185" s="6" t="n">
        <v>0.0682771120969</v>
      </c>
      <c r="G1185" s="6" t="n">
        <v>1</v>
      </c>
      <c r="H1185" s="8" t="s">
        <v>11</v>
      </c>
    </row>
    <row r="1186" customFormat="false" ht="13.5" hidden="false" customHeight="true" outlineLevel="0" collapsed="false">
      <c r="A1186" s="5" t="n">
        <f aca="false">1249-B1186+1</f>
        <v>65</v>
      </c>
      <c r="B1186" s="6" t="n">
        <v>1185</v>
      </c>
      <c r="C1186" s="6" t="s">
        <v>2841</v>
      </c>
      <c r="D1186" s="6" t="s">
        <v>2842</v>
      </c>
      <c r="E1186" s="6" t="s">
        <v>10</v>
      </c>
      <c r="F1186" s="6" t="n">
        <v>0.0688438884038</v>
      </c>
      <c r="G1186" s="6" t="n">
        <v>1</v>
      </c>
      <c r="H1186" s="8" t="s">
        <v>17</v>
      </c>
    </row>
    <row r="1187" customFormat="false" ht="13.5" hidden="false" customHeight="true" outlineLevel="0" collapsed="false">
      <c r="A1187" s="5" t="n">
        <f aca="false">1249-B1187+1</f>
        <v>64</v>
      </c>
      <c r="B1187" s="6" t="n">
        <v>1186</v>
      </c>
      <c r="C1187" s="6" t="s">
        <v>2843</v>
      </c>
      <c r="D1187" s="6" t="s">
        <v>2844</v>
      </c>
      <c r="E1187" s="6" t="s">
        <v>10</v>
      </c>
      <c r="F1187" s="6" t="n">
        <v>0.0711072320644</v>
      </c>
      <c r="G1187" s="6" t="n">
        <v>1</v>
      </c>
      <c r="H1187" s="8" t="s">
        <v>11</v>
      </c>
    </row>
    <row r="1188" customFormat="false" ht="13.5" hidden="false" customHeight="true" outlineLevel="0" collapsed="false">
      <c r="A1188" s="5" t="n">
        <f aca="false">1249-B1188+1</f>
        <v>63</v>
      </c>
      <c r="B1188" s="6" t="n">
        <v>1187</v>
      </c>
      <c r="C1188" s="6" t="s">
        <v>2845</v>
      </c>
      <c r="D1188" s="6" t="s">
        <v>2846</v>
      </c>
      <c r="E1188" s="6" t="s">
        <v>10</v>
      </c>
      <c r="F1188" s="6" t="n">
        <v>0.0711547015135</v>
      </c>
      <c r="G1188" s="6" t="n">
        <v>1</v>
      </c>
      <c r="H1188" s="8" t="s">
        <v>33</v>
      </c>
    </row>
    <row r="1189" customFormat="false" ht="13.5" hidden="false" customHeight="true" outlineLevel="0" collapsed="false">
      <c r="A1189" s="5" t="n">
        <f aca="false">1249-B1189+1</f>
        <v>62</v>
      </c>
      <c r="B1189" s="6" t="n">
        <v>1188</v>
      </c>
      <c r="C1189" s="6" t="s">
        <v>2847</v>
      </c>
      <c r="D1189" s="6" t="s">
        <v>2848</v>
      </c>
      <c r="E1189" s="6" t="s">
        <v>165</v>
      </c>
      <c r="F1189" s="6" t="n">
        <v>0.0712042601098</v>
      </c>
      <c r="G1189" s="6" t="n">
        <v>1</v>
      </c>
      <c r="H1189" s="8" t="s">
        <v>17</v>
      </c>
    </row>
    <row r="1190" customFormat="false" ht="13.5" hidden="false" customHeight="true" outlineLevel="0" collapsed="false">
      <c r="A1190" s="5" t="n">
        <f aca="false">1249-B1190+1</f>
        <v>61</v>
      </c>
      <c r="B1190" s="6" t="n">
        <v>1189</v>
      </c>
      <c r="C1190" s="6" t="s">
        <v>2849</v>
      </c>
      <c r="D1190" s="6" t="s">
        <v>2850</v>
      </c>
      <c r="E1190" s="6" t="s">
        <v>10</v>
      </c>
      <c r="F1190" s="6" t="n">
        <v>0.0718192679997</v>
      </c>
      <c r="G1190" s="6" t="n">
        <v>1</v>
      </c>
      <c r="H1190" s="8" t="s">
        <v>17</v>
      </c>
    </row>
    <row r="1191" customFormat="false" ht="13.5" hidden="false" customHeight="true" outlineLevel="0" collapsed="false">
      <c r="A1191" s="5" t="n">
        <f aca="false">1249-B1191+1</f>
        <v>60</v>
      </c>
      <c r="B1191" s="6" t="n">
        <v>1190</v>
      </c>
      <c r="C1191" s="6" t="s">
        <v>2851</v>
      </c>
      <c r="D1191" s="6" t="s">
        <v>2852</v>
      </c>
      <c r="E1191" s="6" t="s">
        <v>10</v>
      </c>
      <c r="F1191" s="6" t="n">
        <v>0.0720614240606</v>
      </c>
      <c r="G1191" s="6" t="n">
        <v>1</v>
      </c>
      <c r="H1191" s="8" t="s">
        <v>11</v>
      </c>
    </row>
    <row r="1192" customFormat="false" ht="13.5" hidden="false" customHeight="true" outlineLevel="0" collapsed="false">
      <c r="A1192" s="5" t="n">
        <f aca="false">1249-B1192+1</f>
        <v>59</v>
      </c>
      <c r="B1192" s="6" t="n">
        <v>1191</v>
      </c>
      <c r="C1192" s="6" t="s">
        <v>2853</v>
      </c>
      <c r="D1192" s="6" t="s">
        <v>1761</v>
      </c>
      <c r="E1192" s="6" t="s">
        <v>1762</v>
      </c>
      <c r="F1192" s="6" t="n">
        <v>0.0728251647422</v>
      </c>
      <c r="G1192" s="6" t="n">
        <v>1</v>
      </c>
      <c r="H1192" s="8" t="s">
        <v>17</v>
      </c>
    </row>
    <row r="1193" customFormat="false" ht="13.5" hidden="false" customHeight="true" outlineLevel="0" collapsed="false">
      <c r="A1193" s="5" t="n">
        <f aca="false">1249-B1193+1</f>
        <v>58</v>
      </c>
      <c r="B1193" s="6" t="n">
        <v>1192</v>
      </c>
      <c r="C1193" s="6" t="s">
        <v>2854</v>
      </c>
      <c r="D1193" s="6" t="s">
        <v>2855</v>
      </c>
      <c r="E1193" s="6" t="s">
        <v>2856</v>
      </c>
      <c r="F1193" s="6" t="n">
        <v>0.0734778815646</v>
      </c>
      <c r="G1193" s="6" t="n">
        <v>1</v>
      </c>
      <c r="H1193" s="8" t="s">
        <v>33</v>
      </c>
    </row>
    <row r="1194" customFormat="false" ht="13.5" hidden="false" customHeight="true" outlineLevel="0" collapsed="false">
      <c r="A1194" s="5" t="n">
        <f aca="false">1249-B1194+1</f>
        <v>57</v>
      </c>
      <c r="B1194" s="6" t="n">
        <v>1193</v>
      </c>
      <c r="C1194" s="6" t="s">
        <v>2857</v>
      </c>
      <c r="D1194" s="6" t="s">
        <v>2858</v>
      </c>
      <c r="E1194" s="6" t="s">
        <v>10</v>
      </c>
      <c r="F1194" s="6" t="n">
        <v>0.0742274029335</v>
      </c>
      <c r="G1194" s="6" t="n">
        <v>1</v>
      </c>
      <c r="H1194" s="8" t="s">
        <v>17</v>
      </c>
    </row>
    <row r="1195" customFormat="false" ht="13.5" hidden="false" customHeight="true" outlineLevel="0" collapsed="false">
      <c r="A1195" s="5" t="n">
        <f aca="false">1249-B1195+1</f>
        <v>56</v>
      </c>
      <c r="B1195" s="6" t="n">
        <v>1194</v>
      </c>
      <c r="C1195" s="6" t="s">
        <v>2859</v>
      </c>
      <c r="D1195" s="6" t="s">
        <v>2860</v>
      </c>
      <c r="E1195" s="6" t="s">
        <v>10</v>
      </c>
      <c r="F1195" s="6" t="n">
        <v>0.0753745925279</v>
      </c>
      <c r="G1195" s="6" t="n">
        <v>1</v>
      </c>
      <c r="H1195" s="8" t="s">
        <v>33</v>
      </c>
    </row>
    <row r="1196" customFormat="false" ht="13.5" hidden="false" customHeight="true" outlineLevel="0" collapsed="false">
      <c r="A1196" s="5" t="n">
        <f aca="false">1249-B1196+1</f>
        <v>55</v>
      </c>
      <c r="B1196" s="6" t="n">
        <v>1195</v>
      </c>
      <c r="C1196" s="6" t="s">
        <v>2861</v>
      </c>
      <c r="D1196" s="6" t="s">
        <v>2862</v>
      </c>
      <c r="E1196" s="6" t="s">
        <v>10</v>
      </c>
      <c r="F1196" s="6" t="n">
        <v>0.0759957641433</v>
      </c>
      <c r="G1196" s="6" t="n">
        <v>1</v>
      </c>
      <c r="H1196" s="8" t="s">
        <v>17</v>
      </c>
    </row>
    <row r="1197" customFormat="false" ht="13.5" hidden="false" customHeight="true" outlineLevel="0" collapsed="false">
      <c r="A1197" s="5" t="n">
        <f aca="false">1249-B1197+1</f>
        <v>54</v>
      </c>
      <c r="B1197" s="6" t="n">
        <v>1196</v>
      </c>
      <c r="C1197" s="6" t="s">
        <v>2863</v>
      </c>
      <c r="D1197" s="6" t="s">
        <v>2864</v>
      </c>
      <c r="E1197" s="6" t="s">
        <v>2865</v>
      </c>
      <c r="F1197" s="6" t="n">
        <v>0.0760347169711</v>
      </c>
      <c r="G1197" s="6" t="n">
        <v>1</v>
      </c>
      <c r="H1197" s="8" t="s">
        <v>17</v>
      </c>
    </row>
    <row r="1198" customFormat="false" ht="13.5" hidden="false" customHeight="true" outlineLevel="0" collapsed="false">
      <c r="A1198" s="5" t="n">
        <f aca="false">1249-B1198+1</f>
        <v>53</v>
      </c>
      <c r="B1198" s="6" t="n">
        <v>1197</v>
      </c>
      <c r="C1198" s="6" t="s">
        <v>2866</v>
      </c>
      <c r="D1198" s="6" t="s">
        <v>2867</v>
      </c>
      <c r="E1198" s="6" t="s">
        <v>10</v>
      </c>
      <c r="F1198" s="6" t="n">
        <v>0.0765149254237</v>
      </c>
      <c r="G1198" s="6" t="n">
        <v>1</v>
      </c>
      <c r="H1198" s="8" t="s">
        <v>17</v>
      </c>
    </row>
    <row r="1199" customFormat="false" ht="13.5" hidden="false" customHeight="true" outlineLevel="0" collapsed="false">
      <c r="A1199" s="5" t="n">
        <f aca="false">1249-B1199+1</f>
        <v>52</v>
      </c>
      <c r="B1199" s="6" t="n">
        <v>1198</v>
      </c>
      <c r="C1199" s="6" t="s">
        <v>2868</v>
      </c>
      <c r="D1199" s="6" t="s">
        <v>2869</v>
      </c>
      <c r="E1199" s="6" t="s">
        <v>10</v>
      </c>
      <c r="F1199" s="6" t="n">
        <v>0.0770640446305</v>
      </c>
      <c r="G1199" s="6" t="n">
        <v>1</v>
      </c>
      <c r="H1199" s="8" t="s">
        <v>11</v>
      </c>
    </row>
    <row r="1200" customFormat="false" ht="13.5" hidden="false" customHeight="true" outlineLevel="0" collapsed="false">
      <c r="A1200" s="5" t="n">
        <f aca="false">1249-B1200+1</f>
        <v>51</v>
      </c>
      <c r="B1200" s="6" t="n">
        <v>1199</v>
      </c>
      <c r="C1200" s="6" t="s">
        <v>2870</v>
      </c>
      <c r="D1200" s="6" t="s">
        <v>2871</v>
      </c>
      <c r="E1200" s="6" t="s">
        <v>10</v>
      </c>
      <c r="F1200" s="6" t="n">
        <v>0.077440103518</v>
      </c>
      <c r="G1200" s="6" t="n">
        <v>1</v>
      </c>
      <c r="H1200" s="8" t="s">
        <v>11</v>
      </c>
    </row>
    <row r="1201" customFormat="false" ht="13.5" hidden="false" customHeight="true" outlineLevel="0" collapsed="false">
      <c r="A1201" s="5" t="n">
        <f aca="false">1249-B1201+1</f>
        <v>50</v>
      </c>
      <c r="B1201" s="6" t="n">
        <v>1200</v>
      </c>
      <c r="C1201" s="6" t="s">
        <v>2872</v>
      </c>
      <c r="D1201" s="6" t="s">
        <v>2873</v>
      </c>
      <c r="E1201" s="6" t="s">
        <v>2874</v>
      </c>
      <c r="F1201" s="6" t="n">
        <v>0.0776704726074</v>
      </c>
      <c r="G1201" s="6" t="n">
        <v>1</v>
      </c>
      <c r="H1201" s="8" t="s">
        <v>17</v>
      </c>
    </row>
    <row r="1202" customFormat="false" ht="13.5" hidden="false" customHeight="true" outlineLevel="0" collapsed="false">
      <c r="A1202" s="5" t="n">
        <f aca="false">1249-B1202+1</f>
        <v>49</v>
      </c>
      <c r="B1202" s="6" t="n">
        <v>1201</v>
      </c>
      <c r="C1202" s="6" t="s">
        <v>2875</v>
      </c>
      <c r="D1202" s="6" t="s">
        <v>2876</v>
      </c>
      <c r="E1202" s="6" t="s">
        <v>10</v>
      </c>
      <c r="F1202" s="6" t="n">
        <v>0.0778974337311</v>
      </c>
      <c r="G1202" s="6" t="n">
        <v>1</v>
      </c>
      <c r="H1202" s="8" t="s">
        <v>11</v>
      </c>
    </row>
    <row r="1203" customFormat="false" ht="13.5" hidden="false" customHeight="true" outlineLevel="0" collapsed="false">
      <c r="A1203" s="5" t="n">
        <f aca="false">1249-B1203+1</f>
        <v>48</v>
      </c>
      <c r="B1203" s="6" t="n">
        <v>1202</v>
      </c>
      <c r="C1203" s="6" t="s">
        <v>2877</v>
      </c>
      <c r="D1203" s="6" t="s">
        <v>2878</v>
      </c>
      <c r="E1203" s="6" t="s">
        <v>10</v>
      </c>
      <c r="F1203" s="6" t="n">
        <v>0.0793788156092</v>
      </c>
      <c r="G1203" s="6" t="n">
        <v>1</v>
      </c>
      <c r="H1203" s="8" t="s">
        <v>17</v>
      </c>
    </row>
    <row r="1204" customFormat="false" ht="13.5" hidden="false" customHeight="true" outlineLevel="0" collapsed="false">
      <c r="A1204" s="5" t="n">
        <f aca="false">1249-B1204+1</f>
        <v>47</v>
      </c>
      <c r="B1204" s="6" t="n">
        <v>1203</v>
      </c>
      <c r="C1204" s="6" t="s">
        <v>2879</v>
      </c>
      <c r="D1204" s="6" t="s">
        <v>2880</v>
      </c>
      <c r="E1204" s="6" t="s">
        <v>10</v>
      </c>
      <c r="F1204" s="6" t="n">
        <v>0.0812214356747</v>
      </c>
      <c r="G1204" s="6" t="n">
        <v>1</v>
      </c>
      <c r="H1204" s="8" t="s">
        <v>17</v>
      </c>
    </row>
    <row r="1205" customFormat="false" ht="13.5" hidden="false" customHeight="true" outlineLevel="0" collapsed="false">
      <c r="A1205" s="5" t="n">
        <f aca="false">1249-B1205+1</f>
        <v>46</v>
      </c>
      <c r="B1205" s="6" t="n">
        <v>1204</v>
      </c>
      <c r="C1205" s="6" t="s">
        <v>2881</v>
      </c>
      <c r="D1205" s="6" t="s">
        <v>2882</v>
      </c>
      <c r="E1205" s="6" t="s">
        <v>10</v>
      </c>
      <c r="F1205" s="6" t="n">
        <v>0.0835655588424</v>
      </c>
      <c r="G1205" s="6" t="n">
        <v>1</v>
      </c>
      <c r="H1205" s="8" t="s">
        <v>11</v>
      </c>
    </row>
    <row r="1206" customFormat="false" ht="13.5" hidden="false" customHeight="true" outlineLevel="0" collapsed="false">
      <c r="A1206" s="5" t="n">
        <f aca="false">1249-B1206+1</f>
        <v>45</v>
      </c>
      <c r="B1206" s="6" t="n">
        <v>1205</v>
      </c>
      <c r="C1206" s="6" t="s">
        <v>2883</v>
      </c>
      <c r="D1206" s="6" t="s">
        <v>2884</v>
      </c>
      <c r="E1206" s="6" t="s">
        <v>10</v>
      </c>
      <c r="F1206" s="6" t="n">
        <v>0.0839335946683</v>
      </c>
      <c r="G1206" s="6" t="n">
        <v>1</v>
      </c>
      <c r="H1206" s="8" t="s">
        <v>17</v>
      </c>
    </row>
    <row r="1207" customFormat="false" ht="13.5" hidden="false" customHeight="true" outlineLevel="0" collapsed="false">
      <c r="A1207" s="5" t="n">
        <f aca="false">1249-B1207+1</f>
        <v>44</v>
      </c>
      <c r="B1207" s="6" t="n">
        <v>1206</v>
      </c>
      <c r="C1207" s="6" t="s">
        <v>2885</v>
      </c>
      <c r="D1207" s="6" t="s">
        <v>2886</v>
      </c>
      <c r="E1207" s="6" t="s">
        <v>2887</v>
      </c>
      <c r="F1207" s="6" t="n">
        <v>0.0839748018325</v>
      </c>
      <c r="G1207" s="6" t="n">
        <v>1</v>
      </c>
      <c r="H1207" s="8" t="s">
        <v>11</v>
      </c>
    </row>
    <row r="1208" customFormat="false" ht="13.5" hidden="false" customHeight="true" outlineLevel="0" collapsed="false">
      <c r="A1208" s="5" t="n">
        <f aca="false">1249-B1208+1</f>
        <v>43</v>
      </c>
      <c r="B1208" s="6" t="n">
        <v>1207</v>
      </c>
      <c r="C1208" s="6" t="s">
        <v>2888</v>
      </c>
      <c r="D1208" s="6" t="s">
        <v>2889</v>
      </c>
      <c r="E1208" s="6" t="s">
        <v>2890</v>
      </c>
      <c r="F1208" s="6" t="n">
        <v>0.0848281355193</v>
      </c>
      <c r="G1208" s="6" t="n">
        <v>1</v>
      </c>
      <c r="H1208" s="8" t="s">
        <v>11</v>
      </c>
    </row>
    <row r="1209" customFormat="false" ht="13.5" hidden="false" customHeight="true" outlineLevel="0" collapsed="false">
      <c r="A1209" s="5" t="n">
        <f aca="false">1249-B1209+1</f>
        <v>42</v>
      </c>
      <c r="B1209" s="6" t="n">
        <v>1208</v>
      </c>
      <c r="C1209" s="6" t="s">
        <v>2891</v>
      </c>
      <c r="D1209" s="6" t="s">
        <v>2892</v>
      </c>
      <c r="E1209" s="6" t="s">
        <v>2893</v>
      </c>
      <c r="F1209" s="6" t="n">
        <v>0.086454319973</v>
      </c>
      <c r="G1209" s="6" t="n">
        <v>1</v>
      </c>
      <c r="H1209" s="8" t="s">
        <v>2804</v>
      </c>
    </row>
    <row r="1210" customFormat="false" ht="13.5" hidden="false" customHeight="true" outlineLevel="0" collapsed="false">
      <c r="A1210" s="5" t="n">
        <f aca="false">1249-B1210+1</f>
        <v>41</v>
      </c>
      <c r="B1210" s="6" t="n">
        <v>1209</v>
      </c>
      <c r="C1210" s="6" t="s">
        <v>2894</v>
      </c>
      <c r="D1210" s="6" t="s">
        <v>2895</v>
      </c>
      <c r="E1210" s="6" t="s">
        <v>10</v>
      </c>
      <c r="F1210" s="6" t="n">
        <v>0.0875841174726</v>
      </c>
      <c r="G1210" s="6" t="n">
        <v>1</v>
      </c>
      <c r="H1210" s="8" t="s">
        <v>33</v>
      </c>
    </row>
    <row r="1211" customFormat="false" ht="13.5" hidden="false" customHeight="true" outlineLevel="0" collapsed="false">
      <c r="A1211" s="5" t="n">
        <f aca="false">1249-B1211+1</f>
        <v>40</v>
      </c>
      <c r="B1211" s="6" t="n">
        <v>1210</v>
      </c>
      <c r="C1211" s="6" t="s">
        <v>2896</v>
      </c>
      <c r="D1211" s="6" t="s">
        <v>2897</v>
      </c>
      <c r="E1211" s="6" t="s">
        <v>2898</v>
      </c>
      <c r="F1211" s="6" t="n">
        <v>0.0880411653256</v>
      </c>
      <c r="G1211" s="6" t="n">
        <v>1</v>
      </c>
      <c r="H1211" s="8" t="s">
        <v>17</v>
      </c>
    </row>
    <row r="1212" customFormat="false" ht="13.5" hidden="false" customHeight="true" outlineLevel="0" collapsed="false">
      <c r="A1212" s="5" t="n">
        <f aca="false">1249-B1212+1</f>
        <v>39</v>
      </c>
      <c r="B1212" s="6" t="n">
        <v>1211</v>
      </c>
      <c r="C1212" s="6" t="s">
        <v>2899</v>
      </c>
      <c r="D1212" s="6" t="s">
        <v>2900</v>
      </c>
      <c r="E1212" s="6" t="s">
        <v>10</v>
      </c>
      <c r="F1212" s="6" t="n">
        <v>0.0894861491556</v>
      </c>
      <c r="G1212" s="6" t="n">
        <v>1</v>
      </c>
      <c r="H1212" s="8" t="s">
        <v>17</v>
      </c>
    </row>
    <row r="1213" customFormat="false" ht="13.5" hidden="false" customHeight="true" outlineLevel="0" collapsed="false">
      <c r="A1213" s="5" t="n">
        <f aca="false">1249-B1213+1</f>
        <v>38</v>
      </c>
      <c r="B1213" s="6" t="n">
        <v>1212</v>
      </c>
      <c r="C1213" s="6" t="s">
        <v>2901</v>
      </c>
      <c r="D1213" s="6" t="s">
        <v>2902</v>
      </c>
      <c r="E1213" s="6" t="s">
        <v>10</v>
      </c>
      <c r="F1213" s="6" t="n">
        <v>0.0904250166831</v>
      </c>
      <c r="G1213" s="6" t="n">
        <v>1</v>
      </c>
      <c r="H1213" s="8" t="s">
        <v>17</v>
      </c>
    </row>
    <row r="1214" customFormat="false" ht="13.5" hidden="false" customHeight="true" outlineLevel="0" collapsed="false">
      <c r="A1214" s="5" t="n">
        <f aca="false">1249-B1214+1</f>
        <v>37</v>
      </c>
      <c r="B1214" s="6" t="n">
        <v>1213</v>
      </c>
      <c r="C1214" s="6" t="s">
        <v>2903</v>
      </c>
      <c r="D1214" s="6" t="s">
        <v>2904</v>
      </c>
      <c r="E1214" s="6" t="s">
        <v>2905</v>
      </c>
      <c r="F1214" s="6" t="n">
        <v>0.0923345011974</v>
      </c>
      <c r="G1214" s="6" t="n">
        <v>1</v>
      </c>
      <c r="H1214" s="8" t="s">
        <v>17</v>
      </c>
    </row>
    <row r="1215" customFormat="false" ht="13.5" hidden="false" customHeight="true" outlineLevel="0" collapsed="false">
      <c r="A1215" s="5" t="n">
        <f aca="false">1249-B1215+1</f>
        <v>36</v>
      </c>
      <c r="B1215" s="6" t="n">
        <v>1214</v>
      </c>
      <c r="C1215" s="6" t="s">
        <v>2906</v>
      </c>
      <c r="D1215" s="6" t="s">
        <v>2907</v>
      </c>
      <c r="E1215" s="6" t="s">
        <v>10</v>
      </c>
      <c r="F1215" s="6" t="n">
        <v>0.0933309204512</v>
      </c>
      <c r="G1215" s="6" t="n">
        <v>1</v>
      </c>
      <c r="H1215" s="8" t="s">
        <v>33</v>
      </c>
    </row>
    <row r="1216" customFormat="false" ht="13.5" hidden="false" customHeight="true" outlineLevel="0" collapsed="false">
      <c r="A1216" s="5" t="n">
        <f aca="false">1249-B1216+1</f>
        <v>35</v>
      </c>
      <c r="B1216" s="6" t="n">
        <v>1215</v>
      </c>
      <c r="C1216" s="6" t="s">
        <v>2908</v>
      </c>
      <c r="D1216" s="6" t="s">
        <v>2909</v>
      </c>
      <c r="E1216" s="6" t="s">
        <v>10</v>
      </c>
      <c r="F1216" s="6" t="n">
        <v>0.0957753118259</v>
      </c>
      <c r="G1216" s="6" t="n">
        <v>1</v>
      </c>
      <c r="H1216" s="8" t="s">
        <v>17</v>
      </c>
    </row>
    <row r="1217" customFormat="false" ht="13.5" hidden="false" customHeight="true" outlineLevel="0" collapsed="false">
      <c r="A1217" s="5" t="n">
        <f aca="false">1249-B1217+1</f>
        <v>34</v>
      </c>
      <c r="B1217" s="6" t="n">
        <v>1216</v>
      </c>
      <c r="C1217" s="6" t="s">
        <v>2910</v>
      </c>
      <c r="D1217" s="6" t="s">
        <v>2911</v>
      </c>
      <c r="E1217" s="6" t="s">
        <v>2912</v>
      </c>
      <c r="F1217" s="6" t="n">
        <v>0.100664558445</v>
      </c>
      <c r="G1217" s="6" t="n">
        <v>1</v>
      </c>
      <c r="H1217" s="8" t="s">
        <v>11</v>
      </c>
    </row>
    <row r="1218" customFormat="false" ht="13.5" hidden="false" customHeight="true" outlineLevel="0" collapsed="false">
      <c r="A1218" s="5" t="n">
        <f aca="false">1249-B1218+1</f>
        <v>33</v>
      </c>
      <c r="B1218" s="6" t="n">
        <v>1217</v>
      </c>
      <c r="C1218" s="6" t="s">
        <v>2913</v>
      </c>
      <c r="D1218" s="6" t="s">
        <v>2914</v>
      </c>
      <c r="E1218" s="6" t="s">
        <v>10</v>
      </c>
      <c r="F1218" s="6" t="n">
        <v>0.100737264621</v>
      </c>
      <c r="G1218" s="6" t="n">
        <v>1</v>
      </c>
      <c r="H1218" s="8" t="s">
        <v>17</v>
      </c>
    </row>
    <row r="1219" customFormat="false" ht="13.5" hidden="false" customHeight="true" outlineLevel="0" collapsed="false">
      <c r="A1219" s="5" t="n">
        <f aca="false">1249-B1219+1</f>
        <v>32</v>
      </c>
      <c r="B1219" s="6" t="n">
        <v>1218</v>
      </c>
      <c r="C1219" s="6" t="s">
        <v>2915</v>
      </c>
      <c r="D1219" s="6" t="s">
        <v>2916</v>
      </c>
      <c r="E1219" s="6" t="s">
        <v>2917</v>
      </c>
      <c r="F1219" s="6" t="n">
        <v>0.105282507754</v>
      </c>
      <c r="G1219" s="6" t="n">
        <v>1</v>
      </c>
      <c r="H1219" s="8" t="s">
        <v>11</v>
      </c>
    </row>
    <row r="1220" customFormat="false" ht="13.5" hidden="false" customHeight="true" outlineLevel="0" collapsed="false">
      <c r="A1220" s="5" t="n">
        <f aca="false">1249-B1220+1</f>
        <v>31</v>
      </c>
      <c r="B1220" s="6" t="n">
        <v>1219</v>
      </c>
      <c r="C1220" s="6" t="s">
        <v>2918</v>
      </c>
      <c r="D1220" s="6" t="s">
        <v>2919</v>
      </c>
      <c r="E1220" s="6" t="s">
        <v>2920</v>
      </c>
      <c r="F1220" s="6" t="n">
        <v>0.108234425242</v>
      </c>
      <c r="G1220" s="6" t="n">
        <v>1</v>
      </c>
      <c r="H1220" s="8" t="s">
        <v>11</v>
      </c>
    </row>
    <row r="1221" customFormat="false" ht="13.5" hidden="false" customHeight="true" outlineLevel="0" collapsed="false">
      <c r="A1221" s="5" t="n">
        <f aca="false">1249-B1221+1</f>
        <v>30</v>
      </c>
      <c r="B1221" s="6" t="n">
        <v>1220</v>
      </c>
      <c r="C1221" s="6" t="s">
        <v>2921</v>
      </c>
      <c r="D1221" s="6" t="s">
        <v>2922</v>
      </c>
      <c r="E1221" s="6" t="s">
        <v>10</v>
      </c>
      <c r="F1221" s="6" t="n">
        <v>0.110307986362</v>
      </c>
      <c r="G1221" s="6" t="n">
        <v>1</v>
      </c>
      <c r="H1221" s="8" t="s">
        <v>17</v>
      </c>
    </row>
    <row r="1222" customFormat="false" ht="13.5" hidden="false" customHeight="true" outlineLevel="0" collapsed="false">
      <c r="A1222" s="5" t="n">
        <f aca="false">1249-B1222+1</f>
        <v>29</v>
      </c>
      <c r="B1222" s="6" t="n">
        <v>1221</v>
      </c>
      <c r="C1222" s="6" t="s">
        <v>2923</v>
      </c>
      <c r="D1222" s="6" t="s">
        <v>2924</v>
      </c>
      <c r="E1222" s="6" t="s">
        <v>2925</v>
      </c>
      <c r="F1222" s="6" t="n">
        <v>0.112847343314</v>
      </c>
      <c r="G1222" s="6" t="n">
        <v>1</v>
      </c>
      <c r="H1222" s="8" t="s">
        <v>11</v>
      </c>
    </row>
    <row r="1223" customFormat="false" ht="13.5" hidden="false" customHeight="true" outlineLevel="0" collapsed="false">
      <c r="A1223" s="5" t="n">
        <f aca="false">1249-B1223+1</f>
        <v>28</v>
      </c>
      <c r="B1223" s="6" t="n">
        <v>1222</v>
      </c>
      <c r="C1223" s="6" t="s">
        <v>2926</v>
      </c>
      <c r="D1223" s="6" t="s">
        <v>2927</v>
      </c>
      <c r="E1223" s="6" t="s">
        <v>2928</v>
      </c>
      <c r="F1223" s="6" t="n">
        <v>0.120819977286</v>
      </c>
      <c r="G1223" s="6" t="n">
        <v>1</v>
      </c>
      <c r="H1223" s="8" t="s">
        <v>33</v>
      </c>
    </row>
    <row r="1224" customFormat="false" ht="13.5" hidden="false" customHeight="true" outlineLevel="0" collapsed="false">
      <c r="A1224" s="5" t="n">
        <f aca="false">1249-B1224+1</f>
        <v>27</v>
      </c>
      <c r="B1224" s="6" t="n">
        <v>1223</v>
      </c>
      <c r="C1224" s="6" t="s">
        <v>2929</v>
      </c>
      <c r="D1224" s="6" t="s">
        <v>2930</v>
      </c>
      <c r="E1224" s="6" t="s">
        <v>10</v>
      </c>
      <c r="F1224" s="6" t="n">
        <v>0.123023001935</v>
      </c>
      <c r="G1224" s="6" t="n">
        <v>1</v>
      </c>
      <c r="H1224" s="8" t="s">
        <v>17</v>
      </c>
    </row>
    <row r="1225" customFormat="false" ht="13.5" hidden="false" customHeight="true" outlineLevel="0" collapsed="false">
      <c r="A1225" s="5" t="n">
        <f aca="false">1249-B1225+1</f>
        <v>26</v>
      </c>
      <c r="B1225" s="6" t="n">
        <v>1224</v>
      </c>
      <c r="C1225" s="6" t="s">
        <v>2931</v>
      </c>
      <c r="D1225" s="6" t="s">
        <v>2932</v>
      </c>
      <c r="E1225" s="6" t="s">
        <v>2933</v>
      </c>
      <c r="F1225" s="6" t="n">
        <v>0.129370391687</v>
      </c>
      <c r="G1225" s="6" t="n">
        <v>1</v>
      </c>
      <c r="H1225" s="8" t="s">
        <v>17</v>
      </c>
    </row>
    <row r="1226" customFormat="false" ht="13.5" hidden="false" customHeight="true" outlineLevel="0" collapsed="false">
      <c r="A1226" s="5" t="n">
        <f aca="false">1249-B1226+1</f>
        <v>25</v>
      </c>
      <c r="B1226" s="6" t="n">
        <v>1225</v>
      </c>
      <c r="C1226" s="6" t="s">
        <v>2934</v>
      </c>
      <c r="D1226" s="6" t="s">
        <v>2935</v>
      </c>
      <c r="E1226" s="6" t="s">
        <v>2936</v>
      </c>
      <c r="F1226" s="6" t="n">
        <v>0.131054362366</v>
      </c>
      <c r="G1226" s="6" t="n">
        <v>1</v>
      </c>
      <c r="H1226" s="8" t="s">
        <v>11</v>
      </c>
    </row>
    <row r="1227" customFormat="false" ht="13.5" hidden="false" customHeight="true" outlineLevel="0" collapsed="false">
      <c r="A1227" s="5" t="n">
        <f aca="false">1249-B1227+1</f>
        <v>24</v>
      </c>
      <c r="B1227" s="6" t="n">
        <v>1226</v>
      </c>
      <c r="C1227" s="6" t="s">
        <v>2937</v>
      </c>
      <c r="D1227" s="6" t="s">
        <v>2938</v>
      </c>
      <c r="E1227" s="6" t="s">
        <v>10</v>
      </c>
      <c r="F1227" s="6" t="n">
        <v>0.132076737468</v>
      </c>
      <c r="G1227" s="6" t="n">
        <v>1</v>
      </c>
      <c r="H1227" s="8" t="s">
        <v>11</v>
      </c>
    </row>
    <row r="1228" customFormat="false" ht="13.5" hidden="false" customHeight="true" outlineLevel="0" collapsed="false">
      <c r="A1228" s="5" t="n">
        <f aca="false">1249-B1228+1</f>
        <v>23</v>
      </c>
      <c r="B1228" s="6" t="n">
        <v>1227</v>
      </c>
      <c r="C1228" s="6" t="s">
        <v>2939</v>
      </c>
      <c r="D1228" s="6" t="s">
        <v>2940</v>
      </c>
      <c r="E1228" s="6" t="s">
        <v>10</v>
      </c>
      <c r="F1228" s="6" t="n">
        <v>0.135213790943</v>
      </c>
      <c r="G1228" s="6" t="n">
        <v>1</v>
      </c>
      <c r="H1228" s="8" t="s">
        <v>17</v>
      </c>
    </row>
    <row r="1229" customFormat="false" ht="13.5" hidden="false" customHeight="true" outlineLevel="0" collapsed="false">
      <c r="A1229" s="5" t="n">
        <f aca="false">1249-B1229+1</f>
        <v>22</v>
      </c>
      <c r="B1229" s="6" t="n">
        <v>1228</v>
      </c>
      <c r="C1229" s="6" t="s">
        <v>2941</v>
      </c>
      <c r="D1229" s="6" t="s">
        <v>2942</v>
      </c>
      <c r="E1229" s="6" t="s">
        <v>2943</v>
      </c>
      <c r="F1229" s="6" t="n">
        <v>0.137874238539</v>
      </c>
      <c r="G1229" s="6" t="n">
        <v>1</v>
      </c>
      <c r="H1229" s="8" t="s">
        <v>11</v>
      </c>
    </row>
    <row r="1230" customFormat="false" ht="13.5" hidden="false" customHeight="true" outlineLevel="0" collapsed="false">
      <c r="A1230" s="5" t="n">
        <f aca="false">1249-B1230+1</f>
        <v>21</v>
      </c>
      <c r="B1230" s="6" t="n">
        <v>1229</v>
      </c>
      <c r="C1230" s="6" t="s">
        <v>2944</v>
      </c>
      <c r="D1230" s="6" t="s">
        <v>2945</v>
      </c>
      <c r="E1230" s="6" t="s">
        <v>2946</v>
      </c>
      <c r="F1230" s="6" t="n">
        <v>0.143394828093</v>
      </c>
      <c r="G1230" s="6" t="n">
        <v>1</v>
      </c>
      <c r="H1230" s="8" t="s">
        <v>17</v>
      </c>
    </row>
    <row r="1231" customFormat="false" ht="13.5" hidden="false" customHeight="true" outlineLevel="0" collapsed="false">
      <c r="A1231" s="5" t="n">
        <f aca="false">1249-B1231+1</f>
        <v>20</v>
      </c>
      <c r="B1231" s="6" t="n">
        <v>1230</v>
      </c>
      <c r="C1231" s="6" t="s">
        <v>2947</v>
      </c>
      <c r="D1231" s="6" t="s">
        <v>2948</v>
      </c>
      <c r="E1231" s="6" t="s">
        <v>10</v>
      </c>
      <c r="F1231" s="6" t="n">
        <v>0.148080406667</v>
      </c>
      <c r="G1231" s="6" t="n">
        <v>1</v>
      </c>
      <c r="H1231" s="8" t="s">
        <v>11</v>
      </c>
    </row>
    <row r="1232" customFormat="false" ht="13.5" hidden="false" customHeight="true" outlineLevel="0" collapsed="false">
      <c r="A1232" s="5" t="n">
        <f aca="false">1249-B1232+1</f>
        <v>19</v>
      </c>
      <c r="B1232" s="6" t="n">
        <v>1231</v>
      </c>
      <c r="C1232" s="6" t="s">
        <v>2949</v>
      </c>
      <c r="D1232" s="6" t="s">
        <v>2950</v>
      </c>
      <c r="E1232" s="6" t="s">
        <v>2951</v>
      </c>
      <c r="F1232" s="6" t="n">
        <v>0.148425408586</v>
      </c>
      <c r="G1232" s="6" t="n">
        <v>1</v>
      </c>
      <c r="H1232" s="8" t="s">
        <v>17</v>
      </c>
    </row>
    <row r="1233" customFormat="false" ht="13.5" hidden="false" customHeight="true" outlineLevel="0" collapsed="false">
      <c r="A1233" s="5" t="n">
        <f aca="false">1249-B1233+1</f>
        <v>18</v>
      </c>
      <c r="B1233" s="6" t="n">
        <v>1232</v>
      </c>
      <c r="C1233" s="6" t="s">
        <v>2952</v>
      </c>
      <c r="D1233" s="6" t="s">
        <v>2953</v>
      </c>
      <c r="E1233" s="6" t="s">
        <v>10</v>
      </c>
      <c r="F1233" s="6" t="n">
        <v>0.155197866817</v>
      </c>
      <c r="G1233" s="6" t="n">
        <v>1</v>
      </c>
      <c r="H1233" s="8" t="s">
        <v>11</v>
      </c>
    </row>
    <row r="1234" customFormat="false" ht="13.5" hidden="false" customHeight="true" outlineLevel="0" collapsed="false">
      <c r="A1234" s="5" t="n">
        <f aca="false">1249-B1234+1</f>
        <v>17</v>
      </c>
      <c r="B1234" s="6" t="n">
        <v>1233</v>
      </c>
      <c r="C1234" s="6" t="s">
        <v>2954</v>
      </c>
      <c r="D1234" s="6" t="s">
        <v>2955</v>
      </c>
      <c r="E1234" s="6" t="s">
        <v>10</v>
      </c>
      <c r="F1234" s="6" t="n">
        <v>0.164204325417</v>
      </c>
      <c r="G1234" s="6" t="n">
        <v>1</v>
      </c>
      <c r="H1234" s="8" t="s">
        <v>11</v>
      </c>
    </row>
    <row r="1235" customFormat="false" ht="13.5" hidden="false" customHeight="true" outlineLevel="0" collapsed="false">
      <c r="A1235" s="5" t="n">
        <f aca="false">1249-B1235+1</f>
        <v>16</v>
      </c>
      <c r="B1235" s="6" t="n">
        <v>1234</v>
      </c>
      <c r="C1235" s="6" t="s">
        <v>2956</v>
      </c>
      <c r="D1235" s="6" t="s">
        <v>2957</v>
      </c>
      <c r="E1235" s="6" t="s">
        <v>165</v>
      </c>
      <c r="F1235" s="6" t="n">
        <v>0.176166217045</v>
      </c>
      <c r="G1235" s="6" t="n">
        <v>1</v>
      </c>
      <c r="H1235" s="8" t="s">
        <v>17</v>
      </c>
    </row>
    <row r="1236" customFormat="false" ht="13.5" hidden="false" customHeight="true" outlineLevel="0" collapsed="false">
      <c r="A1236" s="5" t="n">
        <f aca="false">1249-B1236+1</f>
        <v>15</v>
      </c>
      <c r="B1236" s="6" t="n">
        <v>1235</v>
      </c>
      <c r="C1236" s="6" t="s">
        <v>2958</v>
      </c>
      <c r="D1236" s="6" t="s">
        <v>2959</v>
      </c>
      <c r="E1236" s="6" t="s">
        <v>10</v>
      </c>
      <c r="F1236" s="6" t="n">
        <v>0.176652678683</v>
      </c>
      <c r="G1236" s="6" t="n">
        <v>1</v>
      </c>
      <c r="H1236" s="8" t="s">
        <v>11</v>
      </c>
    </row>
    <row r="1237" customFormat="false" ht="13.5" hidden="false" customHeight="true" outlineLevel="0" collapsed="false">
      <c r="A1237" s="5" t="n">
        <f aca="false">1249-B1237+1</f>
        <v>14</v>
      </c>
      <c r="B1237" s="6" t="n">
        <v>1236</v>
      </c>
      <c r="C1237" s="6" t="s">
        <v>2960</v>
      </c>
      <c r="D1237" s="6" t="s">
        <v>2961</v>
      </c>
      <c r="E1237" s="6" t="s">
        <v>2962</v>
      </c>
      <c r="F1237" s="6" t="n">
        <v>0.178653342043</v>
      </c>
      <c r="G1237" s="6" t="n">
        <v>1</v>
      </c>
      <c r="H1237" s="8" t="s">
        <v>17</v>
      </c>
    </row>
    <row r="1238" customFormat="false" ht="13.5" hidden="false" customHeight="true" outlineLevel="0" collapsed="false">
      <c r="A1238" s="5" t="n">
        <f aca="false">1249-B1238+1</f>
        <v>13</v>
      </c>
      <c r="B1238" s="6" t="n">
        <v>1237</v>
      </c>
      <c r="C1238" s="6" t="s">
        <v>2963</v>
      </c>
      <c r="D1238" s="6" t="s">
        <v>2964</v>
      </c>
      <c r="E1238" s="6" t="s">
        <v>10</v>
      </c>
      <c r="F1238" s="6" t="n">
        <v>0.185307997159</v>
      </c>
      <c r="G1238" s="6" t="n">
        <v>1</v>
      </c>
      <c r="H1238" s="8" t="s">
        <v>11</v>
      </c>
    </row>
    <row r="1239" customFormat="false" ht="13.5" hidden="false" customHeight="true" outlineLevel="0" collapsed="false">
      <c r="A1239" s="5" t="n">
        <f aca="false">1249-B1239+1</f>
        <v>12</v>
      </c>
      <c r="B1239" s="6" t="n">
        <v>1238</v>
      </c>
      <c r="C1239" s="6" t="s">
        <v>2965</v>
      </c>
      <c r="D1239" s="6" t="s">
        <v>2966</v>
      </c>
      <c r="E1239" s="6" t="s">
        <v>10</v>
      </c>
      <c r="F1239" s="6" t="n">
        <v>0.186349255905</v>
      </c>
      <c r="G1239" s="6" t="n">
        <v>1</v>
      </c>
      <c r="H1239" s="8" t="s">
        <v>11</v>
      </c>
    </row>
    <row r="1240" customFormat="false" ht="13.5" hidden="false" customHeight="true" outlineLevel="0" collapsed="false">
      <c r="A1240" s="5" t="n">
        <f aca="false">1249-B1240+1</f>
        <v>11</v>
      </c>
      <c r="B1240" s="6" t="n">
        <v>1239</v>
      </c>
      <c r="C1240" s="6" t="s">
        <v>2967</v>
      </c>
      <c r="D1240" s="6" t="s">
        <v>2968</v>
      </c>
      <c r="E1240" s="6" t="s">
        <v>10</v>
      </c>
      <c r="F1240" s="6" t="n">
        <v>0.187903387291</v>
      </c>
      <c r="G1240" s="6" t="n">
        <v>1</v>
      </c>
      <c r="H1240" s="8" t="s">
        <v>17</v>
      </c>
    </row>
    <row r="1241" customFormat="false" ht="13.5" hidden="false" customHeight="true" outlineLevel="0" collapsed="false">
      <c r="A1241" s="5" t="n">
        <f aca="false">1249-B1241+1</f>
        <v>10</v>
      </c>
      <c r="B1241" s="6" t="n">
        <v>1240</v>
      </c>
      <c r="C1241" s="6" t="s">
        <v>2969</v>
      </c>
      <c r="D1241" s="6" t="s">
        <v>2970</v>
      </c>
      <c r="E1241" s="6" t="s">
        <v>10</v>
      </c>
      <c r="F1241" s="6" t="n">
        <v>0.188486026123</v>
      </c>
      <c r="G1241" s="6" t="n">
        <v>1</v>
      </c>
      <c r="H1241" s="8" t="s">
        <v>11</v>
      </c>
    </row>
    <row r="1242" customFormat="false" ht="13.5" hidden="false" customHeight="true" outlineLevel="0" collapsed="false">
      <c r="A1242" s="5" t="n">
        <f aca="false">1249-B1242+1</f>
        <v>9</v>
      </c>
      <c r="B1242" s="6" t="n">
        <v>1241</v>
      </c>
      <c r="C1242" s="6" t="s">
        <v>2971</v>
      </c>
      <c r="D1242" s="6" t="s">
        <v>2972</v>
      </c>
      <c r="E1242" s="6" t="s">
        <v>10</v>
      </c>
      <c r="F1242" s="6" t="n">
        <v>0.199206651501</v>
      </c>
      <c r="G1242" s="6" t="n">
        <v>1</v>
      </c>
      <c r="H1242" s="8" t="s">
        <v>17</v>
      </c>
    </row>
    <row r="1243" customFormat="false" ht="13.5" hidden="false" customHeight="true" outlineLevel="0" collapsed="false">
      <c r="A1243" s="5" t="n">
        <f aca="false">1249-B1243+1</f>
        <v>8</v>
      </c>
      <c r="B1243" s="6" t="n">
        <v>1242</v>
      </c>
      <c r="C1243" s="6" t="s">
        <v>2973</v>
      </c>
      <c r="D1243" s="6" t="s">
        <v>2974</v>
      </c>
      <c r="E1243" s="6" t="s">
        <v>2975</v>
      </c>
      <c r="F1243" s="6" t="n">
        <v>0.203441701233</v>
      </c>
      <c r="G1243" s="6" t="n">
        <v>1</v>
      </c>
      <c r="H1243" s="8" t="s">
        <v>33</v>
      </c>
    </row>
    <row r="1244" customFormat="false" ht="13.5" hidden="false" customHeight="true" outlineLevel="0" collapsed="false">
      <c r="A1244" s="5" t="n">
        <f aca="false">1249-B1244+1</f>
        <v>7</v>
      </c>
      <c r="B1244" s="6" t="n">
        <v>1243</v>
      </c>
      <c r="C1244" s="6" t="s">
        <v>2976</v>
      </c>
      <c r="D1244" s="6" t="s">
        <v>2977</v>
      </c>
      <c r="E1244" s="6" t="s">
        <v>2978</v>
      </c>
      <c r="F1244" s="6" t="n">
        <v>0.203747354367</v>
      </c>
      <c r="G1244" s="6" t="n">
        <v>1</v>
      </c>
      <c r="H1244" s="8" t="s">
        <v>2804</v>
      </c>
    </row>
    <row r="1245" customFormat="false" ht="13.5" hidden="false" customHeight="true" outlineLevel="0" collapsed="false">
      <c r="A1245" s="5" t="n">
        <f aca="false">1249-B1245+1</f>
        <v>6</v>
      </c>
      <c r="B1245" s="6" t="n">
        <v>1244</v>
      </c>
      <c r="C1245" s="6" t="s">
        <v>2979</v>
      </c>
      <c r="D1245" s="6" t="s">
        <v>2980</v>
      </c>
      <c r="E1245" s="6" t="s">
        <v>10</v>
      </c>
      <c r="F1245" s="6" t="n">
        <v>0.217122231114</v>
      </c>
      <c r="G1245" s="6" t="n">
        <v>1</v>
      </c>
      <c r="H1245" s="8" t="s">
        <v>33</v>
      </c>
    </row>
    <row r="1246" customFormat="false" ht="13.5" hidden="false" customHeight="true" outlineLevel="0" collapsed="false">
      <c r="A1246" s="5" t="n">
        <f aca="false">1249-B1246+1</f>
        <v>5</v>
      </c>
      <c r="B1246" s="6" t="n">
        <v>1245</v>
      </c>
      <c r="C1246" s="6" t="s">
        <v>2981</v>
      </c>
      <c r="D1246" s="6" t="s">
        <v>2982</v>
      </c>
      <c r="E1246" s="6" t="s">
        <v>10</v>
      </c>
      <c r="F1246" s="6" t="n">
        <v>0.218819479663</v>
      </c>
      <c r="G1246" s="6" t="n">
        <v>1</v>
      </c>
      <c r="H1246" s="8" t="s">
        <v>17</v>
      </c>
    </row>
    <row r="1247" customFormat="false" ht="13.5" hidden="false" customHeight="true" outlineLevel="0" collapsed="false">
      <c r="A1247" s="5" t="n">
        <f aca="false">1249-B1247+1</f>
        <v>4</v>
      </c>
      <c r="B1247" s="6" t="n">
        <v>1246</v>
      </c>
      <c r="C1247" s="6" t="s">
        <v>2983</v>
      </c>
      <c r="D1247" s="6" t="s">
        <v>2984</v>
      </c>
      <c r="E1247" s="6" t="s">
        <v>10</v>
      </c>
      <c r="F1247" s="6" t="n">
        <v>0.223237564276</v>
      </c>
      <c r="G1247" s="6" t="n">
        <v>1</v>
      </c>
      <c r="H1247" s="8" t="s">
        <v>17</v>
      </c>
    </row>
    <row r="1248" customFormat="false" ht="13.5" hidden="false" customHeight="true" outlineLevel="0" collapsed="false">
      <c r="A1248" s="5" t="n">
        <f aca="false">1249-B1248+1</f>
        <v>3</v>
      </c>
      <c r="B1248" s="6" t="n">
        <v>1247</v>
      </c>
      <c r="C1248" s="6" t="s">
        <v>2985</v>
      </c>
      <c r="D1248" s="6" t="s">
        <v>2986</v>
      </c>
      <c r="E1248" s="6" t="s">
        <v>10</v>
      </c>
      <c r="F1248" s="6" t="n">
        <v>0.242939257676</v>
      </c>
      <c r="G1248" s="6" t="n">
        <v>1</v>
      </c>
      <c r="H1248" s="8" t="s">
        <v>17</v>
      </c>
    </row>
    <row r="1249" customFormat="false" ht="13.5" hidden="false" customHeight="true" outlineLevel="0" collapsed="false">
      <c r="A1249" s="5" t="n">
        <f aca="false">1249-B1249+1</f>
        <v>2</v>
      </c>
      <c r="B1249" s="6" t="n">
        <v>1248</v>
      </c>
      <c r="C1249" s="6" t="s">
        <v>2987</v>
      </c>
      <c r="D1249" s="6" t="s">
        <v>2988</v>
      </c>
      <c r="E1249" s="6" t="s">
        <v>2989</v>
      </c>
      <c r="F1249" s="6" t="n">
        <v>0.247800700355</v>
      </c>
      <c r="G1249" s="6" t="n">
        <v>1</v>
      </c>
      <c r="H1249" s="8" t="s">
        <v>33</v>
      </c>
    </row>
    <row r="1250" customFormat="false" ht="13.5" hidden="false" customHeight="true" outlineLevel="0" collapsed="false">
      <c r="A1250" s="10" t="n">
        <f aca="false">1249-B1250+1</f>
        <v>1</v>
      </c>
      <c r="B1250" s="11" t="n">
        <v>1249</v>
      </c>
      <c r="C1250" s="11" t="s">
        <v>2990</v>
      </c>
      <c r="D1250" s="11" t="s">
        <v>2991</v>
      </c>
      <c r="E1250" s="11" t="s">
        <v>165</v>
      </c>
      <c r="F1250" s="11" t="n">
        <v>0.457483009041</v>
      </c>
      <c r="G1250" s="11" t="n">
        <v>1</v>
      </c>
      <c r="H1250" s="12" t="s">
        <v>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5T07:21:49Z</dcterms:created>
  <dc:creator>Cameron</dc:creator>
  <dc:description/>
  <dc:language>en-US</dc:language>
  <cp:lastModifiedBy>Cameron</cp:lastModifiedBy>
  <dcterms:modified xsi:type="dcterms:W3CDTF">2012-01-30T18:18:25Z</dcterms:modified>
  <cp:revision>0</cp:revision>
  <dc:subject/>
  <dc:title/>
</cp:coreProperties>
</file>